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defaultThemeVersion="166925"/>
  <mc:AlternateContent xmlns:mc="http://schemas.openxmlformats.org/markup-compatibility/2006">
    <mc:Choice Requires="x15">
      <x15ac:absPath xmlns:x15ac="http://schemas.microsoft.com/office/spreadsheetml/2010/11/ac" url="/Users/marde358/Desktop/Projects/kita_1_vs_5/PAPER/20230508_version_8/"/>
    </mc:Choice>
  </mc:AlternateContent>
  <xr:revisionPtr revIDLastSave="0" documentId="13_ncr:1_{AF3E9196-C51E-4147-9E99-4BC4CC1EA95A}" xr6:coauthVersionLast="47" xr6:coauthVersionMax="47" xr10:uidLastSave="{00000000-0000-0000-0000-000000000000}"/>
  <bookViews>
    <workbookView xWindow="0" yWindow="760" windowWidth="30240" windowHeight="18880" xr2:uid="{E8327E33-1D2D-FA4A-8281-55760D620E0F}"/>
  </bookViews>
  <sheets>
    <sheet name="LIST TABLES" sheetId="14" r:id="rId1"/>
    <sheet name="ST1" sheetId="1" r:id="rId2"/>
    <sheet name="ST2" sheetId="2" r:id="rId3"/>
    <sheet name="ST3" sheetId="3" r:id="rId4"/>
    <sheet name="ST4" sheetId="8" r:id="rId5"/>
    <sheet name="ST5" sheetId="5" r:id="rId6"/>
    <sheet name="ST6" sheetId="13" r:id="rId7"/>
    <sheet name="ST7" sheetId="6" r:id="rId8"/>
    <sheet name="ST8" sheetId="7" r:id="rId9"/>
    <sheet name="ST9" sheetId="9" r:id="rId10"/>
    <sheet name="ST10" sheetId="11" r:id="rId11"/>
    <sheet name="ST11" sheetId="10" r:id="rId12"/>
    <sheet name="ST12" sheetId="17" r:id="rId13"/>
  </sheets>
  <definedNames>
    <definedName name="_xlnm.Print_Area" localSheetId="1">'ST1'!$A$1:$O$19</definedName>
    <definedName name="_xlnm.Print_Area" localSheetId="10">'ST10'!$A$1:$K$15</definedName>
    <definedName name="_xlnm.Print_Area" localSheetId="11">'ST11'!$A$1:$O$43</definedName>
    <definedName name="_xlnm.Print_Area" localSheetId="12">'ST12'!$A$1:$P$33</definedName>
    <definedName name="_xlnm.Print_Area" localSheetId="2">'ST2'!$L$1:$U$11</definedName>
    <definedName name="_xlnm.Print_Area" localSheetId="5">'ST5'!$A$148:$O$211</definedName>
    <definedName name="_xlnm.Print_Area" localSheetId="7">'ST7'!$A$141:$O$204</definedName>
    <definedName name="_xlnm.Print_Area" localSheetId="8">'ST8'!#REF!</definedName>
    <definedName name="_xlnm.Print_Area" localSheetId="9">'ST9'!$A$1:$K$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6" i="3" l="1"/>
  <c r="S4" i="3"/>
</calcChain>
</file>

<file path=xl/sharedStrings.xml><?xml version="1.0" encoding="utf-8"?>
<sst xmlns="http://schemas.openxmlformats.org/spreadsheetml/2006/main" count="3800" uniqueCount="2002">
  <si>
    <t>sox10</t>
  </si>
  <si>
    <t>Gene name</t>
  </si>
  <si>
    <t>sgRNAsequence</t>
  </si>
  <si>
    <t>ENSDARG00000077467</t>
  </si>
  <si>
    <t>kita</t>
  </si>
  <si>
    <t>GTGGATGTGGGACATGGCGG</t>
  </si>
  <si>
    <t>Chr</t>
  </si>
  <si>
    <t>GTCCCGGGGTGTCGGACGAT</t>
  </si>
  <si>
    <t>GGAGCGCCCGACGAGTGACC</t>
  </si>
  <si>
    <t>GGCTGACCCAGTGTGATCGG</t>
  </si>
  <si>
    <t>Target</t>
  </si>
  <si>
    <t>CRISPOR</t>
  </si>
  <si>
    <t>Azimuth score</t>
  </si>
  <si>
    <t>MIT score</t>
  </si>
  <si>
    <t>CFD score</t>
  </si>
  <si>
    <t>Lindel scores</t>
  </si>
  <si>
    <t>Sequence</t>
  </si>
  <si>
    <t>ENSDAG</t>
  </si>
  <si>
    <t>Gene</t>
  </si>
  <si>
    <t>Exon</t>
  </si>
  <si>
    <t>ENSDAG00000043317</t>
  </si>
  <si>
    <t>kita-201</t>
  </si>
  <si>
    <t>ENSDAT00000011135.8</t>
  </si>
  <si>
    <t>GGCTGACCCAGTGTGATCGG-AGG</t>
  </si>
  <si>
    <t>CCTTTCCCACACGTTCCTGC</t>
  </si>
  <si>
    <t>/5ATTO550N/TGTAAAACGACGGCCAGTCCTTTCCCACACGTTCCTGC</t>
  </si>
  <si>
    <t>AGCCTTCCACTTGACTGCGA</t>
  </si>
  <si>
    <t>kita-202</t>
  </si>
  <si>
    <t>ENSDAT00000110967.4</t>
  </si>
  <si>
    <t>GGACCTTCTGGGGTAATGGT-AGG</t>
  </si>
  <si>
    <t>ACACACCCAAAACTGCCATT</t>
  </si>
  <si>
    <t>/56-FAM/TGTAAAACGACGGCCAGTACACACCCAAAACTGCCATT</t>
  </si>
  <si>
    <t>TGTTCCTCCTTCAGGGTACG</t>
  </si>
  <si>
    <t>Amplicon size</t>
  </si>
  <si>
    <t>10 (0-0-0-2-8)</t>
  </si>
  <si>
    <t>20 (0-0-0-1-19)</t>
  </si>
  <si>
    <t>Fw-fluorescent</t>
  </si>
  <si>
    <t>1 dpf</t>
  </si>
  <si>
    <t>5dpf</t>
  </si>
  <si>
    <t>AB</t>
  </si>
  <si>
    <t>time of imaging (per h effect)</t>
  </si>
  <si>
    <t>inttg</t>
  </si>
  <si>
    <t>inttc</t>
  </si>
  <si>
    <t>intgluc</t>
  </si>
  <si>
    <t>taget 1 (T1)</t>
  </si>
  <si>
    <t>taget 2 (T2)</t>
  </si>
  <si>
    <t>ENSDARG00000043317</t>
  </si>
  <si>
    <t>kita/sparse</t>
  </si>
  <si>
    <t>nacre/mitfa</t>
  </si>
  <si>
    <t>ENSDARG00000003732</t>
  </si>
  <si>
    <t>sox9a</t>
  </si>
  <si>
    <t>sox9b</t>
  </si>
  <si>
    <t>ENSDARG00000003293</t>
  </si>
  <si>
    <t>ENSDARG00000043923</t>
  </si>
  <si>
    <t>mitfb</t>
  </si>
  <si>
    <t>ENSDARG00000006008</t>
  </si>
  <si>
    <t>dct/trp-2</t>
  </si>
  <si>
    <t>pmela</t>
  </si>
  <si>
    <t>pmelb</t>
  </si>
  <si>
    <t>ENSDARG00000091298</t>
  </si>
  <si>
    <t>ENSDARG00000033760</t>
  </si>
  <si>
    <t>Ensembl</t>
  </si>
  <si>
    <r>
      <t>ENSDARG00000070917</t>
    </r>
    <r>
      <rPr>
        <sz val="12"/>
        <color rgb="FF666666"/>
        <rFont val="Helvetica"/>
        <family val="2"/>
      </rPr>
      <t> </t>
    </r>
  </si>
  <si>
    <t>ENSDARG00000058042</t>
  </si>
  <si>
    <t xml:space="preserve">albino/slc45a2 </t>
  </si>
  <si>
    <t>ENSDARG00000037833</t>
  </si>
  <si>
    <t>ENSDARG00000002593</t>
  </si>
  <si>
    <t>Expression</t>
  </si>
  <si>
    <t>kitb</t>
  </si>
  <si>
    <t xml:space="preserve">ENSDARG00000056133 </t>
  </si>
  <si>
    <t>Selected/Excluded from follow up</t>
  </si>
  <si>
    <t>excluded</t>
  </si>
  <si>
    <t>effect circadian rhythm</t>
  </si>
  <si>
    <t>included</t>
  </si>
  <si>
    <t>unverified effect on visual system</t>
  </si>
  <si>
    <t>effect on osteogenesis</t>
  </si>
  <si>
    <t>effect on vision</t>
  </si>
  <si>
    <t>effect on generation of neurons</t>
  </si>
  <si>
    <t>effect on hemopoiesis</t>
  </si>
  <si>
    <t>Melanocyte inducing transcription factor a</t>
  </si>
  <si>
    <t>Melanocyte inducing transcription factor b</t>
  </si>
  <si>
    <t xml:space="preserve">SRY-box transcription factor 9a </t>
  </si>
  <si>
    <t>SRY-box transcription factor 9b</t>
  </si>
  <si>
    <t>SRY-box transcription factor 10</t>
  </si>
  <si>
    <t>Dopachrome tautomerase</t>
  </si>
  <si>
    <t>Premelanosome protein a</t>
  </si>
  <si>
    <t>Premelanosome protein b</t>
  </si>
  <si>
    <t xml:space="preserve">KIT proto-oncogene, receptor tyrosine kinase a </t>
  </si>
  <si>
    <t>KIT proto-oncogene, receptor tyrosine kinase b</t>
  </si>
  <si>
    <t>Kit ligand a</t>
  </si>
  <si>
    <t>Kit ligand b</t>
  </si>
  <si>
    <t>Solute carrier family 45 member 2</t>
  </si>
  <si>
    <t>T1</t>
  </si>
  <si>
    <t>T2</t>
  </si>
  <si>
    <t>Exon targeted</t>
  </si>
  <si>
    <t>Transcript</t>
  </si>
  <si>
    <t>sox10-201</t>
  </si>
  <si>
    <t>ENSDART00000112979.3</t>
  </si>
  <si>
    <t>kitlga/Slf</t>
  </si>
  <si>
    <t>kitlgb</t>
  </si>
  <si>
    <t>kitlga-201</t>
  </si>
  <si>
    <t>kitlga-202</t>
  </si>
  <si>
    <t>kitlga-203</t>
  </si>
  <si>
    <t xml:space="preserve">ENSDART00000113581.4 </t>
  </si>
  <si>
    <t>Tot exons</t>
  </si>
  <si>
    <t>ENSDART00000140484.3</t>
  </si>
  <si>
    <t>ENSDART00000180222.1</t>
  </si>
  <si>
    <t>5 (0-0-0-0-5)</t>
  </si>
  <si>
    <t>2 (0-0-0-0-2)</t>
  </si>
  <si>
    <t xml:space="preserve">Gene function </t>
  </si>
  <si>
    <t>melanoblast; optic vesicle; pigment cell; presumptive retinal pigmented epithelium; and retina</t>
  </si>
  <si>
    <t>caudal vein plexus; gut; integument; otic vesicle; and ventricular system</t>
  </si>
  <si>
    <t>endocrine system; gut; integument; neural crest cell; and segmental plate</t>
  </si>
  <si>
    <t>male organism; mucus secreting cell; nervous system; otic vesicle; and ventral mesoderm.</t>
  </si>
  <si>
    <t>digestive system; integument; mesoderm; nervous system; and neural crest</t>
  </si>
  <si>
    <t>optic vesicle; presumptive retinal pigmented epithelium; retina; and retinal pigmented epithelium</t>
  </si>
  <si>
    <t>eye; immature eye; neural crest; notochord; and pigment cell.</t>
  </si>
  <si>
    <t>eye; female organism; immature eye; integument; and neural crest</t>
  </si>
  <si>
    <t>olfactory bulb; optic cup; optic vesicle; and visual system.</t>
  </si>
  <si>
    <t>immature eye; iridoblast; melanoblast; neural crest; and pigment cell.</t>
  </si>
  <si>
    <t>x</t>
  </si>
  <si>
    <t>absent/less iridophore</t>
  </si>
  <si>
    <t>eye</t>
  </si>
  <si>
    <t>x (bigger)</t>
  </si>
  <si>
    <t>x (irregular pattern)</t>
  </si>
  <si>
    <t>absent/less retinal pigmentation</t>
  </si>
  <si>
    <t>melanocytes</t>
  </si>
  <si>
    <t>melanosome</t>
  </si>
  <si>
    <t>xanthophore</t>
  </si>
  <si>
    <t>absent/less xanthophore</t>
  </si>
  <si>
    <t>abnormal morphology</t>
  </si>
  <si>
    <t>x (less)</t>
  </si>
  <si>
    <t>x (more)</t>
  </si>
  <si>
    <t>melanoblast</t>
  </si>
  <si>
    <t>absent/less</t>
  </si>
  <si>
    <t>Gene symbol</t>
  </si>
  <si>
    <t>AGAGGAGATGTGGCTTACGG</t>
  </si>
  <si>
    <t>TTGCGCTGATGTTGTCGACG</t>
  </si>
  <si>
    <t>TCAGAGGAAGACGGCGGAAG</t>
  </si>
  <si>
    <t>ATCTGAGACTGCTGACCGGG</t>
  </si>
  <si>
    <t>ENSG</t>
  </si>
  <si>
    <t>(Shah et al., 2015)</t>
  </si>
  <si>
    <t xml:space="preserve">Zebrafish Nomenclature Committee (2018) </t>
  </si>
  <si>
    <t>gpam</t>
  </si>
  <si>
    <t>/AlTR1/rUrGrGrArCrGrUrCrCrArCrArUrGrGrUrUrCrUrArGrUrUrUrUrArGrArGrCrUrArUrGrCrU/AlTR2/</t>
  </si>
  <si>
    <t>/AlTR1/rUrCrCrArCrGrUrGrGrUrGrGrUrCrArCrArCrArGrGrUrUrUrUrArGrArGrCrUrArUrGrCrU/AlTR2/</t>
  </si>
  <si>
    <t>ENSDART00000153390.2</t>
  </si>
  <si>
    <t>gpam-201</t>
  </si>
  <si>
    <t>ENSDARG00000074169</t>
  </si>
  <si>
    <t xml:space="preserve">glycerol-3-phosphate acyltransferase, mitochondrial </t>
  </si>
  <si>
    <t>GGTGTGCATGAGTGACAACA</t>
  </si>
  <si>
    <t>TGCTTGAGACAGGCACTTCC</t>
  </si>
  <si>
    <t>GATTGGGTGGAACGCATCA</t>
  </si>
  <si>
    <t>CTTCTAAAGTGTTACCGTGTGA</t>
  </si>
  <si>
    <t>At 5dpf</t>
  </si>
  <si>
    <t>31 (88%)</t>
  </si>
  <si>
    <t>30 (94%)</t>
  </si>
  <si>
    <t>25 (100%)</t>
  </si>
  <si>
    <t>37 (86%)*</t>
  </si>
  <si>
    <t xml:space="preserve">Zebrafish Information Network (ZFIN) </t>
  </si>
  <si>
    <t xml:space="preserve">Motivation for exclusion </t>
  </si>
  <si>
    <t>melanocyte differentiation and transcription [PMID: 11543618].</t>
  </si>
  <si>
    <t>melanocyte differentiation and response to light stimulus [PMID: 23205854]</t>
  </si>
  <si>
    <t>embryonic hemopoiesis and hematopoietic stem cell homeostasis [PMID: 29779898].</t>
  </si>
  <si>
    <t>melanocyte differentiation [PMID: 17257055].</t>
  </si>
  <si>
    <t>melanosome organization [PMID: 25690007].</t>
  </si>
  <si>
    <t>glioblast; head; iridoblast; nervous system; and neural crest [PMID: 19132125].</t>
  </si>
  <si>
    <t>digestive system; head; nervous system; neural crest; and pleuroperitoneal region[PMID: 11180959; PMID: 19132125].</t>
  </si>
  <si>
    <t>brain; ectoderm; head; reproductive system; and skeletal system [PMID: 11180959; PMID: 19132125].</t>
  </si>
  <si>
    <t>Capillary electrophoresis primers</t>
  </si>
  <si>
    <t>Cas9</t>
  </si>
  <si>
    <t>TOT</t>
  </si>
  <si>
    <t>Background</t>
  </si>
  <si>
    <r>
      <t xml:space="preserve">Cas9 + </t>
    </r>
    <r>
      <rPr>
        <i/>
        <sz val="12"/>
        <color theme="1"/>
        <rFont val="Calibri"/>
        <family val="2"/>
        <scheme val="minor"/>
      </rPr>
      <t>kita</t>
    </r>
    <r>
      <rPr>
        <sz val="12"/>
        <color theme="1"/>
        <rFont val="Calibri"/>
        <family val="2"/>
        <scheme val="minor"/>
      </rPr>
      <t>-T1</t>
    </r>
  </si>
  <si>
    <r>
      <t xml:space="preserve">Cas9 + </t>
    </r>
    <r>
      <rPr>
        <i/>
        <sz val="12"/>
        <color theme="1"/>
        <rFont val="Calibri"/>
        <family val="2"/>
        <scheme val="minor"/>
      </rPr>
      <t>kita</t>
    </r>
    <r>
      <rPr>
        <sz val="12"/>
        <color theme="1"/>
        <rFont val="Calibri"/>
        <family val="2"/>
        <scheme val="minor"/>
      </rPr>
      <t>-T2</t>
    </r>
  </si>
  <si>
    <t>included in the statistical analysis</t>
  </si>
  <si>
    <t>imaged at day 8 or 10</t>
  </si>
  <si>
    <t>Trait</t>
  </si>
  <si>
    <t>Parameter</t>
  </si>
  <si>
    <t>Effect</t>
  </si>
  <si>
    <t>SE</t>
  </si>
  <si>
    <t>lci</t>
  </si>
  <si>
    <t>uci</t>
  </si>
  <si>
    <t>P</t>
  </si>
  <si>
    <t>n (total)</t>
  </si>
  <si>
    <t>body length (in SD)</t>
  </si>
  <si>
    <t>LDLc</t>
  </si>
  <si>
    <t>Triglycerides</t>
  </si>
  <si>
    <t>Total cholesterol</t>
  </si>
  <si>
    <t>Glucose</t>
  </si>
  <si>
    <t>Body length</t>
  </si>
  <si>
    <t>Liver size</t>
  </si>
  <si>
    <t>Triglicerides</t>
  </si>
  <si>
    <t>Islet volume</t>
  </si>
  <si>
    <t>Gastrointestinal tract surface area</t>
  </si>
  <si>
    <t>5 dpf</t>
  </si>
  <si>
    <t>92 (96.8%)</t>
  </si>
  <si>
    <t>51 (94.7%)</t>
  </si>
  <si>
    <t>Supplementary Table 1. List of genes that affect pigmentation in zebrafish.</t>
  </si>
  <si>
    <t>Vascular oxLDL</t>
  </si>
  <si>
    <r>
      <rPr>
        <i/>
        <sz val="12"/>
        <color theme="1"/>
        <rFont val="Calibri"/>
        <family val="2"/>
        <scheme val="minor"/>
      </rPr>
      <t>kita</t>
    </r>
    <r>
      <rPr>
        <sz val="12"/>
        <color theme="1"/>
        <rFont val="Calibri"/>
        <family val="2"/>
        <scheme val="minor"/>
      </rPr>
      <t>-T2</t>
    </r>
  </si>
  <si>
    <r>
      <rPr>
        <i/>
        <sz val="12"/>
        <color theme="1"/>
        <rFont val="Calibri"/>
        <family val="2"/>
        <scheme val="minor"/>
      </rPr>
      <t>kita-</t>
    </r>
    <r>
      <rPr>
        <sz val="12"/>
        <color theme="1"/>
        <rFont val="Calibri"/>
        <family val="2"/>
        <scheme val="minor"/>
      </rPr>
      <t>T2</t>
    </r>
  </si>
  <si>
    <r>
      <t>kita</t>
    </r>
    <r>
      <rPr>
        <b/>
        <sz val="12"/>
        <color theme="1"/>
        <rFont val="Calibri"/>
        <family val="2"/>
        <scheme val="minor"/>
      </rPr>
      <t>-T2</t>
    </r>
  </si>
  <si>
    <t>Injection design</t>
  </si>
  <si>
    <t>Condition</t>
  </si>
  <si>
    <t>0 dpf</t>
  </si>
  <si>
    <t>1dpf</t>
  </si>
  <si>
    <t>10dpf</t>
  </si>
  <si>
    <t>n larvae</t>
  </si>
  <si>
    <t>survival rate (%)</t>
  </si>
  <si>
    <t>n tanks</t>
  </si>
  <si>
    <t>2x RNA (kita-T1 &amp; T2) + 2x Cas9</t>
  </si>
  <si>
    <t>4x RNA (kita-T1,T2,T3 &amp; T4) + 4x Cas9</t>
  </si>
  <si>
    <t>5x RNA (kita-T1,T2,T3,T4 &amp; T5) + 5x Cas9</t>
  </si>
  <si>
    <t>5x RNA (kita-T1,T2,T3,T4 &amp; T5) + 3x Cas9</t>
  </si>
  <si>
    <t>1x RNA (kita-T1) + 5x Cas9</t>
  </si>
  <si>
    <t>no injection</t>
  </si>
  <si>
    <t>un-injected</t>
  </si>
  <si>
    <t>Average</t>
  </si>
  <si>
    <t>SD</t>
  </si>
  <si>
    <t>Lci</t>
  </si>
  <si>
    <t>Uci</t>
  </si>
  <si>
    <t>taget 3 (T3)</t>
  </si>
  <si>
    <t>CGGAACTTTGGATGCCGCTA-CGG</t>
  </si>
  <si>
    <t>4 (0-0-0-2-2)</t>
  </si>
  <si>
    <t>taget 4 (T4)</t>
  </si>
  <si>
    <t>CCGTCCCATGCGTACCCTGA-AGG</t>
  </si>
  <si>
    <t>8 (0-0-0-8-8)</t>
  </si>
  <si>
    <t>taget 5 (T5)</t>
  </si>
  <si>
    <t xml:space="preserve">
TCCTCCTTCAGGGTACGCAT-GGG</t>
  </si>
  <si>
    <t>9 (0-0-0-1-8)</t>
  </si>
  <si>
    <t>into tanks at day 5</t>
  </si>
  <si>
    <t>not classified</t>
  </si>
  <si>
    <t>Dorsal body area</t>
  </si>
  <si>
    <t>Lateral body area</t>
  </si>
  <si>
    <t>Pigment in tail area</t>
  </si>
  <si>
    <t>Vascular Lipid deposition</t>
  </si>
  <si>
    <t>Beta cell number</t>
  </si>
  <si>
    <t>Average beta cell nuclear volume</t>
  </si>
  <si>
    <t>Total beta cell nuclear volume</t>
  </si>
  <si>
    <t>Average beta cell insulin expression</t>
  </si>
  <si>
    <t>Vascular lipid deposition</t>
  </si>
  <si>
    <t>Average beta cell nuclear insulin expression</t>
  </si>
  <si>
    <t xml:space="preserve">Adjusted for batch, tank and time of day </t>
  </si>
  <si>
    <t>Additionally adjusted for body length and dorsal area</t>
  </si>
  <si>
    <t>ENSDARG</t>
  </si>
  <si>
    <t>transfer into tanks (15 larvae/tank)</t>
  </si>
  <si>
    <t>2 RNPs + 2x Cas9 protein</t>
  </si>
  <si>
    <t>3 RNPs + 3x Cas9 protein</t>
  </si>
  <si>
    <t>5 RNPs + 3x Cas9 protein</t>
  </si>
  <si>
    <t>1 RNP + 1x Cas9 protein heat-inactivated</t>
  </si>
  <si>
    <t>Combined</t>
  </si>
  <si>
    <t xml:space="preserve">circadian rhythm [PMID: 23468616]; 
melanocyte differentiation [PMID: 10433906]. </t>
  </si>
  <si>
    <t>cartilage morphogenesis [PMID: 12397114]; 
embryonic morphogenesis through osteogenesis [PMID: 31264162]; 
glial cell differentiation; 
retinal differentiation [PMID: 19210963]</t>
  </si>
  <si>
    <t>organ development [PMID: 30224706]; 
embryonic pectoral fin morphogenesis; 
iridophore differentiation; retinal differentiation [PMID: 19210963]</t>
  </si>
  <si>
    <t xml:space="preserve"> inner ear development [PMID: 19132125]; 
iridophore differentiation [PMID: 30286071]; 
nervous system development [PMID: 25131448]. </t>
  </si>
  <si>
    <t>developmental pigmentation; 
generation of neurons; 
melanin biosynthetic process from tyrosine [revied in PMID: 19002157]</t>
  </si>
  <si>
    <t>embryonic hemopoiesis [PMID: 29779898; PMID: 16096802].</t>
  </si>
  <si>
    <t>eye pigmentation  [PMID: 30561643]; 
melanocyte differentiation;  
melanosome organization [PMID: 25690007].</t>
  </si>
  <si>
    <t xml:space="preserve"> melanocyte apoptotic process; 
melanocyte differentiation;  
melanocyte migration [PMID: 10934016; PMID: 23364331].</t>
  </si>
  <si>
    <t>List of tables</t>
  </si>
  <si>
    <t>Fragment length analysis</t>
  </si>
  <si>
    <t>successfully analyzed by fragment length analysis</t>
  </si>
  <si>
    <t>1x heat inactivated Cas9</t>
  </si>
  <si>
    <t>% survival 10dpf vs. 5dpf</t>
  </si>
  <si>
    <t>% survival 5dpf vs. 1dpf</t>
  </si>
  <si>
    <t>n orthologues</t>
  </si>
  <si>
    <t>gene 1</t>
  </si>
  <si>
    <t>gene 2</t>
  </si>
  <si>
    <t>gene 3</t>
  </si>
  <si>
    <t>gene 4</t>
  </si>
  <si>
    <t>gene 5</t>
  </si>
  <si>
    <t>gene 6</t>
  </si>
  <si>
    <t>gene 7</t>
  </si>
  <si>
    <t>gene 8</t>
  </si>
  <si>
    <t>gene 9</t>
  </si>
  <si>
    <t>gene 10</t>
  </si>
  <si>
    <t>gene 11</t>
  </si>
  <si>
    <t>gene 12</t>
  </si>
  <si>
    <t>gene 13</t>
  </si>
  <si>
    <t>gene 14</t>
  </si>
  <si>
    <t>gene 15</t>
  </si>
  <si>
    <t>gene 16</t>
  </si>
  <si>
    <t>gene 17</t>
  </si>
  <si>
    <t>gene 18</t>
  </si>
  <si>
    <t>gene 19</t>
  </si>
  <si>
    <t>gene 20</t>
  </si>
  <si>
    <t>gene 21</t>
  </si>
  <si>
    <t>gene 22</t>
  </si>
  <si>
    <t>gene 23</t>
  </si>
  <si>
    <t>gene 24</t>
  </si>
  <si>
    <t>gene 25</t>
  </si>
  <si>
    <t>gene 26</t>
  </si>
  <si>
    <t>gene 27</t>
  </si>
  <si>
    <t>gene 28</t>
  </si>
  <si>
    <t>gene 29</t>
  </si>
  <si>
    <t>Mutagenized</t>
  </si>
  <si>
    <t>Control</t>
  </si>
  <si>
    <t>n RNP gene-specific</t>
  </si>
  <si>
    <t>n RNP/orthologue</t>
  </si>
  <si>
    <r>
      <t>Mutagenized (</t>
    </r>
    <r>
      <rPr>
        <b/>
        <i/>
        <sz val="10"/>
        <color theme="1"/>
        <rFont val="Arial"/>
        <family val="2"/>
      </rPr>
      <t>kita</t>
    </r>
    <r>
      <rPr>
        <b/>
        <sz val="10"/>
        <color theme="1"/>
        <rFont val="Arial"/>
        <family val="2"/>
      </rPr>
      <t xml:space="preserve"> RNP)</t>
    </r>
  </si>
  <si>
    <t>Control (kita RNP)</t>
  </si>
  <si>
    <t>Supplementary Table 10. Survival by gRNA and Cas9 dose.</t>
  </si>
  <si>
    <t>Supplementary Table 4. Sample size at each stage of the pipeline.</t>
  </si>
  <si>
    <t>1.81E-01</t>
  </si>
  <si>
    <t>2.065</t>
  </si>
  <si>
    <t>-1.287</t>
  </si>
  <si>
    <t>6.807</t>
  </si>
  <si>
    <t>0.157</t>
  </si>
  <si>
    <t>1.435</t>
  </si>
  <si>
    <t>-2.655</t>
  </si>
  <si>
    <t>2.969</t>
  </si>
  <si>
    <t>1.452</t>
  </si>
  <si>
    <t>-2.717</t>
  </si>
  <si>
    <t>2.976</t>
  </si>
  <si>
    <t>0.368</t>
  </si>
  <si>
    <t>-1.582</t>
  </si>
  <si>
    <t>-0.118</t>
  </si>
  <si>
    <t>0.088</t>
  </si>
  <si>
    <t>0.047</t>
  </si>
  <si>
    <t>-0.006</t>
  </si>
  <si>
    <t>0.182</t>
  </si>
  <si>
    <t>-0.327</t>
  </si>
  <si>
    <t>0.369</t>
  </si>
  <si>
    <t>-1.059</t>
  </si>
  <si>
    <t>0.406</t>
  </si>
  <si>
    <t>0.018</t>
  </si>
  <si>
    <t>-2.248</t>
  </si>
  <si>
    <t>2.285</t>
  </si>
  <si>
    <t>-0.808</t>
  </si>
  <si>
    <t>0.352</t>
  </si>
  <si>
    <t>-1.507</t>
  </si>
  <si>
    <t>-0.109</t>
  </si>
  <si>
    <t>3.405</t>
  </si>
  <si>
    <t>1.088</t>
  </si>
  <si>
    <t>1.243</t>
  </si>
  <si>
    <t>5.567</t>
  </si>
  <si>
    <t>-0.637</t>
  </si>
  <si>
    <t>0.347</t>
  </si>
  <si>
    <t>-1.328</t>
  </si>
  <si>
    <t>0.053</t>
  </si>
  <si>
    <t>2.688</t>
  </si>
  <si>
    <t>1.074</t>
  </si>
  <si>
    <t>0.553</t>
  </si>
  <si>
    <t>4.823</t>
  </si>
  <si>
    <t>-0.386</t>
  </si>
  <si>
    <t>0.377</t>
  </si>
  <si>
    <t>-1.135</t>
  </si>
  <si>
    <t>0.364</t>
  </si>
  <si>
    <t>3.134</t>
  </si>
  <si>
    <t>1.166</t>
  </si>
  <si>
    <t>0.817</t>
  </si>
  <si>
    <t>5.451</t>
  </si>
  <si>
    <t>-0.177</t>
  </si>
  <si>
    <t>0.381</t>
  </si>
  <si>
    <t>-0.933</t>
  </si>
  <si>
    <t>0.097</t>
  </si>
  <si>
    <t>0.05</t>
  </si>
  <si>
    <t>-0.003</t>
  </si>
  <si>
    <t>0.197</t>
  </si>
  <si>
    <t>-0.502</t>
  </si>
  <si>
    <t>0.167</t>
  </si>
  <si>
    <t>-0.834</t>
  </si>
  <si>
    <t>-0.17</t>
  </si>
  <si>
    <t>0.004</t>
  </si>
  <si>
    <t>0.003</t>
  </si>
  <si>
    <t>-0.028</t>
  </si>
  <si>
    <t>0.023</t>
  </si>
  <si>
    <t>-0.073</t>
  </si>
  <si>
    <t>-0.509</t>
  </si>
  <si>
    <t>0.172</t>
  </si>
  <si>
    <t>-0.851</t>
  </si>
  <si>
    <t>-0.166</t>
  </si>
  <si>
    <t>-0.011</t>
  </si>
  <si>
    <t>0.024</t>
  </si>
  <si>
    <t>-0.057</t>
  </si>
  <si>
    <t>0.036</t>
  </si>
  <si>
    <t>-1.813</t>
  </si>
  <si>
    <t>0.234</t>
  </si>
  <si>
    <t>-2.279</t>
  </si>
  <si>
    <t>-1.347</t>
  </si>
  <si>
    <t>-0.104</t>
  </si>
  <si>
    <t>0.033</t>
  </si>
  <si>
    <t>-0.169</t>
  </si>
  <si>
    <t>-0.039</t>
  </si>
  <si>
    <t>0.287</t>
  </si>
  <si>
    <t>-1.209</t>
  </si>
  <si>
    <t>-0.066</t>
  </si>
  <si>
    <t>0.001</t>
  </si>
  <si>
    <t>-0.002</t>
  </si>
  <si>
    <t>0.019</t>
  </si>
  <si>
    <t>0.038</t>
  </si>
  <si>
    <t>0.096</t>
  </si>
  <si>
    <t>-0.27</t>
  </si>
  <si>
    <t>0.385</t>
  </si>
  <si>
    <t>-1.036</t>
  </si>
  <si>
    <t>0.496</t>
  </si>
  <si>
    <t>0.002</t>
  </si>
  <si>
    <t>0.354</t>
  </si>
  <si>
    <t>1.194</t>
  </si>
  <si>
    <t>-2.022</t>
  </si>
  <si>
    <t>2.731</t>
  </si>
  <si>
    <t>-0.407</t>
  </si>
  <si>
    <t>0.284</t>
  </si>
  <si>
    <t>-0.971</t>
  </si>
  <si>
    <t>0.158</t>
  </si>
  <si>
    <t>-0.001</t>
  </si>
  <si>
    <t>2.406</t>
  </si>
  <si>
    <t>0.88</t>
  </si>
  <si>
    <t>0.655</t>
  </si>
  <si>
    <t>4.157</t>
  </si>
  <si>
    <t>-0.435</t>
  </si>
  <si>
    <t>0.346</t>
  </si>
  <si>
    <t>-1.123</t>
  </si>
  <si>
    <t>0.253</t>
  </si>
  <si>
    <t>2.194</t>
  </si>
  <si>
    <t>1.072</t>
  </si>
  <si>
    <t>0.061</t>
  </si>
  <si>
    <t>4.328</t>
  </si>
  <si>
    <t>0.011</t>
  </si>
  <si>
    <t>0.342</t>
  </si>
  <si>
    <t>0.693</t>
  </si>
  <si>
    <t>-0.004</t>
  </si>
  <si>
    <t>2.277</t>
  </si>
  <si>
    <t>1.062</t>
  </si>
  <si>
    <t>0.163</t>
  </si>
  <si>
    <t>4.39</t>
  </si>
  <si>
    <t>-1.753</t>
  </si>
  <si>
    <t>0.222</t>
  </si>
  <si>
    <t>-2.194</t>
  </si>
  <si>
    <t>-1.311</t>
  </si>
  <si>
    <t>0.031</t>
  </si>
  <si>
    <t>-0.192</t>
  </si>
  <si>
    <t>-0.068</t>
  </si>
  <si>
    <t>0.679</t>
  </si>
  <si>
    <t>-1.159</t>
  </si>
  <si>
    <t>1.503</t>
  </si>
  <si>
    <t>0.013</t>
  </si>
  <si>
    <t>-0.108</t>
  </si>
  <si>
    <t>0.133</t>
  </si>
  <si>
    <t>0.931</t>
  </si>
  <si>
    <t>0.208</t>
  </si>
  <si>
    <t>0.515</t>
  </si>
  <si>
    <t>1.347</t>
  </si>
  <si>
    <t>-0.008</t>
  </si>
  <si>
    <t>0.029</t>
  </si>
  <si>
    <t>0.051</t>
  </si>
  <si>
    <t>0.178</t>
  </si>
  <si>
    <t>1.108</t>
  </si>
  <si>
    <t>-1.994</t>
  </si>
  <si>
    <t>2.349</t>
  </si>
  <si>
    <t>0.104</t>
  </si>
  <si>
    <t>-0.253</t>
  </si>
  <si>
    <t>0.153</t>
  </si>
  <si>
    <t>254.381</t>
  </si>
  <si>
    <t>627.511</t>
  </si>
  <si>
    <t>-73.461</t>
  </si>
  <si>
    <t>35.533</t>
  </si>
  <si>
    <t>-144.468</t>
  </si>
  <si>
    <t>-2.454</t>
  </si>
  <si>
    <t>0.605</t>
  </si>
  <si>
    <t>0.145</t>
  </si>
  <si>
    <t>1.066</t>
  </si>
  <si>
    <t>0.032</t>
  </si>
  <si>
    <t>-0.103</t>
  </si>
  <si>
    <t>0.025</t>
  </si>
  <si>
    <t>0.229</t>
  </si>
  <si>
    <t>0.143</t>
  </si>
  <si>
    <t>0.241</t>
  </si>
  <si>
    <t>-0.339</t>
  </si>
  <si>
    <t>0.625</t>
  </si>
  <si>
    <t>-0.007</t>
  </si>
  <si>
    <t>0.034</t>
  </si>
  <si>
    <t>-0.074</t>
  </si>
  <si>
    <t>0.06</t>
  </si>
  <si>
    <t>0.595</t>
  </si>
  <si>
    <t>-0.082</t>
  </si>
  <si>
    <t>0.035</t>
  </si>
  <si>
    <t>-0.06</t>
  </si>
  <si>
    <t>-0.034</t>
  </si>
  <si>
    <t>0.056</t>
  </si>
  <si>
    <t>-0.143</t>
  </si>
  <si>
    <t>0.075</t>
  </si>
  <si>
    <t>0.494</t>
  </si>
  <si>
    <t>0.181</t>
  </si>
  <si>
    <t>-0.438</t>
  </si>
  <si>
    <t>0.221</t>
  </si>
  <si>
    <t>-0.005</t>
  </si>
  <si>
    <t>0.201</t>
  </si>
  <si>
    <t>0.256</t>
  </si>
  <si>
    <t>-0.311</t>
  </si>
  <si>
    <t>0.714</t>
  </si>
  <si>
    <t>-0.063</t>
  </si>
  <si>
    <t>-0.134</t>
  </si>
  <si>
    <t>0.009</t>
  </si>
  <si>
    <t>0.258</t>
  </si>
  <si>
    <t>-0.855</t>
  </si>
  <si>
    <t>0.195</t>
  </si>
  <si>
    <t>0.037</t>
  </si>
  <si>
    <t>-0.035</t>
  </si>
  <si>
    <t>0.109</t>
  </si>
  <si>
    <t>0.305</t>
  </si>
  <si>
    <t>-0.465</t>
  </si>
  <si>
    <t>0.244</t>
  </si>
  <si>
    <t>-0.954</t>
  </si>
  <si>
    <t>-0.023</t>
  </si>
  <si>
    <t>-0.091</t>
  </si>
  <si>
    <t>0.045</t>
  </si>
  <si>
    <t>-0.029</t>
  </si>
  <si>
    <t>0.237</t>
  </si>
  <si>
    <t>0.444</t>
  </si>
  <si>
    <t>0.902</t>
  </si>
  <si>
    <t>-0.168</t>
  </si>
  <si>
    <t>-0.037</t>
  </si>
  <si>
    <t>-0.157</t>
  </si>
  <si>
    <t>0.183</t>
  </si>
  <si>
    <t>-0.523</t>
  </si>
  <si>
    <t>0.209</t>
  </si>
  <si>
    <t>0.028</t>
  </si>
  <si>
    <t>0.026</t>
  </si>
  <si>
    <t>-0.024</t>
  </si>
  <si>
    <t>0.08</t>
  </si>
  <si>
    <t>0.279</t>
  </si>
  <si>
    <t>-0.304</t>
  </si>
  <si>
    <t>0.193</t>
  </si>
  <si>
    <t>0.081</t>
  </si>
  <si>
    <t>0.12</t>
  </si>
  <si>
    <t>0.008</t>
  </si>
  <si>
    <t>0.027</t>
  </si>
  <si>
    <t>-0.046</t>
  </si>
  <si>
    <t>0.063</t>
  </si>
  <si>
    <t>-0.504</t>
  </si>
  <si>
    <t>-0.868</t>
  </si>
  <si>
    <t>-0.139</t>
  </si>
  <si>
    <t>0.021</t>
  </si>
  <si>
    <t>0.073</t>
  </si>
  <si>
    <t>0.413</t>
  </si>
  <si>
    <t>-1.742</t>
  </si>
  <si>
    <t>0.129</t>
  </si>
  <si>
    <t>-2.001</t>
  </si>
  <si>
    <t>-1.484</t>
  </si>
  <si>
    <t>8.24E-20</t>
  </si>
  <si>
    <t>-0.058</t>
  </si>
  <si>
    <t>-0.095</t>
  </si>
  <si>
    <t>-0.02</t>
  </si>
  <si>
    <t>0.214</t>
  </si>
  <si>
    <t>-0.061</t>
  </si>
  <si>
    <t>0.017</t>
  </si>
  <si>
    <t>-0.049</t>
  </si>
  <si>
    <t>0.082</t>
  </si>
  <si>
    <t>0.198</t>
  </si>
  <si>
    <t>-1.124</t>
  </si>
  <si>
    <t>-0.336</t>
  </si>
  <si>
    <t>-0.062</t>
  </si>
  <si>
    <t>-0.634</t>
  </si>
  <si>
    <t>0.231</t>
  </si>
  <si>
    <t>-1.092</t>
  </si>
  <si>
    <t>-0.175</t>
  </si>
  <si>
    <t>-0.01</t>
  </si>
  <si>
    <t>-0.051</t>
  </si>
  <si>
    <t>-0.536</t>
  </si>
  <si>
    <t>0.434</t>
  </si>
  <si>
    <t>0.014</t>
  </si>
  <si>
    <t>0.089</t>
  </si>
  <si>
    <t>-0.674</t>
  </si>
  <si>
    <t>-1.099</t>
  </si>
  <si>
    <t>-0.249</t>
  </si>
  <si>
    <t>-0.055</t>
  </si>
  <si>
    <t>0.076</t>
  </si>
  <si>
    <t>0.428</t>
  </si>
  <si>
    <t>-0.101</t>
  </si>
  <si>
    <t>0.268</t>
  </si>
  <si>
    <t>-0.146</t>
  </si>
  <si>
    <t>0.682</t>
  </si>
  <si>
    <t>0.041</t>
  </si>
  <si>
    <t>-0.022</t>
  </si>
  <si>
    <t>0.105</t>
  </si>
  <si>
    <t>0.196</t>
  </si>
  <si>
    <t>-0.382</t>
  </si>
  <si>
    <t>0.398</t>
  </si>
  <si>
    <t>0.218</t>
  </si>
  <si>
    <t>-0.444</t>
  </si>
  <si>
    <t>0.422</t>
  </si>
  <si>
    <t>0.083</t>
  </si>
  <si>
    <t>0.016</t>
  </si>
  <si>
    <t>-0.015</t>
  </si>
  <si>
    <t>0.216</t>
  </si>
  <si>
    <t>-0.053</t>
  </si>
  <si>
    <t>0.19</t>
  </si>
  <si>
    <t>0.217</t>
  </si>
  <si>
    <t>0.621</t>
  </si>
  <si>
    <t>0.068</t>
  </si>
  <si>
    <t>-0.111</t>
  </si>
  <si>
    <t>0.215</t>
  </si>
  <si>
    <t>-0.537</t>
  </si>
  <si>
    <t>0.316</t>
  </si>
  <si>
    <t>-0.067</t>
  </si>
  <si>
    <t>0.065</t>
  </si>
  <si>
    <t>0.111</t>
  </si>
  <si>
    <t>-0.276</t>
  </si>
  <si>
    <t>0.165</t>
  </si>
  <si>
    <t>-0.054</t>
  </si>
  <si>
    <t>-0.114</t>
  </si>
  <si>
    <t>-0.293</t>
  </si>
  <si>
    <t>-0.048</t>
  </si>
  <si>
    <t>0.131</t>
  </si>
  <si>
    <t>-1.791</t>
  </si>
  <si>
    <t>-1.269</t>
  </si>
  <si>
    <t>-0.009</t>
  </si>
  <si>
    <t>0.463</t>
  </si>
  <si>
    <t>0.282</t>
  </si>
  <si>
    <t>1.016</t>
  </si>
  <si>
    <t>0.055</t>
  </si>
  <si>
    <t>0.048</t>
  </si>
  <si>
    <t>0.149</t>
  </si>
  <si>
    <t>0.384</t>
  </si>
  <si>
    <t>0.318</t>
  </si>
  <si>
    <t>-0.256</t>
  </si>
  <si>
    <t>1.024</t>
  </si>
  <si>
    <t>0.052</t>
  </si>
  <si>
    <t>0.106</t>
  </si>
  <si>
    <t>0.372</t>
  </si>
  <si>
    <t>0.265</t>
  </si>
  <si>
    <t>-0.159</t>
  </si>
  <si>
    <t>0.006</t>
  </si>
  <si>
    <t>-0.084</t>
  </si>
  <si>
    <t>0.956</t>
  </si>
  <si>
    <t>0.538</t>
  </si>
  <si>
    <t>-0.098</t>
  </si>
  <si>
    <t>0.102</t>
  </si>
  <si>
    <t>-0.151</t>
  </si>
  <si>
    <t>0.248</t>
  </si>
  <si>
    <t>-0.137</t>
  </si>
  <si>
    <t>2.314</t>
  </si>
  <si>
    <t>0.136</t>
  </si>
  <si>
    <t>-0.121</t>
  </si>
  <si>
    <t>0.394</t>
  </si>
  <si>
    <t>0.465</t>
  </si>
  <si>
    <t>-0.396</t>
  </si>
  <si>
    <t>1.327</t>
  </si>
  <si>
    <t>0.074</t>
  </si>
  <si>
    <t>-8.707</t>
  </si>
  <si>
    <t>-86.503</t>
  </si>
  <si>
    <t>69.089</t>
  </si>
  <si>
    <t>0.226</t>
  </si>
  <si>
    <t>0.269</t>
  </si>
  <si>
    <t>-0.312</t>
  </si>
  <si>
    <t>0.764</t>
  </si>
  <si>
    <t>-0.026</t>
  </si>
  <si>
    <t>-0.116</t>
  </si>
  <si>
    <t>0.064</t>
  </si>
  <si>
    <t>0.151</t>
  </si>
  <si>
    <t>-0.018</t>
  </si>
  <si>
    <t>-0.065</t>
  </si>
  <si>
    <t>0.363</t>
  </si>
  <si>
    <t>0.079</t>
  </si>
  <si>
    <t>0.07</t>
  </si>
  <si>
    <t>0.127</t>
  </si>
  <si>
    <t>0.086</t>
  </si>
  <si>
    <t>0.177</t>
  </si>
  <si>
    <t>0.094</t>
  </si>
  <si>
    <t>0.205</t>
  </si>
  <si>
    <t>0.534</t>
  </si>
  <si>
    <t>0.25</t>
  </si>
  <si>
    <t>1.035</t>
  </si>
  <si>
    <t>-0.126</t>
  </si>
  <si>
    <t>0.607</t>
  </si>
  <si>
    <t>-1.342</t>
  </si>
  <si>
    <t>0.249</t>
  </si>
  <si>
    <t>-0.354</t>
  </si>
  <si>
    <t>0.644</t>
  </si>
  <si>
    <t>0.846</t>
  </si>
  <si>
    <t>0.604</t>
  </si>
  <si>
    <t>-0.365</t>
  </si>
  <si>
    <t>2.056</t>
  </si>
  <si>
    <t>-0.036</t>
  </si>
  <si>
    <t>0.266</t>
  </si>
  <si>
    <t>0.498</t>
  </si>
  <si>
    <t>0.687</t>
  </si>
  <si>
    <t>0.647</t>
  </si>
  <si>
    <t>-0.608</t>
  </si>
  <si>
    <t>1.983</t>
  </si>
  <si>
    <t>-0.241</t>
  </si>
  <si>
    <t>0.876</t>
  </si>
  <si>
    <t>0.478</t>
  </si>
  <si>
    <t>0.677</t>
  </si>
  <si>
    <t>-0.878</t>
  </si>
  <si>
    <t>1.834</t>
  </si>
  <si>
    <t>-0.251</t>
  </si>
  <si>
    <t>-0.752</t>
  </si>
  <si>
    <t>0.043</t>
  </si>
  <si>
    <t>-0.147</t>
  </si>
  <si>
    <t>-0.335</t>
  </si>
  <si>
    <t>-0.052</t>
  </si>
  <si>
    <t>0.012</t>
  </si>
  <si>
    <t>-0.227</t>
  </si>
  <si>
    <t>0.084</t>
  </si>
  <si>
    <t>-0.395</t>
  </si>
  <si>
    <t>-0.038</t>
  </si>
  <si>
    <t>-1.632</t>
  </si>
  <si>
    <t>0.155</t>
  </si>
  <si>
    <t>-1.943</t>
  </si>
  <si>
    <t>-1.32</t>
  </si>
  <si>
    <t>0.078</t>
  </si>
  <si>
    <t>0.298</t>
  </si>
  <si>
    <t>-0.172</t>
  </si>
  <si>
    <t>0.997</t>
  </si>
  <si>
    <t>0.049</t>
  </si>
  <si>
    <t>-0.044</t>
  </si>
  <si>
    <t>0.148</t>
  </si>
  <si>
    <t>0.257</t>
  </si>
  <si>
    <t>0.343</t>
  </si>
  <si>
    <t>0.952</t>
  </si>
  <si>
    <t>0.005</t>
  </si>
  <si>
    <t>-0.016</t>
  </si>
  <si>
    <t>0.098</t>
  </si>
  <si>
    <t>0.286</t>
  </si>
  <si>
    <t>0.3</t>
  </si>
  <si>
    <t>-0.317</t>
  </si>
  <si>
    <t>0.889</t>
  </si>
  <si>
    <t>0.107</t>
  </si>
  <si>
    <t>0.603</t>
  </si>
  <si>
    <t>0.568</t>
  </si>
  <si>
    <t>1.717</t>
  </si>
  <si>
    <t>-0.148</t>
  </si>
  <si>
    <t>1.262</t>
  </si>
  <si>
    <t>0.686</t>
  </si>
  <si>
    <t>2.606</t>
  </si>
  <si>
    <t>0.175</t>
  </si>
  <si>
    <t>0.128</t>
  </si>
  <si>
    <t>-0.076</t>
  </si>
  <si>
    <t>0.425</t>
  </si>
  <si>
    <t>0.407</t>
  </si>
  <si>
    <t>1.374</t>
  </si>
  <si>
    <t>-0.138</t>
  </si>
  <si>
    <t>17.297</t>
  </si>
  <si>
    <t>0.509</t>
  </si>
  <si>
    <t>1.218</t>
  </si>
  <si>
    <t>-1.938</t>
  </si>
  <si>
    <t>2.956</t>
  </si>
  <si>
    <t>2.173</t>
  </si>
  <si>
    <t>42.949</t>
  </si>
  <si>
    <t>-84.135</t>
  </si>
  <si>
    <t>88.481</t>
  </si>
  <si>
    <t>1.097</t>
  </si>
  <si>
    <t>0.04</t>
  </si>
  <si>
    <t>-0.012</t>
  </si>
  <si>
    <t>0.228</t>
  </si>
  <si>
    <t>0.206</t>
  </si>
  <si>
    <t>0.135</t>
  </si>
  <si>
    <t>0.421</t>
  </si>
  <si>
    <t>0.212</t>
  </si>
  <si>
    <t>1.864</t>
  </si>
  <si>
    <t>0.087</t>
  </si>
  <si>
    <t>0.173</t>
  </si>
  <si>
    <t>0.493</t>
  </si>
  <si>
    <t>0.52</t>
  </si>
  <si>
    <t>1.036</t>
  </si>
  <si>
    <t>1.656</t>
  </si>
  <si>
    <t>0.881</t>
  </si>
  <si>
    <t>-0.115</t>
  </si>
  <si>
    <t>3.427</t>
  </si>
  <si>
    <t>0.054</t>
  </si>
  <si>
    <t>0.867</t>
  </si>
  <si>
    <t>-1.69</t>
  </si>
  <si>
    <t>1.797</t>
  </si>
  <si>
    <t>-0.492</t>
  </si>
  <si>
    <t>0.649</t>
  </si>
  <si>
    <t>1.272</t>
  </si>
  <si>
    <t>0.973</t>
  </si>
  <si>
    <t>-0.685</t>
  </si>
  <si>
    <t>3.229</t>
  </si>
  <si>
    <t>-0.178</t>
  </si>
  <si>
    <t>1.019</t>
  </si>
  <si>
    <t>0.815</t>
  </si>
  <si>
    <t>1.021</t>
  </si>
  <si>
    <t>-1.238</t>
  </si>
  <si>
    <t>2.869</t>
  </si>
  <si>
    <t>-1.606</t>
  </si>
  <si>
    <t>-1.921</t>
  </si>
  <si>
    <t>-1.292</t>
  </si>
  <si>
    <t>0.069</t>
  </si>
  <si>
    <t>-0.582</t>
  </si>
  <si>
    <t>-0.942</t>
  </si>
  <si>
    <t>-0.222</t>
  </si>
  <si>
    <t>0.007</t>
  </si>
  <si>
    <t>0.062</t>
  </si>
  <si>
    <t>-0.566</t>
  </si>
  <si>
    <t>-1.02</t>
  </si>
  <si>
    <t>-0.113</t>
  </si>
  <si>
    <t>-0.078</t>
  </si>
  <si>
    <t>-0.201</t>
  </si>
  <si>
    <t>0.247</t>
  </si>
  <si>
    <t>-0.693</t>
  </si>
  <si>
    <t>0.291</t>
  </si>
  <si>
    <t>-0.524</t>
  </si>
  <si>
    <t>-0.946</t>
  </si>
  <si>
    <t>-0.102</t>
  </si>
  <si>
    <t>0.022</t>
  </si>
  <si>
    <t>-0.042</t>
  </si>
  <si>
    <t>0.189</t>
  </si>
  <si>
    <t>-0.144</t>
  </si>
  <si>
    <t>0.522</t>
  </si>
  <si>
    <t>-0.014</t>
  </si>
  <si>
    <t>-0.064</t>
  </si>
  <si>
    <t>0.317</t>
  </si>
  <si>
    <t>0.203</t>
  </si>
  <si>
    <t>-0.088</t>
  </si>
  <si>
    <t>0.721</t>
  </si>
  <si>
    <t>0.116</t>
  </si>
  <si>
    <t>-0.282</t>
  </si>
  <si>
    <t>-0.359</t>
  </si>
  <si>
    <t>-0.408</t>
  </si>
  <si>
    <t>-0.056</t>
  </si>
  <si>
    <t>0.072</t>
  </si>
  <si>
    <t>-0.086</t>
  </si>
  <si>
    <t>-1.448</t>
  </si>
  <si>
    <t>0.114</t>
  </si>
  <si>
    <t>-1.675</t>
  </si>
  <si>
    <t>-1.221</t>
  </si>
  <si>
    <t>0.429</t>
  </si>
  <si>
    <t>0.746</t>
  </si>
  <si>
    <t>-1.033</t>
  </si>
  <si>
    <t>1.891</t>
  </si>
  <si>
    <t>-0.106</t>
  </si>
  <si>
    <t>0.142</t>
  </si>
  <si>
    <t>1.104</t>
  </si>
  <si>
    <t>0.379</t>
  </si>
  <si>
    <t>0.344</t>
  </si>
  <si>
    <t>1723.397</t>
  </si>
  <si>
    <t>-0.426</t>
  </si>
  <si>
    <t>0.162</t>
  </si>
  <si>
    <t>-0.743</t>
  </si>
  <si>
    <t>1.224</t>
  </si>
  <si>
    <t>3.716</t>
  </si>
  <si>
    <t>-0.215</t>
  </si>
  <si>
    <t>0.233</t>
  </si>
  <si>
    <t>0.697</t>
  </si>
  <si>
    <t>1.657</t>
  </si>
  <si>
    <t>-2.625</t>
  </si>
  <si>
    <t>-83.128</t>
  </si>
  <si>
    <t>36.668</t>
  </si>
  <si>
    <t>-156.642</t>
  </si>
  <si>
    <t>-9.613</t>
  </si>
  <si>
    <t>0.551</t>
  </si>
  <si>
    <t>-0.089</t>
  </si>
  <si>
    <t>0.059</t>
  </si>
  <si>
    <t>-0.274</t>
  </si>
  <si>
    <t>-0.448</t>
  </si>
  <si>
    <t>0.441</t>
  </si>
  <si>
    <t>-1.333</t>
  </si>
  <si>
    <t>0.437</t>
  </si>
  <si>
    <t>0.039</t>
  </si>
  <si>
    <t>-0.141</t>
  </si>
  <si>
    <t>-0.077</t>
  </si>
  <si>
    <t>0.447</t>
  </si>
  <si>
    <t>-0.972</t>
  </si>
  <si>
    <t>0.818</t>
  </si>
  <si>
    <t>-0.814</t>
  </si>
  <si>
    <t>0.412</t>
  </si>
  <si>
    <t>0.202</t>
  </si>
  <si>
    <t>0.411</t>
  </si>
  <si>
    <t>-0.623</t>
  </si>
  <si>
    <t>1.027</t>
  </si>
  <si>
    <t>-0.043</t>
  </si>
  <si>
    <t>-1.626</t>
  </si>
  <si>
    <t>0.204</t>
  </si>
  <si>
    <t>-2.034</t>
  </si>
  <si>
    <t>-1.218</t>
  </si>
  <si>
    <t>9.13E-01</t>
  </si>
  <si>
    <t>9.29E-01</t>
  </si>
  <si>
    <t>3.78E-01</t>
  </si>
  <si>
    <t>9.87E-01</t>
  </si>
  <si>
    <t>3.09E-01</t>
  </si>
  <si>
    <t>6.44E-01</t>
  </si>
  <si>
    <t>2.30E-01</t>
  </si>
  <si>
    <t>6.56E-01</t>
  </si>
  <si>
    <t>8.00E-01</t>
  </si>
  <si>
    <t>8.37E-01</t>
  </si>
  <si>
    <t>7.91E-01</t>
  </si>
  <si>
    <t>8.73E-01</t>
  </si>
  <si>
    <t>6.13E-01</t>
  </si>
  <si>
    <t>2.29E-01</t>
  </si>
  <si>
    <t>8.38E-01</t>
  </si>
  <si>
    <t>9.28E-01</t>
  </si>
  <si>
    <t>4.36E-01</t>
  </si>
  <si>
    <t>1.95E-01</t>
  </si>
  <si>
    <t>5.01E-01</t>
  </si>
  <si>
    <t>9.02E-01</t>
  </si>
  <si>
    <t>3.95E-01</t>
  </si>
  <si>
    <t>2.79E-01</t>
  </si>
  <si>
    <t>1.20E-01</t>
  </si>
  <si>
    <t>7.60E-01</t>
  </si>
  <si>
    <t>4.13E-01</t>
  </si>
  <si>
    <t>9.68E-01</t>
  </si>
  <si>
    <t>7.86E-01</t>
  </si>
  <si>
    <t>8.36E-01</t>
  </si>
  <si>
    <t>7.13E-01</t>
  </si>
  <si>
    <t>7.51E-01</t>
  </si>
  <si>
    <t>9.62E-01</t>
  </si>
  <si>
    <t>3.22E-01</t>
  </si>
  <si>
    <t>2.02E-01</t>
  </si>
  <si>
    <t>1.98E-01</t>
  </si>
  <si>
    <t>9.60E-01</t>
  </si>
  <si>
    <t>1.60E-01</t>
  </si>
  <si>
    <t>9.43E-01</t>
  </si>
  <si>
    <t>6.84E-01</t>
  </si>
  <si>
    <t>3.82E-01</t>
  </si>
  <si>
    <t>9.71E-01</t>
  </si>
  <si>
    <t>6.07E-01</t>
  </si>
  <si>
    <t>6.20E-01</t>
  </si>
  <si>
    <t>2.53E-01</t>
  </si>
  <si>
    <t>2.09E-01</t>
  </si>
  <si>
    <t>1.55E-01</t>
  </si>
  <si>
    <t>6.67E-01</t>
  </si>
  <si>
    <t>1.01E-01</t>
  </si>
  <si>
    <t>2.49E-01</t>
  </si>
  <si>
    <t>2.34E-01</t>
  </si>
  <si>
    <t>9.80E-01</t>
  </si>
  <si>
    <t>1.66E-01</t>
  </si>
  <si>
    <t>8.92E-01</t>
  </si>
  <si>
    <t>6.35E-01</t>
  </si>
  <si>
    <t>3.00E-01</t>
  </si>
  <si>
    <t>2.90E-01</t>
  </si>
  <si>
    <t>4.59E-01</t>
  </si>
  <si>
    <t>8.23E-01</t>
  </si>
  <si>
    <t>4.04E-01</t>
  </si>
  <si>
    <t>5.62E-01</t>
  </si>
  <si>
    <t>4.60E-01</t>
  </si>
  <si>
    <t>4.80E-01</t>
  </si>
  <si>
    <t>8.29E-01</t>
  </si>
  <si>
    <t>5.63E-01</t>
  </si>
  <si>
    <t>1.67E-01</t>
  </si>
  <si>
    <t>8.93E-01</t>
  </si>
  <si>
    <t>2.93E-01</t>
  </si>
  <si>
    <t>2.59E-01</t>
  </si>
  <si>
    <t>4.83E-01</t>
  </si>
  <si>
    <t>3.18E-01</t>
  </si>
  <si>
    <t>4.38E-01</t>
  </si>
  <si>
    <t>1.23E-01</t>
  </si>
  <si>
    <t>2.10E-01</t>
  </si>
  <si>
    <t>5.30E-01</t>
  </si>
  <si>
    <t>3.53E-01</t>
  </si>
  <si>
    <t>3.27E-02</t>
  </si>
  <si>
    <t>3.61E-14</t>
  </si>
  <si>
    <t>2.14E-24</t>
  </si>
  <si>
    <t>9.23E-03</t>
  </si>
  <si>
    <t>2.82E-23</t>
  </si>
  <si>
    <t>3.72E-02</t>
  </si>
  <si>
    <t>8.67E-02</t>
  </si>
  <si>
    <t>8.18E-02</t>
  </si>
  <si>
    <t>7.54E-02</t>
  </si>
  <si>
    <t>6.81E-01</t>
  </si>
  <si>
    <t>5.92E-01</t>
  </si>
  <si>
    <t>2.85E-01</t>
  </si>
  <si>
    <t>4.58E-01</t>
  </si>
  <si>
    <t>2.14E-02</t>
  </si>
  <si>
    <t>4.25E-02</t>
  </si>
  <si>
    <t>7.82E-01</t>
  </si>
  <si>
    <t>3.45E-01</t>
  </si>
  <si>
    <t>4.95E-01</t>
  </si>
  <si>
    <t>6.15E-01</t>
  </si>
  <si>
    <t>9.05E-01</t>
  </si>
  <si>
    <t>2.88E-01</t>
  </si>
  <si>
    <t>2.97E-01</t>
  </si>
  <si>
    <t>5.49E-01</t>
  </si>
  <si>
    <t>6.67E-02</t>
  </si>
  <si>
    <t>1.57E-01</t>
  </si>
  <si>
    <t>1.21E-01</t>
  </si>
  <si>
    <t>1.71E-01</t>
  </si>
  <si>
    <t>4.10E-01</t>
  </si>
  <si>
    <t>8.51E-01</t>
  </si>
  <si>
    <t>6.94E-01</t>
  </si>
  <si>
    <t>4.31E-02</t>
  </si>
  <si>
    <t>6.78E-01</t>
  </si>
  <si>
    <t>8.53E-01</t>
  </si>
  <si>
    <t>1.16E-02</t>
  </si>
  <si>
    <t>4.81E-02</t>
  </si>
  <si>
    <t>2.30E-03</t>
  </si>
  <si>
    <t>4.21E-01</t>
  </si>
  <si>
    <t>1.16E-01</t>
  </si>
  <si>
    <t>8.36E-02</t>
  </si>
  <si>
    <t>4.83E-02</t>
  </si>
  <si>
    <t>5.25E-01</t>
  </si>
  <si>
    <t>7.35E-01</t>
  </si>
  <si>
    <t>6.62E-02</t>
  </si>
  <si>
    <t>3.17E-01</t>
  </si>
  <si>
    <t>9.52E-02</t>
  </si>
  <si>
    <t>4.00E-01</t>
  </si>
  <si>
    <t>9.51E-01</t>
  </si>
  <si>
    <t>7.83E-01</t>
  </si>
  <si>
    <t>7.40E-01</t>
  </si>
  <si>
    <t>5.57E-01</t>
  </si>
  <si>
    <t>1.92E-01</t>
  </si>
  <si>
    <t>1.64E-01</t>
  </si>
  <si>
    <t>5.13E-01</t>
  </si>
  <si>
    <t>9.03E-01</t>
  </si>
  <si>
    <t>4.29E-01</t>
  </si>
  <si>
    <t>1.07E-13</t>
  </si>
  <si>
    <t>2.80E-01</t>
  </si>
  <si>
    <t>3.04E-01</t>
  </si>
  <si>
    <t>2.760</t>
  </si>
  <si>
    <t>0.130</t>
  </si>
  <si>
    <t>2.34E-02</t>
  </si>
  <si>
    <t>6.61E-02</t>
  </si>
  <si>
    <t>2.40E-02</t>
  </si>
  <si>
    <t>2.37E-03</t>
  </si>
  <si>
    <t>7.01E-02</t>
  </si>
  <si>
    <t>1.41E-02</t>
  </si>
  <si>
    <t>8.60E-03</t>
  </si>
  <si>
    <t>5.83E-02</t>
  </si>
  <si>
    <t>3.45E-03</t>
  </si>
  <si>
    <t>2.46E-34</t>
  </si>
  <si>
    <t>4.06E-03</t>
  </si>
  <si>
    <t>2.65E-31</t>
  </si>
  <si>
    <t>2.88E-11</t>
  </si>
  <si>
    <t>2.16E-03</t>
  </si>
  <si>
    <t>3.25E-05</t>
  </si>
  <si>
    <t>4.28E-02</t>
  </si>
  <si>
    <t>1.08E-02</t>
  </si>
  <si>
    <t>8.41E-02</t>
  </si>
  <si>
    <t>6.17E-02</t>
  </si>
  <si>
    <t>2.82E-03</t>
  </si>
  <si>
    <t>7.56E-03</t>
  </si>
  <si>
    <t>3.07E-03</t>
  </si>
  <si>
    <t>4.07E-04</t>
  </si>
  <si>
    <t>7.35E-03</t>
  </si>
  <si>
    <t>2.35E-03</t>
  </si>
  <si>
    <t>6.16E-02</t>
  </si>
  <si>
    <t>5.88E-30</t>
  </si>
  <si>
    <t>3.79E-36</t>
  </si>
  <si>
    <t>5.44E-20</t>
  </si>
  <si>
    <t>9.46E-01</t>
  </si>
  <si>
    <t>2.93E-02</t>
  </si>
  <si>
    <t>8.14E-01</t>
  </si>
  <si>
    <t>7.48E-04</t>
  </si>
  <si>
    <t>6.19E-01</t>
  </si>
  <si>
    <t>5.85E-01</t>
  </si>
  <si>
    <t>8.25E-01</t>
  </si>
  <si>
    <t>8.97E-01</t>
  </si>
  <si>
    <t>7.67E-01</t>
  </si>
  <si>
    <t>5.54E-01</t>
  </si>
  <si>
    <t>7.70E-03</t>
  </si>
  <si>
    <t>1.15E-05</t>
  </si>
  <si>
    <t>2.12E-01</t>
  </si>
  <si>
    <t>4.56E-01</t>
  </si>
  <si>
    <t>5.80E-02</t>
  </si>
  <si>
    <t>4.40E-02</t>
  </si>
  <si>
    <t>9.74E-01</t>
  </si>
  <si>
    <t>6.62E-03</t>
  </si>
  <si>
    <t>3.51E-02</t>
  </si>
  <si>
    <t>1.72E-11</t>
  </si>
  <si>
    <t>4.34E-01</t>
  </si>
  <si>
    <t>7.54E-05</t>
  </si>
  <si>
    <t>5.65E-01</t>
  </si>
  <si>
    <t>5.50E-01</t>
  </si>
  <si>
    <t>7.75E-01</t>
  </si>
  <si>
    <t>5.18E-03</t>
  </si>
  <si>
    <t>2.62E-01</t>
  </si>
  <si>
    <t>3.08E-01</t>
  </si>
  <si>
    <t>6.80E-01</t>
  </si>
  <si>
    <t>9.91E-01</t>
  </si>
  <si>
    <t>4.92E-01</t>
  </si>
  <si>
    <t>1.41E-01</t>
  </si>
  <si>
    <t>8.36E-03</t>
  </si>
  <si>
    <t>3.36E-01</t>
  </si>
  <si>
    <t>4.50E-01</t>
  </si>
  <si>
    <t>1.35E-01</t>
  </si>
  <si>
    <t>9.36E-01</t>
  </si>
  <si>
    <t>9.89E-01</t>
  </si>
  <si>
    <t>6.76E-01</t>
  </si>
  <si>
    <t>2.74E-02</t>
  </si>
  <si>
    <t>7.79E-04</t>
  </si>
  <si>
    <t>1.31E-01</t>
  </si>
  <si>
    <t>4.86E-03</t>
  </si>
  <si>
    <t>4.22E-01</t>
  </si>
  <si>
    <t>1.28E-01</t>
  </si>
  <si>
    <t>4.33E-01</t>
  </si>
  <si>
    <t>9.20E-01</t>
  </si>
  <si>
    <t>2.04E-01</t>
  </si>
  <si>
    <t>3.15E-01</t>
  </si>
  <si>
    <t>8.58E-01</t>
  </si>
  <si>
    <t>3.73E-01</t>
  </si>
  <si>
    <t>1.119E-01</t>
  </si>
  <si>
    <t>8.64E-01</t>
  </si>
  <si>
    <t>2.27E-01</t>
  </si>
  <si>
    <t>8.26E-01</t>
  </si>
  <si>
    <t>7.21E-01</t>
  </si>
  <si>
    <t>5.32E-01</t>
  </si>
  <si>
    <t>2.61E-01</t>
  </si>
  <si>
    <t>3.12E-01</t>
  </si>
  <si>
    <t>6.26E-01</t>
  </si>
  <si>
    <t>5.76E-01</t>
  </si>
  <si>
    <t>3.28E-01</t>
  </si>
  <si>
    <t>2.41E-03</t>
  </si>
  <si>
    <t>1.17E-010</t>
  </si>
  <si>
    <t>1.91E-01</t>
  </si>
  <si>
    <t>2.81E-03</t>
  </si>
  <si>
    <t>1.00E-01</t>
  </si>
  <si>
    <t>4.85E-01</t>
  </si>
  <si>
    <t>1.89E-03</t>
  </si>
  <si>
    <t>8.65E-01</t>
  </si>
  <si>
    <t>7.92E-01</t>
  </si>
  <si>
    <t>1.50E-02</t>
  </si>
  <si>
    <t>8.99E-01</t>
  </si>
  <si>
    <t>7.94E-01</t>
  </si>
  <si>
    <t>4.19E-01</t>
  </si>
  <si>
    <t>2.65E-01</t>
  </si>
  <si>
    <t>7.52E-01</t>
  </si>
  <si>
    <t>9.88E-01</t>
  </si>
  <si>
    <t>1.55E-02</t>
  </si>
  <si>
    <t>7.07E-01</t>
  </si>
  <si>
    <t>4.96E-01</t>
  </si>
  <si>
    <t>4.91E-01</t>
  </si>
  <si>
    <t>2.63E-01</t>
  </si>
  <si>
    <t>5.89E-01</t>
  </si>
  <si>
    <t>1.113E-02</t>
  </si>
  <si>
    <t>1.05E-01</t>
  </si>
  <si>
    <t>1.24E-01</t>
  </si>
  <si>
    <t>8.07E-02</t>
  </si>
  <si>
    <t>6.96E-01</t>
  </si>
  <si>
    <t>3.64E-02</t>
  </si>
  <si>
    <t>6.48E-01</t>
  </si>
  <si>
    <t>3.89E-02</t>
  </si>
  <si>
    <t>4.01E-02</t>
  </si>
  <si>
    <t>7.09E-01</t>
  </si>
  <si>
    <t>5.43E-03</t>
  </si>
  <si>
    <t>9.98E-01</t>
  </si>
  <si>
    <t>5.78E-02</t>
  </si>
  <si>
    <t>9.65E-01</t>
  </si>
  <si>
    <t>8.08E-01</t>
  </si>
  <si>
    <t>1.27E-01</t>
  </si>
  <si>
    <t>4.18E-01</t>
  </si>
  <si>
    <t>1.66E-03</t>
  </si>
  <si>
    <t>7.95E-22</t>
  </si>
  <si>
    <t>8.28E-02</t>
  </si>
  <si>
    <t>6.41E-01</t>
  </si>
  <si>
    <t>5.56E-01</t>
  </si>
  <si>
    <t>7.69E-02</t>
  </si>
  <si>
    <t>9.67E-01</t>
  </si>
  <si>
    <t>0.147</t>
  </si>
  <si>
    <t>0.261</t>
  </si>
  <si>
    <t>0.386</t>
  </si>
  <si>
    <t>0.35</t>
  </si>
  <si>
    <t>-0.850</t>
  </si>
  <si>
    <t>-0.050</t>
  </si>
  <si>
    <t>-0.060</t>
  </si>
  <si>
    <t>-0.730</t>
  </si>
  <si>
    <t>-0.010</t>
  </si>
  <si>
    <t>0.010</t>
  </si>
  <si>
    <t>0.190</t>
  </si>
  <si>
    <t>-0.020</t>
  </si>
  <si>
    <t>-1.530</t>
  </si>
  <si>
    <t>1.140</t>
  </si>
  <si>
    <t>0.050</t>
  </si>
  <si>
    <t>0.230</t>
  </si>
  <si>
    <t>0.060</t>
  </si>
  <si>
    <t>0.030</t>
  </si>
  <si>
    <t>0.090</t>
  </si>
  <si>
    <t>0.440</t>
  </si>
  <si>
    <t>38.850</t>
  </si>
  <si>
    <t>0.070</t>
  </si>
  <si>
    <t>0.250</t>
  </si>
  <si>
    <t>-0.570</t>
  </si>
  <si>
    <t>2.010</t>
  </si>
  <si>
    <t>1.090</t>
  </si>
  <si>
    <t>0.120</t>
  </si>
  <si>
    <t>0.020</t>
  </si>
  <si>
    <t>-0.130</t>
  </si>
  <si>
    <t>-0.510</t>
  </si>
  <si>
    <t>-0.560</t>
  </si>
  <si>
    <t>-0.080</t>
  </si>
  <si>
    <t>-0.450</t>
  </si>
  <si>
    <t>-0.240</t>
  </si>
  <si>
    <t>0.080</t>
  </si>
  <si>
    <t>0.150</t>
  </si>
  <si>
    <t>-389.170</t>
  </si>
  <si>
    <t>-0.690</t>
  </si>
  <si>
    <t>-0.030</t>
  </si>
  <si>
    <t>119.170</t>
  </si>
  <si>
    <t>18.860</t>
  </si>
  <si>
    <t>5.510</t>
  </si>
  <si>
    <t>1.260</t>
  </si>
  <si>
    <t>0.040</t>
  </si>
  <si>
    <t>-1.640</t>
  </si>
  <si>
    <t>-0.190</t>
  </si>
  <si>
    <t>1.970</t>
  </si>
  <si>
    <t>4.020</t>
  </si>
  <si>
    <t>-0.170</t>
  </si>
  <si>
    <t>0.580</t>
  </si>
  <si>
    <t>-0.670</t>
  </si>
  <si>
    <t>-0.388</t>
  </si>
  <si>
    <t>-0.301</t>
  </si>
  <si>
    <t>-0.343</t>
  </si>
  <si>
    <t>-0.090</t>
  </si>
  <si>
    <t>-0.097</t>
  </si>
  <si>
    <t>-0.182</t>
  </si>
  <si>
    <t>-0.099</t>
  </si>
  <si>
    <t>-1.272</t>
  </si>
  <si>
    <t>0.408</t>
  </si>
  <si>
    <t>0.486</t>
  </si>
  <si>
    <t>0.392</t>
  </si>
  <si>
    <t>-18.322</t>
  </si>
  <si>
    <t>-2.591</t>
  </si>
  <si>
    <t>0.557</t>
  </si>
  <si>
    <t>-0.862</t>
  </si>
  <si>
    <t>0.389</t>
  </si>
  <si>
    <t>2.486</t>
  </si>
  <si>
    <t>2.428</t>
  </si>
  <si>
    <t>2.557</t>
  </si>
  <si>
    <t>-0.412</t>
  </si>
  <si>
    <t>0.619</t>
  </si>
  <si>
    <t>0.219</t>
  </si>
  <si>
    <t>0.046</t>
  </si>
  <si>
    <t>-0.713</t>
  </si>
  <si>
    <t>0.015</t>
  </si>
  <si>
    <t>-0.482</t>
  </si>
  <si>
    <t>-20.738</t>
  </si>
  <si>
    <t>-0.433</t>
  </si>
  <si>
    <t>-0.031</t>
  </si>
  <si>
    <t>-0.092</t>
  </si>
  <si>
    <t>0.315</t>
  </si>
  <si>
    <t>-0.093</t>
  </si>
  <si>
    <t>-0.375</t>
  </si>
  <si>
    <t>-0.405</t>
  </si>
  <si>
    <t>-0.309</t>
  </si>
  <si>
    <t>-0.226</t>
  </si>
  <si>
    <t>-0.302</t>
  </si>
  <si>
    <t>-0.404</t>
  </si>
  <si>
    <t>-0.017</t>
  </si>
  <si>
    <t>0.273</t>
  </si>
  <si>
    <t>-0.635</t>
  </si>
  <si>
    <t>-0.094</t>
  </si>
  <si>
    <t>-0.218</t>
  </si>
  <si>
    <t>-0.013</t>
  </si>
  <si>
    <t>0.042</t>
  </si>
  <si>
    <t>-0.614</t>
  </si>
  <si>
    <t>-0.468</t>
  </si>
  <si>
    <t>0.905</t>
  </si>
  <si>
    <t>-0.087</t>
  </si>
  <si>
    <t>0.301</t>
  </si>
  <si>
    <t>-0.905</t>
  </si>
  <si>
    <t>-0.255</t>
  </si>
  <si>
    <t>-0.246</t>
  </si>
  <si>
    <t>0.095</t>
  </si>
  <si>
    <t>1.965</t>
  </si>
  <si>
    <t>5.295</t>
  </si>
  <si>
    <t>5.196</t>
  </si>
  <si>
    <t>0.296</t>
  </si>
  <si>
    <t>4.042</t>
  </si>
  <si>
    <t>0.161</t>
  </si>
  <si>
    <t>0.359</t>
  </si>
  <si>
    <t>0.235</t>
  </si>
  <si>
    <t>1.975</t>
  </si>
  <si>
    <t>0.1</t>
  </si>
  <si>
    <t>-0.284</t>
  </si>
  <si>
    <t>0.137</t>
  </si>
  <si>
    <t>0.391</t>
  </si>
  <si>
    <t>-0.331</t>
  </si>
  <si>
    <t>1.271</t>
  </si>
  <si>
    <t>0.666</t>
  </si>
  <si>
    <t>-1.003</t>
  </si>
  <si>
    <t>1.606</t>
  </si>
  <si>
    <t>-0.278</t>
  </si>
  <si>
    <t>0.367</t>
  </si>
  <si>
    <t>0.828</t>
  </si>
  <si>
    <t>-2.528</t>
  </si>
  <si>
    <t>0.718</t>
  </si>
  <si>
    <t>-0.163</t>
  </si>
  <si>
    <t>0.701</t>
  </si>
  <si>
    <t>0.594</t>
  </si>
  <si>
    <t>-1.419</t>
  </si>
  <si>
    <t>0.909</t>
  </si>
  <si>
    <t>-0.362</t>
  </si>
  <si>
    <t>72.269</t>
  </si>
  <si>
    <t>-1.248</t>
  </si>
  <si>
    <t>0.756</t>
  </si>
  <si>
    <t>-0.072</t>
  </si>
  <si>
    <t>0.452</t>
  </si>
  <si>
    <t>0.288</t>
  </si>
  <si>
    <t>-0.887</t>
  </si>
  <si>
    <t>2.943</t>
  </si>
  <si>
    <t>-4.108</t>
  </si>
  <si>
    <t>8.039</t>
  </si>
  <si>
    <t>-1.038</t>
  </si>
  <si>
    <t>0.637</t>
  </si>
  <si>
    <t>4.153</t>
  </si>
  <si>
    <t>-3.276</t>
  </si>
  <si>
    <t>13.865</t>
  </si>
  <si>
    <t>0.339</t>
  </si>
  <si>
    <t>-1.1</t>
  </si>
  <si>
    <t>0.299</t>
  </si>
  <si>
    <t>-1.966</t>
  </si>
  <si>
    <t>12.358</t>
  </si>
  <si>
    <t>-0.727</t>
  </si>
  <si>
    <t>1.319</t>
  </si>
  <si>
    <t>5.072</t>
  </si>
  <si>
    <t>-6.428</t>
  </si>
  <si>
    <t>14.511</t>
  </si>
  <si>
    <t>0.393</t>
  </si>
  <si>
    <t>0.785</t>
  </si>
  <si>
    <t>0.188</t>
  </si>
  <si>
    <t>-0.328</t>
  </si>
  <si>
    <t>0.123</t>
  </si>
  <si>
    <t>-0.371</t>
  </si>
  <si>
    <t>-0.225</t>
  </si>
  <si>
    <t>0.548</t>
  </si>
  <si>
    <t>-0.497</t>
  </si>
  <si>
    <t>-1.261</t>
  </si>
  <si>
    <t>0.332</t>
  </si>
  <si>
    <t>0.458</t>
  </si>
  <si>
    <t>-0.645</t>
  </si>
  <si>
    <t>-0.189</t>
  </si>
  <si>
    <t>-0.372</t>
  </si>
  <si>
    <t>0.424</t>
  </si>
  <si>
    <t>-0.377</t>
  </si>
  <si>
    <t>-0.083</t>
  </si>
  <si>
    <t>0.093</t>
  </si>
  <si>
    <t>-2.247</t>
  </si>
  <si>
    <t>1.083</t>
  </si>
  <si>
    <t>0.164</t>
  </si>
  <si>
    <t>0.302</t>
  </si>
  <si>
    <t>-1.499</t>
  </si>
  <si>
    <t>-3.282</t>
  </si>
  <si>
    <t>0.376</t>
  </si>
  <si>
    <t>0.758</t>
  </si>
  <si>
    <t>-0.351</t>
  </si>
  <si>
    <t>0.674</t>
  </si>
  <si>
    <t>-1.671</t>
  </si>
  <si>
    <t>-0.449</t>
  </si>
  <si>
    <t>0.112</t>
  </si>
  <si>
    <t>0.245</t>
  </si>
  <si>
    <t>1.424</t>
  </si>
  <si>
    <t>-2.708</t>
  </si>
  <si>
    <t>3.198</t>
  </si>
  <si>
    <t>-32.083</t>
  </si>
  <si>
    <t>76.273</t>
  </si>
  <si>
    <t>0.482</t>
  </si>
  <si>
    <t>1.096</t>
  </si>
  <si>
    <t>-0.165</t>
  </si>
  <si>
    <t>-0.421</t>
  </si>
  <si>
    <t>-0.112</t>
  </si>
  <si>
    <t>0.126</t>
  </si>
  <si>
    <t>0.066</t>
  </si>
  <si>
    <t>0.122</t>
  </si>
  <si>
    <t>0.403</t>
  </si>
  <si>
    <t>0.117</t>
  </si>
  <si>
    <t>-0.288</t>
  </si>
  <si>
    <t>0.304</t>
  </si>
  <si>
    <t>1.293</t>
  </si>
  <si>
    <t>3.085</t>
  </si>
  <si>
    <t>-5.123</t>
  </si>
  <si>
    <t>7.709</t>
  </si>
  <si>
    <t>-0.298</t>
  </si>
  <si>
    <t>0.514</t>
  </si>
  <si>
    <t>3.832</t>
  </si>
  <si>
    <t>3.962</t>
  </si>
  <si>
    <t>-4.407</t>
  </si>
  <si>
    <t>12.071</t>
  </si>
  <si>
    <t>-0.481</t>
  </si>
  <si>
    <t>-1.188</t>
  </si>
  <si>
    <t>0.227</t>
  </si>
  <si>
    <t>4.351</t>
  </si>
  <si>
    <t>3.454</t>
  </si>
  <si>
    <t>-2.833</t>
  </si>
  <si>
    <t>11.535</t>
  </si>
  <si>
    <t>0.323</t>
  </si>
  <si>
    <t>-0.745</t>
  </si>
  <si>
    <t>1.392</t>
  </si>
  <si>
    <t>2.473</t>
  </si>
  <si>
    <t>5.215</t>
  </si>
  <si>
    <t>-8.372</t>
  </si>
  <si>
    <t>13.317</t>
  </si>
  <si>
    <t>-0.209</t>
  </si>
  <si>
    <t>0.572</t>
  </si>
  <si>
    <t>-0.385</t>
  </si>
  <si>
    <t>0.745</t>
  </si>
  <si>
    <t>0.474</t>
  </si>
  <si>
    <t>-0.763</t>
  </si>
  <si>
    <t>0.426</t>
  </si>
  <si>
    <t>0.044</t>
  </si>
  <si>
    <t>0.108</t>
  </si>
  <si>
    <t>0.322</t>
  </si>
  <si>
    <t>-0.538</t>
  </si>
  <si>
    <t>0.754</t>
  </si>
  <si>
    <t>-0.525</t>
  </si>
  <si>
    <t>0.274</t>
  </si>
  <si>
    <t>-0.526</t>
  </si>
  <si>
    <t>0.576</t>
  </si>
  <si>
    <t>0.213</t>
  </si>
  <si>
    <t>-0.485</t>
  </si>
  <si>
    <t>-0.125</t>
  </si>
  <si>
    <t>0.262</t>
  </si>
  <si>
    <t>-0.464</t>
  </si>
  <si>
    <t>0.587</t>
  </si>
  <si>
    <t>-0.513</t>
  </si>
  <si>
    <t>0.488</t>
  </si>
  <si>
    <t>-0.085</t>
  </si>
  <si>
    <t>0.251</t>
  </si>
  <si>
    <t>-0.586</t>
  </si>
  <si>
    <t>0.419</t>
  </si>
  <si>
    <t>0.125</t>
  </si>
  <si>
    <t>-0.318</t>
  </si>
  <si>
    <t>-0.617</t>
  </si>
  <si>
    <t>-0.786</t>
  </si>
  <si>
    <t>-0.981</t>
  </si>
  <si>
    <t>0.885</t>
  </si>
  <si>
    <t>0.278</t>
  </si>
  <si>
    <t>-1.193</t>
  </si>
  <si>
    <t>-0.596</t>
  </si>
  <si>
    <t>0.409</t>
  </si>
  <si>
    <t>0.211</t>
  </si>
  <si>
    <t>-0.672</t>
  </si>
  <si>
    <t>-0.755</t>
  </si>
  <si>
    <t>0.319</t>
  </si>
  <si>
    <t>0.243</t>
  </si>
  <si>
    <t>-0.667</t>
  </si>
  <si>
    <t>0.307</t>
  </si>
  <si>
    <t>-0.874</t>
  </si>
  <si>
    <t>0.238</t>
  </si>
  <si>
    <t>-1.09</t>
  </si>
  <si>
    <t>-0.161</t>
  </si>
  <si>
    <t>-0.733</t>
  </si>
  <si>
    <t>0.914</t>
  </si>
  <si>
    <t>-2.504</t>
  </si>
  <si>
    <t>1.078</t>
  </si>
  <si>
    <t>-0.628</t>
  </si>
  <si>
    <t>0.801</t>
  </si>
  <si>
    <t>-0.069</t>
  </si>
  <si>
    <t>-5.843</t>
  </si>
  <si>
    <t>0.822</t>
  </si>
  <si>
    <t>0.156</t>
  </si>
  <si>
    <t>-0.788</t>
  </si>
  <si>
    <t>-0.176</t>
  </si>
  <si>
    <t>1.132</t>
  </si>
  <si>
    <t>-2.218</t>
  </si>
  <si>
    <t>2.219</t>
  </si>
  <si>
    <t>-0.294</t>
  </si>
  <si>
    <t>31.369</t>
  </si>
  <si>
    <t>42.558</t>
  </si>
  <si>
    <t>-107.779</t>
  </si>
  <si>
    <t>66.303</t>
  </si>
  <si>
    <t>-1.235</t>
  </si>
  <si>
    <t>-0.199</t>
  </si>
  <si>
    <t>0.366</t>
  </si>
  <si>
    <t>0.473</t>
  </si>
  <si>
    <t>-0.655</t>
  </si>
  <si>
    <t>1.284</t>
  </si>
  <si>
    <t>-0.213</t>
  </si>
  <si>
    <t>0.38</t>
  </si>
  <si>
    <t>-1.154</t>
  </si>
  <si>
    <t>-0.081</t>
  </si>
  <si>
    <t>-1.155</t>
  </si>
  <si>
    <t>0.36</t>
  </si>
  <si>
    <t>-0.88</t>
  </si>
  <si>
    <t>-0.184</t>
  </si>
  <si>
    <t>-0.652</t>
  </si>
  <si>
    <t>-0.631</t>
  </si>
  <si>
    <t>-0.616</t>
  </si>
  <si>
    <t>0.732</t>
  </si>
  <si>
    <t>-2.675</t>
  </si>
  <si>
    <t>1.898</t>
  </si>
  <si>
    <t>0.113</t>
  </si>
  <si>
    <t>-0.183</t>
  </si>
  <si>
    <t>0.521</t>
  </si>
  <si>
    <t>-1.041</t>
  </si>
  <si>
    <t>1.102</t>
  </si>
  <si>
    <t>-3.746</t>
  </si>
  <si>
    <t>2.159</t>
  </si>
  <si>
    <t>-7.978</t>
  </si>
  <si>
    <t>0.168</t>
  </si>
  <si>
    <t>-0.749</t>
  </si>
  <si>
    <t>0.225</t>
  </si>
  <si>
    <t>1.128</t>
  </si>
  <si>
    <t>-1.986</t>
  </si>
  <si>
    <t>2.437</t>
  </si>
  <si>
    <t>-33.304</t>
  </si>
  <si>
    <t>45.68</t>
  </si>
  <si>
    <t>60.592</t>
  </si>
  <si>
    <t>-0.935</t>
  </si>
  <si>
    <t>1.082</t>
  </si>
  <si>
    <t>2.356</t>
  </si>
  <si>
    <t>0.058</t>
  </si>
  <si>
    <t>0.532</t>
  </si>
  <si>
    <t>-1.026</t>
  </si>
  <si>
    <t>1.167</t>
  </si>
  <si>
    <t>-0.484</t>
  </si>
  <si>
    <t>1.269</t>
  </si>
  <si>
    <t>0.504</t>
  </si>
  <si>
    <t>-0.909</t>
  </si>
  <si>
    <t>-0.194</t>
  </si>
  <si>
    <t>0.508</t>
  </si>
  <si>
    <t>0.351</t>
  </si>
  <si>
    <t>1.112</t>
  </si>
  <si>
    <t>-0.692</t>
  </si>
  <si>
    <t>1.135</t>
  </si>
  <si>
    <t>1.621</t>
  </si>
  <si>
    <t>-4.205</t>
  </si>
  <si>
    <t>2.34</t>
  </si>
  <si>
    <t>-0.77</t>
  </si>
  <si>
    <t>0.788</t>
  </si>
  <si>
    <t>2.022</t>
  </si>
  <si>
    <t>1.382</t>
  </si>
  <si>
    <t>-0.768</t>
  </si>
  <si>
    <t>4.812</t>
  </si>
  <si>
    <t>0.51</t>
  </si>
  <si>
    <t>-0.914</t>
  </si>
  <si>
    <t>1.147</t>
  </si>
  <si>
    <t>2.342</t>
  </si>
  <si>
    <t>1.828</t>
  </si>
  <si>
    <t>-1.35</t>
  </si>
  <si>
    <t>6.034</t>
  </si>
  <si>
    <t>-0.346</t>
  </si>
  <si>
    <t>0.373</t>
  </si>
  <si>
    <t>1.337</t>
  </si>
  <si>
    <t>0.277</t>
  </si>
  <si>
    <t>-0.656</t>
  </si>
  <si>
    <t>0.462</t>
  </si>
  <si>
    <t>-0.198</t>
  </si>
  <si>
    <t>1.883</t>
  </si>
  <si>
    <t>-4.15</t>
  </si>
  <si>
    <t>1.829</t>
  </si>
  <si>
    <t>-6.176</t>
  </si>
  <si>
    <t>0.994</t>
  </si>
  <si>
    <t>0.438</t>
  </si>
  <si>
    <t>-0.324</t>
  </si>
  <si>
    <t>1.437</t>
  </si>
  <si>
    <t>0.236</t>
  </si>
  <si>
    <t>-0.581</t>
  </si>
  <si>
    <t>0.998</t>
  </si>
  <si>
    <t>1.536</t>
  </si>
  <si>
    <t>-3.961</t>
  </si>
  <si>
    <t>2.236</t>
  </si>
  <si>
    <t>-0.434</t>
  </si>
  <si>
    <t>1.212</t>
  </si>
  <si>
    <t>1.602</t>
  </si>
  <si>
    <t>-0.744</t>
  </si>
  <si>
    <t>5.716</t>
  </si>
  <si>
    <t>0.467</t>
  </si>
  <si>
    <t>-0.48</t>
  </si>
  <si>
    <t>1.405</t>
  </si>
  <si>
    <t>1.835</t>
  </si>
  <si>
    <t>6.128</t>
  </si>
  <si>
    <t>-0.626</t>
  </si>
  <si>
    <t>1.037</t>
  </si>
  <si>
    <t>1.619</t>
  </si>
  <si>
    <t>-0.708</t>
  </si>
  <si>
    <t>5.823</t>
  </si>
  <si>
    <t>-1.179</t>
  </si>
  <si>
    <t>0.951</t>
  </si>
  <si>
    <t>0.187</t>
  </si>
  <si>
    <t>-0.019</t>
  </si>
  <si>
    <t>-0.594</t>
  </si>
  <si>
    <t>8.07E-01</t>
  </si>
  <si>
    <t>9.94E-01</t>
  </si>
  <si>
    <t>2.54E-01</t>
  </si>
  <si>
    <t>5.79E-01</t>
  </si>
  <si>
    <t>5.77E-01</t>
  </si>
  <si>
    <t>3.46E-01</t>
  </si>
  <si>
    <t>1.93E-01</t>
  </si>
  <si>
    <t>6.21E-01</t>
  </si>
  <si>
    <t>1.22E-01</t>
  </si>
  <si>
    <t>4.91E-04</t>
  </si>
  <si>
    <t>9.12E-20</t>
  </si>
  <si>
    <t>5.27E-01</t>
  </si>
  <si>
    <t>2.47E-01</t>
  </si>
  <si>
    <t>4.72E-17</t>
  </si>
  <si>
    <t>6.28E-01</t>
  </si>
  <si>
    <t>1.65E-01</t>
  </si>
  <si>
    <t>4.35E-01</t>
  </si>
  <si>
    <t>8.72E-01</t>
  </si>
  <si>
    <t>8.06E-01</t>
  </si>
  <si>
    <t>1.40E-01</t>
  </si>
  <si>
    <t>2.05E-03</t>
  </si>
  <si>
    <t>9.99E-01</t>
  </si>
  <si>
    <t>5.82E-03</t>
  </si>
  <si>
    <t>4.11E-02</t>
  </si>
  <si>
    <t>6.30E-01</t>
  </si>
  <si>
    <t>5.26E-02</t>
  </si>
  <si>
    <t>9.95E-01</t>
  </si>
  <si>
    <t>5.12E-01</t>
  </si>
  <si>
    <t>1.26E-01</t>
  </si>
  <si>
    <t>3.32E-01</t>
  </si>
  <si>
    <t>7.46E-01</t>
  </si>
  <si>
    <t>2.38E-01</t>
  </si>
  <si>
    <t>6.95E-01</t>
  </si>
  <si>
    <t>4.80E-02</t>
  </si>
  <si>
    <t>9.25E-01</t>
  </si>
  <si>
    <t>4.39E-01</t>
  </si>
  <si>
    <t>5.87E-02</t>
  </si>
  <si>
    <t>8.35E-11</t>
  </si>
  <si>
    <t>2.44E-01</t>
  </si>
  <si>
    <t>2.99E-07</t>
  </si>
  <si>
    <t>1.49E-01</t>
  </si>
  <si>
    <t>4.07E-02</t>
  </si>
  <si>
    <t>4.14E-01</t>
  </si>
  <si>
    <t>2.16E-01</t>
  </si>
  <si>
    <t>7.69E-01</t>
  </si>
  <si>
    <t>7.06E-01</t>
  </si>
  <si>
    <t>3.76E-01</t>
  </si>
  <si>
    <t>6.00E-01</t>
  </si>
  <si>
    <t>2.67E-02</t>
  </si>
  <si>
    <t>7.43E-01</t>
  </si>
  <si>
    <t>7.16E-01</t>
  </si>
  <si>
    <t>2.43E-01</t>
  </si>
  <si>
    <t>5.28E-02</t>
  </si>
  <si>
    <t>4.20E-01</t>
  </si>
  <si>
    <t>4.63E-01</t>
  </si>
  <si>
    <t>7.44E-01</t>
  </si>
  <si>
    <t>2.11E-01</t>
  </si>
  <si>
    <t>3.42E-01</t>
  </si>
  <si>
    <t>1.25E-02</t>
  </si>
  <si>
    <t>5.31E-01</t>
  </si>
  <si>
    <t>7.74E-01</t>
  </si>
  <si>
    <t>7.34E-23</t>
  </si>
  <si>
    <t>3.71E-01</t>
  </si>
  <si>
    <t>6.98E-01</t>
  </si>
  <si>
    <t>9.30E-25</t>
  </si>
  <si>
    <t>7.41E-01</t>
  </si>
  <si>
    <t>4.19E-03</t>
  </si>
  <si>
    <t>4.11E-01</t>
  </si>
  <si>
    <t>4.25E-01</t>
  </si>
  <si>
    <t>9.26E-02</t>
  </si>
  <si>
    <t>4.72E-01</t>
  </si>
  <si>
    <t>4.40E-01</t>
  </si>
  <si>
    <t>2.84E-01</t>
  </si>
  <si>
    <t>6.51E-01</t>
  </si>
  <si>
    <t>2.74E-01</t>
  </si>
  <si>
    <t>2.22E-01</t>
  </si>
  <si>
    <t>6.68E-01</t>
  </si>
  <si>
    <t>1.85E-02</t>
  </si>
  <si>
    <t>7.37E-01</t>
  </si>
  <si>
    <t>6.17E-01</t>
  </si>
  <si>
    <t>7.25E-01</t>
  </si>
  <si>
    <t>4.41E-01</t>
  </si>
  <si>
    <t>5.11E-01</t>
  </si>
  <si>
    <t>6.25E-01</t>
  </si>
  <si>
    <t>2.15E-01</t>
  </si>
  <si>
    <t>1.47E-01</t>
  </si>
  <si>
    <t>9.55E-01</t>
  </si>
  <si>
    <t>7.53E-01</t>
  </si>
  <si>
    <t>8.96E-01</t>
  </si>
  <si>
    <t>5.15E-12</t>
  </si>
  <si>
    <t>2.67E-01</t>
  </si>
  <si>
    <t>3.47E-01</t>
  </si>
  <si>
    <t>4.70E-13</t>
  </si>
  <si>
    <t>5.40E-01</t>
  </si>
  <si>
    <t>3.98E-01</t>
  </si>
  <si>
    <t>3.54E-01</t>
  </si>
  <si>
    <t>6.90E-01</t>
  </si>
  <si>
    <t>8.22E-01</t>
  </si>
  <si>
    <t>5.46E-03</t>
  </si>
  <si>
    <t>9.40E-01</t>
  </si>
  <si>
    <t>6.27E-01</t>
  </si>
  <si>
    <t>9.19E-01</t>
  </si>
  <si>
    <t>7.79E-01</t>
  </si>
  <si>
    <t>5.68E-01</t>
  </si>
  <si>
    <t>9.81E-01</t>
  </si>
  <si>
    <t>2.35E-01</t>
  </si>
  <si>
    <t>7.29E-03</t>
  </si>
  <si>
    <t>1.51E-01</t>
  </si>
  <si>
    <t>8.20E-01</t>
  </si>
  <si>
    <t>2.95E-01</t>
  </si>
  <si>
    <t>8.80E-02</t>
  </si>
  <si>
    <t>2.07E-01</t>
  </si>
  <si>
    <t>3.59E-01</t>
  </si>
  <si>
    <t>3.00E-02</t>
  </si>
  <si>
    <t>3.84E-04</t>
  </si>
  <si>
    <t>8.64E-02</t>
  </si>
  <si>
    <t>7.28E-01</t>
  </si>
  <si>
    <t>8.21E-01</t>
  </si>
  <si>
    <t>8.60E-01</t>
  </si>
  <si>
    <t>7.39E-01</t>
  </si>
  <si>
    <t>7.10E-01</t>
  </si>
  <si>
    <t>9.54E-01</t>
  </si>
  <si>
    <t>8.98E-01</t>
  </si>
  <si>
    <t>6.83E-01</t>
  </si>
  <si>
    <t>8.27E-02</t>
  </si>
  <si>
    <t>5.43E-01</t>
  </si>
  <si>
    <t>1.21E-02</t>
  </si>
  <si>
    <t>8.42E-01</t>
  </si>
  <si>
    <t>2.12E-02</t>
  </si>
  <si>
    <t>1.70E-02</t>
  </si>
  <si>
    <t>7.14E-02</t>
  </si>
  <si>
    <t>2.31E-01</t>
  </si>
  <si>
    <t>6.92E-02</t>
  </si>
  <si>
    <t>2.07E-02</t>
  </si>
  <si>
    <t>1.39E-01</t>
  </si>
  <si>
    <t>7.93E-01</t>
  </si>
  <si>
    <t>1.15E-01</t>
  </si>
  <si>
    <t>3.65E-01</t>
  </si>
  <si>
    <t>9.86E-02</t>
  </si>
  <si>
    <t>1.29E-01</t>
  </si>
  <si>
    <t>7.02E-03</t>
  </si>
  <si>
    <t>9.53E-02</t>
  </si>
  <si>
    <t>5.15E-02</t>
  </si>
  <si>
    <t>5.55E-02</t>
  </si>
  <si>
    <t>7.38E-03</t>
  </si>
  <si>
    <t>2.49E-02</t>
  </si>
  <si>
    <t>5.26E-01</t>
  </si>
  <si>
    <t>5.69E-01</t>
  </si>
  <si>
    <t>9.76E-01</t>
  </si>
  <si>
    <t>9.91E-02</t>
  </si>
  <si>
    <t>5.72E-01</t>
  </si>
  <si>
    <t>3.72E-01</t>
  </si>
  <si>
    <t>7.65E-01</t>
  </si>
  <si>
    <t>9.82E-01</t>
  </si>
  <si>
    <t>1.68E-02</t>
  </si>
  <si>
    <t>8.35E-01</t>
  </si>
  <si>
    <t>4.53E-01</t>
  </si>
  <si>
    <t>7.62E-01</t>
  </si>
  <si>
    <t>2.28E-01</t>
  </si>
  <si>
    <t>7.88E-01</t>
  </si>
  <si>
    <t>4.43E-01</t>
  </si>
  <si>
    <t>8.15E-01</t>
  </si>
  <si>
    <t>8.67E-01</t>
  </si>
  <si>
    <t>2.01E-01</t>
  </si>
  <si>
    <t>5.10E-02</t>
  </si>
  <si>
    <t>9.59E-01</t>
  </si>
  <si>
    <t>8.49E-01</t>
  </si>
  <si>
    <t>1.25E-01</t>
  </si>
  <si>
    <t>3.27E-03</t>
  </si>
  <si>
    <t>9.38E-01</t>
  </si>
  <si>
    <t>2.03E-01</t>
  </si>
  <si>
    <t>5.58E-03</t>
  </si>
  <si>
    <t>1.86E-02</t>
  </si>
  <si>
    <t>5.34E-01</t>
  </si>
  <si>
    <t>3.41E-01</t>
  </si>
  <si>
    <t>4.49E-01</t>
  </si>
  <si>
    <t>1.37E-01</t>
  </si>
  <si>
    <t>4.23E-01</t>
  </si>
  <si>
    <t>9.94E-02</t>
  </si>
  <si>
    <t>1.14E-01</t>
  </si>
  <si>
    <t>9.35E-02</t>
  </si>
  <si>
    <t>5.33E-02</t>
  </si>
  <si>
    <t>6.03E-01</t>
  </si>
  <si>
    <t>9.58E-01</t>
  </si>
  <si>
    <t>1.29E-02</t>
  </si>
  <si>
    <t>6.42E-01</t>
  </si>
  <si>
    <t>8.45E-01</t>
  </si>
  <si>
    <t>5.35E-02</t>
  </si>
  <si>
    <t>3.77E-01</t>
  </si>
  <si>
    <t>6.12E-01</t>
  </si>
  <si>
    <t>6.79E-01</t>
  </si>
  <si>
    <t>4.54E-01</t>
  </si>
  <si>
    <t>8.65E-02</t>
  </si>
  <si>
    <t>2.72E-01</t>
  </si>
  <si>
    <t>3.44E-01</t>
  </si>
  <si>
    <t>1.73E-01</t>
  </si>
  <si>
    <t>5.36E-01</t>
  </si>
  <si>
    <t>5.08E-01</t>
  </si>
  <si>
    <t>6.40E-01</t>
  </si>
  <si>
    <t>3.48E-01</t>
  </si>
  <si>
    <t>5.95E-01</t>
  </si>
  <si>
    <t>3.63E-01</t>
  </si>
  <si>
    <t>7.70E-01</t>
  </si>
  <si>
    <t>-0.460</t>
  </si>
  <si>
    <t>-2.510</t>
  </si>
  <si>
    <t>1.700</t>
  </si>
  <si>
    <t>-0.070</t>
  </si>
  <si>
    <t>-0.180</t>
  </si>
  <si>
    <t>0.470</t>
  </si>
  <si>
    <t>-0.400</t>
  </si>
  <si>
    <t>3.470</t>
  </si>
  <si>
    <t>0.220</t>
  </si>
  <si>
    <t>0.100</t>
  </si>
  <si>
    <t>-1.170</t>
  </si>
  <si>
    <t>-1.100</t>
  </si>
  <si>
    <t>-0.830</t>
  </si>
  <si>
    <t>0.300</t>
  </si>
  <si>
    <t>0.210</t>
  </si>
  <si>
    <t>0.240</t>
  </si>
  <si>
    <t>0.110</t>
  </si>
  <si>
    <t>0.200</t>
  </si>
  <si>
    <t>-0.100</t>
  </si>
  <si>
    <t>0.180</t>
  </si>
  <si>
    <t>0.340</t>
  </si>
  <si>
    <t>0.390</t>
  </si>
  <si>
    <t>0.910</t>
  </si>
  <si>
    <t>0.850</t>
  </si>
  <si>
    <t>-0.260</t>
  </si>
  <si>
    <t>-1.110</t>
  </si>
  <si>
    <t>1.370</t>
  </si>
  <si>
    <t>1.310</t>
  </si>
  <si>
    <t>0.980</t>
  </si>
  <si>
    <t>-0.220</t>
  </si>
  <si>
    <t>-0.150</t>
  </si>
  <si>
    <t>-85</t>
  </si>
  <si>
    <t>-1.950</t>
  </si>
  <si>
    <t>-0.620</t>
  </si>
  <si>
    <t>-0.920</t>
  </si>
  <si>
    <t>0.970</t>
  </si>
  <si>
    <t>5.050</t>
  </si>
  <si>
    <t>-0.340</t>
  </si>
  <si>
    <t>66.66</t>
  </si>
  <si>
    <t>18.75</t>
  </si>
  <si>
    <t>47.25</t>
  </si>
  <si>
    <t>8.75</t>
  </si>
  <si>
    <t>23.40</t>
  </si>
  <si>
    <t>27.27</t>
  </si>
  <si>
    <t>58.31</t>
  </si>
  <si>
    <t>56.45</t>
  </si>
  <si>
    <t>32.01</t>
  </si>
  <si>
    <t>16.46</t>
  </si>
  <si>
    <t>16.17</t>
  </si>
  <si>
    <t>69.27</t>
  </si>
  <si>
    <t>64.64</t>
  </si>
  <si>
    <t>72.22</t>
  </si>
  <si>
    <t>22.91</t>
  </si>
  <si>
    <t>58.65</t>
  </si>
  <si>
    <t>31.48</t>
  </si>
  <si>
    <t>17.85</t>
  </si>
  <si>
    <t>25.58</t>
  </si>
  <si>
    <t>42.85</t>
  </si>
  <si>
    <t>64.81</t>
  </si>
  <si>
    <t>33.37</t>
  </si>
  <si>
    <t>62.56</t>
  </si>
  <si>
    <t>21.49</t>
  </si>
  <si>
    <t>42.70</t>
  </si>
  <si>
    <t>32.49</t>
  </si>
  <si>
    <t>37.86</t>
  </si>
  <si>
    <t>13.54</t>
  </si>
  <si>
    <t>31.93</t>
  </si>
  <si>
    <t>78.96</t>
  </si>
  <si>
    <t>15.38</t>
  </si>
  <si>
    <t>39.28</t>
  </si>
  <si>
    <t>39.37</t>
  </si>
  <si>
    <t>71.47</t>
  </si>
  <si>
    <t>29.09</t>
  </si>
  <si>
    <t>20.60</t>
  </si>
  <si>
    <t>29.72</t>
  </si>
  <si>
    <t>22.98</t>
  </si>
  <si>
    <t>76.11</t>
  </si>
  <si>
    <t>20.66</t>
  </si>
  <si>
    <t>11.33</t>
  </si>
  <si>
    <t>78.61</t>
  </si>
  <si>
    <t>88.96</t>
  </si>
  <si>
    <t>17.64</t>
  </si>
  <si>
    <t>42.94</t>
  </si>
  <si>
    <t>57.45</t>
  </si>
  <si>
    <t>64.44</t>
  </si>
  <si>
    <t>48.17</t>
  </si>
  <si>
    <t>63.01</t>
  </si>
  <si>
    <t>12.69</t>
  </si>
  <si>
    <t>24.07</t>
  </si>
  <si>
    <t>23.03</t>
  </si>
  <si>
    <t>48.05</t>
  </si>
  <si>
    <t>30.66</t>
  </si>
  <si>
    <t>50.42</t>
  </si>
  <si>
    <t>32.43</t>
  </si>
  <si>
    <t>45.23</t>
  </si>
  <si>
    <t>36.66</t>
  </si>
  <si>
    <t>39.92</t>
  </si>
  <si>
    <t>33.10</t>
  </si>
  <si>
    <t>40.58</t>
  </si>
  <si>
    <t>53.84</t>
  </si>
  <si>
    <t>36.98</t>
  </si>
  <si>
    <t>39.83</t>
  </si>
  <si>
    <t>21.10</t>
  </si>
  <si>
    <t>28.57</t>
  </si>
  <si>
    <t>67.57</t>
  </si>
  <si>
    <t>79.43</t>
  </si>
  <si>
    <t>37.83</t>
  </si>
  <si>
    <t>83.33</t>
  </si>
  <si>
    <t>15.09</t>
  </si>
  <si>
    <t>32.52</t>
  </si>
  <si>
    <t>41.35</t>
  </si>
  <si>
    <t>36.90</t>
  </si>
  <si>
    <t>58.43</t>
  </si>
  <si>
    <t>63.54</t>
  </si>
  <si>
    <t>34.65</t>
  </si>
  <si>
    <t>71.77</t>
  </si>
  <si>
    <t>60.60</t>
  </si>
  <si>
    <t>21.71</t>
  </si>
  <si>
    <t>61.95</t>
  </si>
  <si>
    <t>17.71</t>
  </si>
  <si>
    <t>53.33</t>
  </si>
  <si>
    <t>33.45</t>
  </si>
  <si>
    <t>57.36</t>
  </si>
  <si>
    <t>30.39</t>
  </si>
  <si>
    <t>51.36</t>
  </si>
  <si>
    <t>82.29</t>
  </si>
  <si>
    <t>30.15</t>
  </si>
  <si>
    <t>67.62</t>
  </si>
  <si>
    <t>73.52</t>
  </si>
  <si>
    <t>38.97</t>
  </si>
  <si>
    <t>42.35</t>
  </si>
  <si>
    <t>69.07</t>
  </si>
  <si>
    <t>34.37</t>
  </si>
  <si>
    <t>76.92</t>
  </si>
  <si>
    <t>17.70</t>
  </si>
  <si>
    <t>62.88</t>
  </si>
  <si>
    <t>2.50</t>
  </si>
  <si>
    <t>70.00</t>
  </si>
  <si>
    <t>35.00</t>
  </si>
  <si>
    <r>
      <rPr>
        <i/>
        <sz val="12"/>
        <color theme="1"/>
        <rFont val="Calibri"/>
        <family val="2"/>
        <scheme val="minor"/>
      </rPr>
      <t>kita</t>
    </r>
    <r>
      <rPr>
        <sz val="12"/>
        <color theme="1"/>
        <rFont val="Calibri"/>
        <family val="2"/>
        <scheme val="minor"/>
      </rPr>
      <t>-T1</t>
    </r>
  </si>
  <si>
    <t>87.50</t>
  </si>
  <si>
    <t>48.80</t>
  </si>
  <si>
    <t>7.81</t>
  </si>
  <si>
    <t>118.10</t>
  </si>
  <si>
    <t>4.86</t>
  </si>
  <si>
    <t>9.01</t>
  </si>
  <si>
    <t>4.17</t>
  </si>
  <si>
    <t>2.70</t>
  </si>
  <si>
    <t xml:space="preserve">Supplementary Table 2. Overview of CRISPR/Cas9 duplex gRNAs to affect pigment in zebrafish larvae at 5 and 10 days post-fertilization. </t>
  </si>
  <si>
    <t>gRNAs used earlier</t>
  </si>
  <si>
    <t>Fw</t>
  </si>
  <si>
    <t>Rv</t>
  </si>
  <si>
    <r>
      <t xml:space="preserve">Supplementary Table 3. Overview of gRNAs targeting the </t>
    </r>
    <r>
      <rPr>
        <b/>
        <i/>
        <sz val="12"/>
        <color theme="1"/>
        <rFont val="Calibri"/>
        <family val="2"/>
        <scheme val="minor"/>
      </rPr>
      <t>kita</t>
    </r>
    <r>
      <rPr>
        <b/>
        <sz val="12"/>
        <color theme="1"/>
        <rFont val="Calibri"/>
        <family val="2"/>
        <scheme val="minor"/>
      </rPr>
      <t xml:space="preserve"> gene, their predicted efficiency, and </t>
    </r>
    <r>
      <rPr>
        <b/>
        <sz val="12"/>
        <color theme="1"/>
        <rFont val="Calibri (Body)"/>
      </rPr>
      <t>fragment length analysis</t>
    </r>
    <r>
      <rPr>
        <b/>
        <sz val="12"/>
        <color theme="1"/>
        <rFont val="Calibri"/>
        <family val="2"/>
        <scheme val="minor"/>
      </rPr>
      <t xml:space="preserve"> details used in downstream genotyping.</t>
    </r>
  </si>
  <si>
    <t>length-normalized dorsal body area (in SD)</t>
  </si>
  <si>
    <r>
      <t xml:space="preserve">Supplementary Table 6. Meta-analysis of effects of mutations in </t>
    </r>
    <r>
      <rPr>
        <b/>
        <i/>
        <sz val="12"/>
        <color theme="1"/>
        <rFont val="Calibri"/>
        <family val="2"/>
        <scheme val="minor"/>
      </rPr>
      <t>kita</t>
    </r>
    <r>
      <rPr>
        <b/>
        <sz val="12"/>
        <color theme="1"/>
        <rFont val="Calibri"/>
        <family val="2"/>
        <scheme val="minor"/>
      </rPr>
      <t xml:space="preserve"> (T1 and T2) compared with injections with denaturated Cas9 protein on cardiometabolic traits in 8- and 10-day-old larvae across multiple backgrounds.</t>
    </r>
  </si>
  <si>
    <t>Food intake quatile 1 vs. 2</t>
  </si>
  <si>
    <t>Food intake quartile 4 vs. 2</t>
  </si>
  <si>
    <t>Food intake quartile 3 vs.2</t>
  </si>
  <si>
    <t>Gastrointestinal tract area</t>
  </si>
  <si>
    <t>Food intake quartile 1 vs. 2</t>
  </si>
  <si>
    <t>Food intake quartile 3 vs. 2</t>
  </si>
  <si>
    <r>
      <t xml:space="preserve">Supplementary Table 9. Overview of duplex gRNAs targeting </t>
    </r>
    <r>
      <rPr>
        <b/>
        <i/>
        <sz val="12"/>
        <color theme="1"/>
        <rFont val="Calibri"/>
        <family val="2"/>
        <scheme val="minor"/>
      </rPr>
      <t>gpam</t>
    </r>
    <r>
      <rPr>
        <b/>
        <sz val="12"/>
        <color theme="1"/>
        <rFont val="Calibri"/>
        <family val="2"/>
        <scheme val="minor"/>
      </rPr>
      <t>, their predicted efficiency, and fragment length analysis details.</t>
    </r>
  </si>
  <si>
    <r>
      <t xml:space="preserve">Table showing Ensembl IDs; the HGNC symbols and any splice transcripts of the </t>
    </r>
    <r>
      <rPr>
        <i/>
        <sz val="12"/>
        <color theme="1"/>
        <rFont val="Calibri (Body)"/>
      </rPr>
      <t>gpam</t>
    </r>
    <r>
      <rPr>
        <sz val="12"/>
        <color theme="1"/>
        <rFont val="Calibri"/>
        <family val="2"/>
        <scheme val="minor"/>
      </rPr>
      <t xml:space="preserve"> gene. </t>
    </r>
    <r>
      <rPr>
        <b/>
        <sz val="12"/>
        <color theme="1"/>
        <rFont val="Calibri"/>
        <family val="2"/>
        <scheme val="minor"/>
      </rPr>
      <t>Sequence</t>
    </r>
    <r>
      <rPr>
        <sz val="12"/>
        <color theme="1"/>
        <rFont val="Calibri"/>
        <family val="2"/>
        <scheme val="minor"/>
      </rPr>
      <t xml:space="preserve"> of gRNA; </t>
    </r>
    <r>
      <rPr>
        <b/>
        <sz val="12"/>
        <color theme="1"/>
        <rFont val="Calibri"/>
        <family val="2"/>
        <scheme val="minor"/>
      </rPr>
      <t>Fw</t>
    </r>
    <r>
      <rPr>
        <sz val="12"/>
        <color theme="1"/>
        <rFont val="Calibri"/>
        <family val="2"/>
        <scheme val="minor"/>
      </rPr>
      <t xml:space="preserve">, </t>
    </r>
    <r>
      <rPr>
        <b/>
        <sz val="12"/>
        <color theme="1"/>
        <rFont val="Calibri"/>
        <family val="2"/>
        <scheme val="minor"/>
      </rPr>
      <t>Fw-fluorescent</t>
    </r>
    <r>
      <rPr>
        <sz val="12"/>
        <color theme="1"/>
        <rFont val="Calibri"/>
        <family val="2"/>
        <scheme val="minor"/>
      </rPr>
      <t xml:space="preserve">, and </t>
    </r>
    <r>
      <rPr>
        <b/>
        <sz val="12"/>
        <color theme="1"/>
        <rFont val="Calibri"/>
        <family val="2"/>
        <scheme val="minor"/>
      </rPr>
      <t>Rv</t>
    </r>
    <r>
      <rPr>
        <sz val="12"/>
        <color theme="1"/>
        <rFont val="Calibri"/>
        <family val="2"/>
        <scheme val="minor"/>
      </rPr>
      <t>: the sequences of the forward (Fw) and reverse (Rv) primers used for the</t>
    </r>
    <r>
      <rPr>
        <sz val="12"/>
        <color theme="1"/>
        <rFont val="Calibri (Body)"/>
      </rPr>
      <t xml:space="preserve"> fragment length analysis</t>
    </r>
    <r>
      <rPr>
        <sz val="12"/>
        <color theme="1"/>
        <rFont val="Calibri"/>
        <family val="2"/>
        <scheme val="minor"/>
      </rPr>
      <t>, and the estimated amplicon size. The zebrafish Ensembl gene and transcript sequences are based on genome built GCz11.</t>
    </r>
  </si>
  <si>
    <t>1x RNA (kita-T1) + 1x Cas9</t>
  </si>
  <si>
    <t>3x RNA (kita-T1,T2 &amp; T3) + 3x Cas9</t>
  </si>
  <si>
    <t>10 dpf</t>
  </si>
  <si>
    <t>Supplementary Table 12. Survival of zebrafish larvae up to 10 days post-fertilization that had been targeted at the single cell stage at several genes using a different numbers of RNPs.</t>
  </si>
  <si>
    <t>46 (0-0-0-3-43)</t>
  </si>
  <si>
    <t>Supplementary Table 6. Meta-analysis of effects of mutations in kita (T1 and T2) compared with injections with denaturated Cas9 protein on cardiometabolic traits in 8- and 10-day-old larvae across multiple backgrounds.</t>
  </si>
  <si>
    <t>Supplementary Table 8. Effect of mutations in kita-T2 vs. kita-T1 on cardiometabolic traits in 8- and 10-day old larvae</t>
  </si>
  <si>
    <t>Supplementary Table 9. Overview of duplex gRNAs targeting gpam, their predicted efficiency, and fragment length analysis details.</t>
  </si>
  <si>
    <t>Hepatic lipid deposition</t>
  </si>
  <si>
    <t>Beta cell mass</t>
  </si>
  <si>
    <t>Summary</t>
  </si>
  <si>
    <r>
      <t xml:space="preserve">Supplementary Table 8. Effect of mutations in </t>
    </r>
    <r>
      <rPr>
        <b/>
        <i/>
        <sz val="12"/>
        <color theme="1"/>
        <rFont val="Calibri"/>
        <family val="2"/>
        <scheme val="minor"/>
      </rPr>
      <t>kita-</t>
    </r>
    <r>
      <rPr>
        <b/>
        <sz val="12"/>
        <color theme="1"/>
        <rFont val="Calibri"/>
        <family val="2"/>
        <scheme val="minor"/>
      </rPr>
      <t xml:space="preserve">T2 vs. </t>
    </r>
    <r>
      <rPr>
        <b/>
        <i/>
        <sz val="12"/>
        <color theme="1"/>
        <rFont val="Calibri"/>
        <family val="2"/>
        <scheme val="minor"/>
      </rPr>
      <t>kita-</t>
    </r>
    <r>
      <rPr>
        <b/>
        <sz val="12"/>
        <color theme="1"/>
        <rFont val="Calibri"/>
        <family val="2"/>
        <scheme val="minor"/>
      </rPr>
      <t>T1 on cardiometabolic traits in 8- and 10-day-old larvae</t>
    </r>
  </si>
  <si>
    <r>
      <t xml:space="preserve">Supplementary Table 5. Effect of mutations in </t>
    </r>
    <r>
      <rPr>
        <b/>
        <i/>
        <sz val="12"/>
        <color theme="1"/>
        <rFont val="Calibri"/>
        <family val="2"/>
        <scheme val="minor"/>
      </rPr>
      <t>kita</t>
    </r>
    <r>
      <rPr>
        <b/>
        <sz val="12"/>
        <color theme="1"/>
        <rFont val="Calibri"/>
        <family val="2"/>
        <scheme val="minor"/>
      </rPr>
      <t xml:space="preserve"> (T1 and T2) - compared with microinjections with denaturated Cas9 protein - on body size, cholesterol and glucose content, and image-based traits in 8- or 10-day-old zebrafish larvae from four backgrounds.</t>
    </r>
  </si>
  <si>
    <t>Supplementary Table 5. Effect of mutations in kita (T1 and T2) - compared with microinjections with denaturated Cas9 protein - on body size, cholesterol and glucose content, and image-based traits in 8- or 10-day-old zebrafish larvae from four backgrounds.</t>
  </si>
  <si>
    <r>
      <t xml:space="preserve">Supplementary Table 7. Effect of mutations in </t>
    </r>
    <r>
      <rPr>
        <b/>
        <i/>
        <sz val="12"/>
        <color theme="1"/>
        <rFont val="Calibri"/>
        <family val="2"/>
        <scheme val="minor"/>
      </rPr>
      <t>kita-</t>
    </r>
    <r>
      <rPr>
        <b/>
        <sz val="12"/>
        <color theme="1"/>
        <rFont val="Calibri"/>
        <family val="2"/>
        <scheme val="minor"/>
      </rPr>
      <t xml:space="preserve">T2 compared with mutations in </t>
    </r>
    <r>
      <rPr>
        <b/>
        <i/>
        <sz val="12"/>
        <color theme="1"/>
        <rFont val="Calibri"/>
        <family val="2"/>
        <scheme val="minor"/>
      </rPr>
      <t>kita-</t>
    </r>
    <r>
      <rPr>
        <b/>
        <sz val="12"/>
        <color theme="1"/>
        <rFont val="Calibri"/>
        <family val="2"/>
        <scheme val="minor"/>
      </rPr>
      <t>T1 on body size, cholesterol and glucose content, and image-based traits in 8- or 10-day-old zebrafish larvae.</t>
    </r>
  </si>
  <si>
    <t>Supplementary Table 7. Effect of mutations in kita-T2 compared with mutations in kita-T1 on body size, cholesterol and glucose content, and image-based traits in 8- or 10-day-old zebrafish larvae.</t>
  </si>
  <si>
    <t xml:space="preserve">Supplementary Table 11. Effect of co-injecting multiple RNPs complexes and different doses of Cas9 protein on body size, cholesterol and glucose content.	</t>
  </si>
  <si>
    <r>
      <t>Tg:(</t>
    </r>
    <r>
      <rPr>
        <i/>
        <sz val="12"/>
        <color rgb="FF000000"/>
        <rFont val="Calibri"/>
        <family val="2"/>
        <scheme val="minor"/>
      </rPr>
      <t>mpeg1</t>
    </r>
    <r>
      <rPr>
        <sz val="12"/>
        <color rgb="FF000000"/>
        <rFont val="Calibri"/>
        <family val="2"/>
        <scheme val="minor"/>
      </rPr>
      <t>-mCherry/</t>
    </r>
    <r>
      <rPr>
        <i/>
        <sz val="12"/>
        <color rgb="FF000000"/>
        <rFont val="Calibri"/>
        <family val="2"/>
        <scheme val="minor"/>
      </rPr>
      <t>mpo</t>
    </r>
    <r>
      <rPr>
        <sz val="12"/>
        <color rgb="FF000000"/>
        <rFont val="Calibri"/>
        <family val="2"/>
        <scheme val="minor"/>
      </rPr>
      <t>-EGFP)</t>
    </r>
  </si>
  <si>
    <t>Pigment cell lineage phenotype [21]</t>
  </si>
  <si>
    <r>
      <t xml:space="preserve">For each of the 13 zebrafish genes selected, the table shows: 1) the Ensembl ID (ENSG); 2) the gene name and symbol; 3) a summary of gene function and tissue of expression; 4) pigment cell lineages affected by mutations in the gene; 5) if the gene was considered for further follow up and if not, why it was rejected. The zebrafish Ensembl gene and transcript sequences are based on genome built GRCz11. </t>
    </r>
    <r>
      <rPr>
        <sz val="12"/>
        <rFont val="Calibri (Body)"/>
      </rPr>
      <t>The search terms in PubMed were: "pigment*", "zebrafish", "danio rerio".</t>
    </r>
  </si>
  <si>
    <t>Duplex gRNA target</t>
  </si>
  <si>
    <t>Single gRNA sequence</t>
  </si>
  <si>
    <t>Off-target</t>
  </si>
  <si>
    <t xml:space="preserve">n Injected </t>
  </si>
  <si>
    <t>n Mutagenized (%)</t>
  </si>
  <si>
    <t>n Controls</t>
  </si>
  <si>
    <r>
      <t xml:space="preserve">Table showing - for each of the three genes selected - the Ensembl ID; the HGNC symbol and any splice transcript. Duplex gRNA sequence: the sequence of the duplex gRNA selected. Exon targeted: which exon of the transcript is targeted out of the total number of exons (Tot exons). CRISPOR: rank scores provided by the online design tool CRISPOR v4.99, with higher values indicating an anticipated better gRNA; Predicted off-targets (0-4): Predicted number of off-target sites with 0-4 mismatches in the duplex gRNA sequences, lower values are preferable. Sequence of the forward (Fw) and reverse (Rv) primers used for fragment length analysis (FLA) and size of the wild-type (Wt) amplicon size (amplicon size). Number of </t>
    </r>
    <r>
      <rPr>
        <sz val="12"/>
        <color theme="1"/>
        <rFont val="Calibri (Body)"/>
      </rPr>
      <t>mutagenized</t>
    </r>
    <r>
      <rPr>
        <sz val="12"/>
        <color theme="1"/>
        <rFont val="Calibri"/>
        <family val="2"/>
        <scheme val="minor"/>
      </rPr>
      <t xml:space="preserve"> and sibling control larvae at 5 days post-fertilization. The zebrafish Ensembl gene and transcript sequences were based on genome built GRCz11.
* </t>
    </r>
    <r>
      <rPr>
        <sz val="12"/>
        <color theme="1"/>
        <rFont val="Calibri (Body)"/>
      </rPr>
      <t>fragment length analysis (FLA)</t>
    </r>
    <r>
      <rPr>
        <sz val="12"/>
        <color theme="1"/>
        <rFont val="Calibri"/>
        <family val="2"/>
        <scheme val="minor"/>
      </rPr>
      <t xml:space="preserve"> failed to access mutagenesis in four samples.</t>
    </r>
  </si>
  <si>
    <t>Out of frame score</t>
  </si>
  <si>
    <t>off-target</t>
  </si>
  <si>
    <t>n Survival</t>
  </si>
  <si>
    <t>n Devoid of pigment (&lt;1.5E5 pixels)</t>
  </si>
  <si>
    <r>
      <t xml:space="preserve">Table showing Ensembl IDs; the HGNC symbols and any splice transcript of the </t>
    </r>
    <r>
      <rPr>
        <i/>
        <sz val="12"/>
        <color theme="1"/>
        <rFont val="Calibri"/>
        <family val="2"/>
        <scheme val="minor"/>
      </rPr>
      <t>kita</t>
    </r>
    <r>
      <rPr>
        <sz val="12"/>
        <color theme="1"/>
        <rFont val="Calibri"/>
        <family val="2"/>
        <scheme val="minor"/>
      </rPr>
      <t xml:space="preserve"> gene. </t>
    </r>
    <r>
      <rPr>
        <b/>
        <sz val="12"/>
        <color theme="1"/>
        <rFont val="Calibri"/>
        <family val="2"/>
        <scheme val="minor"/>
      </rPr>
      <t>Sequence</t>
    </r>
    <r>
      <rPr>
        <sz val="12"/>
        <color theme="1"/>
        <rFont val="Calibri"/>
        <family val="2"/>
        <scheme val="minor"/>
      </rPr>
      <t xml:space="preserve"> of two gRNAs (target 1 and target 2); </t>
    </r>
    <r>
      <rPr>
        <b/>
        <sz val="12"/>
        <color theme="1"/>
        <rFont val="Calibri"/>
        <family val="2"/>
        <scheme val="minor"/>
      </rPr>
      <t>CRISPOR</t>
    </r>
    <r>
      <rPr>
        <sz val="12"/>
        <color theme="1"/>
        <rFont val="Calibri"/>
        <family val="2"/>
        <scheme val="minor"/>
      </rPr>
      <t xml:space="preserve">: rank scores provided by the online design tool CRISPOR v4.99, with higher values indicating an anticipated better gRNA; predicted off-targets (0-4): predicted off-target sites with 0-4 mismatches in the </t>
    </r>
    <r>
      <rPr>
        <sz val="12"/>
        <color theme="1"/>
        <rFont val="Calibri (Body)"/>
      </rPr>
      <t>duplex gRNA</t>
    </r>
    <r>
      <rPr>
        <sz val="12"/>
        <color theme="1"/>
        <rFont val="Calibri"/>
        <family val="2"/>
        <scheme val="minor"/>
      </rPr>
      <t xml:space="preserve"> sequences, lower values are preferable. </t>
    </r>
    <r>
      <rPr>
        <b/>
        <sz val="12"/>
        <color theme="1"/>
        <rFont val="Calibri"/>
        <family val="2"/>
        <scheme val="minor"/>
      </rPr>
      <t>Fw</t>
    </r>
    <r>
      <rPr>
        <sz val="12"/>
        <color theme="1"/>
        <rFont val="Calibri"/>
        <family val="2"/>
        <scheme val="minor"/>
      </rPr>
      <t xml:space="preserve">, </t>
    </r>
    <r>
      <rPr>
        <b/>
        <sz val="12"/>
        <color theme="1"/>
        <rFont val="Calibri"/>
        <family val="2"/>
        <scheme val="minor"/>
      </rPr>
      <t>Fw-fluorescent</t>
    </r>
    <r>
      <rPr>
        <sz val="12"/>
        <color theme="1"/>
        <rFont val="Calibri"/>
        <family val="2"/>
        <scheme val="minor"/>
      </rPr>
      <t xml:space="preserve">, and </t>
    </r>
    <r>
      <rPr>
        <b/>
        <sz val="12"/>
        <color theme="1"/>
        <rFont val="Calibri"/>
        <family val="2"/>
        <scheme val="minor"/>
      </rPr>
      <t>Rv</t>
    </r>
    <r>
      <rPr>
        <sz val="12"/>
        <color theme="1"/>
        <rFont val="Calibri"/>
        <family val="2"/>
        <scheme val="minor"/>
      </rPr>
      <t xml:space="preserve">: the sequences of the forward (Fw) and reverse (Rv) primers used for the fragment length analysis (FLA), and the estimated amplicon size. Number of </t>
    </r>
    <r>
      <rPr>
        <sz val="12"/>
        <color theme="1"/>
        <rFont val="Calibri (Body)"/>
      </rPr>
      <t>mutagenized</t>
    </r>
    <r>
      <rPr>
        <sz val="12"/>
        <color theme="1"/>
        <rFont val="Calibri"/>
        <family val="2"/>
        <scheme val="minor"/>
      </rPr>
      <t xml:space="preserve"> and control larvae at 1 and 5 days post-fertilization, with </t>
    </r>
    <r>
      <rPr>
        <sz val="12"/>
        <color theme="1"/>
        <rFont val="Calibri (Body)"/>
      </rPr>
      <t>amount of pigment in the tail &lt;1.5E5 pixels</t>
    </r>
    <r>
      <rPr>
        <sz val="12"/>
        <color theme="1"/>
        <rFont val="Calibri"/>
        <family val="2"/>
        <scheme val="minor"/>
      </rPr>
      <t>. The zebrafish Ensembl gene and transcript sequences were based on genome built GCz11.</t>
    </r>
  </si>
  <si>
    <t xml:space="preserve">Table showing the number of larvae at 5 days post-fertilization; at 8 or 10 days post-fertilization; the number of larvae with successful genotype assessment using fragment length analysis; the number of larvae included in the statistical analysis. </t>
  </si>
  <si>
    <r>
      <t>Tg:(</t>
    </r>
    <r>
      <rPr>
        <i/>
        <sz val="12"/>
        <color theme="1"/>
        <rFont val="Calibri"/>
        <family val="2"/>
        <scheme val="minor"/>
      </rPr>
      <t>mpeg1</t>
    </r>
    <r>
      <rPr>
        <sz val="12"/>
        <color theme="1"/>
        <rFont val="Calibri"/>
        <family val="2"/>
        <scheme val="minor"/>
      </rPr>
      <t>:mCherry/</t>
    </r>
    <r>
      <rPr>
        <i/>
        <sz val="12"/>
        <color theme="1"/>
        <rFont val="Calibri"/>
        <family val="2"/>
        <scheme val="minor"/>
      </rPr>
      <t>mpo</t>
    </r>
    <r>
      <rPr>
        <sz val="12"/>
        <color theme="1"/>
        <rFont val="Calibri"/>
        <family val="2"/>
        <scheme val="minor"/>
      </rPr>
      <t>:EGFP)</t>
    </r>
  </si>
  <si>
    <r>
      <t>Tg:(-1.2</t>
    </r>
    <r>
      <rPr>
        <i/>
        <sz val="12"/>
        <color theme="1"/>
        <rFont val="Calibri"/>
        <family val="2"/>
        <scheme val="minor"/>
      </rPr>
      <t>ins</t>
    </r>
    <r>
      <rPr>
        <sz val="12"/>
        <color theme="1"/>
        <rFont val="Calibri"/>
        <family val="2"/>
        <scheme val="minor"/>
      </rPr>
      <t>H2b:mCherry/</t>
    </r>
    <r>
      <rPr>
        <i/>
        <sz val="12"/>
        <color theme="1"/>
        <rFont val="Calibri"/>
        <family val="2"/>
        <scheme val="minor"/>
      </rPr>
      <t>fabp10a</t>
    </r>
    <r>
      <rPr>
        <sz val="12"/>
        <color theme="1"/>
        <rFont val="Calibri"/>
        <family val="2"/>
        <scheme val="minor"/>
      </rPr>
      <t>:GFP)</t>
    </r>
  </si>
  <si>
    <r>
      <t>Tg:(</t>
    </r>
    <r>
      <rPr>
        <i/>
        <sz val="12"/>
        <color theme="1"/>
        <rFont val="Calibri"/>
        <family val="2"/>
        <scheme val="minor"/>
      </rPr>
      <t>hsp70</t>
    </r>
    <r>
      <rPr>
        <sz val="12"/>
        <color theme="1"/>
        <rFont val="Calibri"/>
        <family val="2"/>
        <scheme val="minor"/>
      </rPr>
      <t>:IK17-EGFP/</t>
    </r>
    <r>
      <rPr>
        <i/>
        <sz val="12"/>
        <color theme="1"/>
        <rFont val="Calibri"/>
        <family val="2"/>
        <scheme val="minor"/>
      </rPr>
      <t>mpeg1</t>
    </r>
    <r>
      <rPr>
        <sz val="12"/>
        <color theme="1"/>
        <rFont val="Calibri"/>
        <family val="2"/>
        <scheme val="minor"/>
      </rPr>
      <t>:mCherry)</t>
    </r>
  </si>
  <si>
    <r>
      <t xml:space="preserve">Table showing the effects of CRISPR/Cas9-induced mutations in </t>
    </r>
    <r>
      <rPr>
        <i/>
        <sz val="12"/>
        <color theme="1"/>
        <rFont val="Calibri"/>
        <family val="2"/>
        <scheme val="minor"/>
      </rPr>
      <t>kita</t>
    </r>
    <r>
      <rPr>
        <sz val="12"/>
        <color theme="1"/>
        <rFont val="Calibri"/>
        <family val="2"/>
        <scheme val="minor"/>
      </rPr>
      <t xml:space="preserve"> compared with control larvae injected solely with Cas9 protein. Dorsal and lateral area were normalized for body length. All traits were inverse-normally transformed to a mean of 0 and a standard deviation of 1 before the linear regression analysis was performed, except for hepatic and vascular lipid deposition, accumulation of macrophages, neutrophils, and oxLDL and their colocalization with vascular lipids, which were analyzed using negative binomial regression analysis; and food intake, which was analyzed using a multinomial logistic regression analysis. Associations were adjusted for batch, tank and time of day at imaging. Lci and uci indicate the lower and upper values of the 95% confidence intervals.</t>
    </r>
  </si>
  <si>
    <r>
      <t>Tg:(</t>
    </r>
    <r>
      <rPr>
        <i/>
        <sz val="18"/>
        <color rgb="FF9C5700"/>
        <rFont val="Calibri"/>
        <family val="2"/>
        <scheme val="minor"/>
      </rPr>
      <t>hsp70</t>
    </r>
    <r>
      <rPr>
        <sz val="18"/>
        <color rgb="FF9C5700"/>
        <rFont val="Calibri"/>
        <family val="2"/>
        <scheme val="minor"/>
      </rPr>
      <t>:IK17-EGFP/</t>
    </r>
    <r>
      <rPr>
        <i/>
        <sz val="18"/>
        <color rgb="FF9C5700"/>
        <rFont val="Calibri"/>
        <family val="2"/>
        <scheme val="minor"/>
      </rPr>
      <t>mpeg1</t>
    </r>
    <r>
      <rPr>
        <sz val="18"/>
        <color rgb="FF9C5700"/>
        <rFont val="Calibri"/>
        <family val="2"/>
        <scheme val="minor"/>
      </rPr>
      <t>:mCherry)</t>
    </r>
  </si>
  <si>
    <t xml:space="preserve">Vascular macrophages </t>
  </si>
  <si>
    <t>Vascular mac lip coloc</t>
  </si>
  <si>
    <r>
      <t>Tg:(-1.2</t>
    </r>
    <r>
      <rPr>
        <i/>
        <sz val="18"/>
        <color rgb="FF9C5700"/>
        <rFont val="Calibri"/>
        <family val="2"/>
        <scheme val="minor"/>
      </rPr>
      <t>ins</t>
    </r>
    <r>
      <rPr>
        <sz val="18"/>
        <color rgb="FF9C5700"/>
        <rFont val="Calibri"/>
        <family val="2"/>
        <scheme val="minor"/>
      </rPr>
      <t>H2B:mCherry/2.8</t>
    </r>
    <r>
      <rPr>
        <i/>
        <sz val="18"/>
        <color rgb="FF9C5700"/>
        <rFont val="Calibri"/>
        <family val="2"/>
        <scheme val="minor"/>
      </rPr>
      <t>fabp10a</t>
    </r>
    <r>
      <rPr>
        <sz val="18"/>
        <color rgb="FF9C5700"/>
        <rFont val="Calibri"/>
        <family val="2"/>
        <scheme val="minor"/>
      </rPr>
      <t>:GFP)</t>
    </r>
  </si>
  <si>
    <r>
      <t>Tg:(</t>
    </r>
    <r>
      <rPr>
        <i/>
        <sz val="18"/>
        <color rgb="FF9C5700"/>
        <rFont val="Calibri"/>
        <family val="2"/>
        <scheme val="minor"/>
      </rPr>
      <t>mpeg1</t>
    </r>
    <r>
      <rPr>
        <sz val="18"/>
        <color rgb="FF9C5700"/>
        <rFont val="Calibri"/>
        <family val="2"/>
        <scheme val="minor"/>
      </rPr>
      <t>:mCherry/</t>
    </r>
    <r>
      <rPr>
        <i/>
        <sz val="18"/>
        <color rgb="FF9C5700"/>
        <rFont val="Calibri"/>
        <family val="2"/>
        <scheme val="minor"/>
      </rPr>
      <t>mpo</t>
    </r>
    <r>
      <rPr>
        <sz val="18"/>
        <color rgb="FF9C5700"/>
        <rFont val="Calibri"/>
        <family val="2"/>
        <scheme val="minor"/>
      </rPr>
      <t>:GFP)</t>
    </r>
  </si>
  <si>
    <t>Vascular macrophages</t>
  </si>
  <si>
    <t>Vascular neutrophils</t>
  </si>
  <si>
    <t>Vascular neu lip coloc</t>
  </si>
  <si>
    <t>Vascular mac neu coloc</t>
  </si>
  <si>
    <r>
      <t xml:space="preserve">Table showing the effects of CRISPR/Cas9-induced mutations in </t>
    </r>
    <r>
      <rPr>
        <i/>
        <sz val="12"/>
        <color theme="1"/>
        <rFont val="Calibri"/>
        <family val="2"/>
        <scheme val="minor"/>
      </rPr>
      <t>kita</t>
    </r>
    <r>
      <rPr>
        <sz val="12"/>
        <color theme="1"/>
        <rFont val="Calibri"/>
        <family val="2"/>
        <scheme val="minor"/>
      </rPr>
      <t xml:space="preserve"> (at T1 or T2) vs. denaturated Cas9 protein. Dorsal and lateral area were normalized for body length. All traits were inverse-normally transformed to a mean of 0 and a standard deviation of 1 before the linear regression analysis was performed, except for hepatic and vascular lipid deposition, accumulation of macrophages and their co-localization with vascular lipids, which were analyzed using a negative binomial regression analysis. Associations were adjusted for batch, tank and time of day at imaging. Lci and uci indicate the lower and upper values of the 95% confidence interval.</t>
    </r>
  </si>
  <si>
    <t>Vascular lip mac coloc</t>
  </si>
  <si>
    <r>
      <t>Tg:(</t>
    </r>
    <r>
      <rPr>
        <i/>
        <sz val="12"/>
        <color rgb="FF000000"/>
        <rFont val="Calibri"/>
        <family val="2"/>
        <scheme val="minor"/>
      </rPr>
      <t>hsp70:IK17</t>
    </r>
    <r>
      <rPr>
        <sz val="12"/>
        <color rgb="FF000000"/>
        <rFont val="Calibri"/>
        <family val="2"/>
        <scheme val="minor"/>
      </rPr>
      <t>-EGFP/</t>
    </r>
    <r>
      <rPr>
        <i/>
        <sz val="12"/>
        <color rgb="FF000000"/>
        <rFont val="Calibri"/>
        <family val="2"/>
        <scheme val="minor"/>
      </rPr>
      <t>mpeg1:</t>
    </r>
    <r>
      <rPr>
        <sz val="12"/>
        <color rgb="FF000000"/>
        <rFont val="Calibri"/>
        <family val="2"/>
        <scheme val="minor"/>
      </rPr>
      <t>mCherry)</t>
    </r>
  </si>
  <si>
    <r>
      <t>Tg:(-1.2</t>
    </r>
    <r>
      <rPr>
        <i/>
        <sz val="12"/>
        <color rgb="FF000000"/>
        <rFont val="Calibri"/>
        <family val="2"/>
        <scheme val="minor"/>
      </rPr>
      <t>ins</t>
    </r>
    <r>
      <rPr>
        <sz val="12"/>
        <color rgb="FF000000"/>
        <rFont val="Calibri"/>
        <family val="2"/>
        <scheme val="minor"/>
      </rPr>
      <t>H2b:mCherry/2.8</t>
    </r>
    <r>
      <rPr>
        <i/>
        <sz val="12"/>
        <color rgb="FF000000"/>
        <rFont val="Calibri"/>
        <family val="2"/>
        <scheme val="minor"/>
      </rPr>
      <t>fabp10a:</t>
    </r>
    <r>
      <rPr>
        <sz val="12"/>
        <color rgb="FF000000"/>
        <rFont val="Calibri"/>
        <family val="2"/>
        <scheme val="minor"/>
      </rPr>
      <t>GFP)</t>
    </r>
  </si>
  <si>
    <r>
      <t>Tg:(</t>
    </r>
    <r>
      <rPr>
        <i/>
        <sz val="12"/>
        <color rgb="FF000000"/>
        <rFont val="Calibri"/>
        <family val="2"/>
        <scheme val="minor"/>
      </rPr>
      <t>mpeg1:</t>
    </r>
    <r>
      <rPr>
        <sz val="12"/>
        <color rgb="FF000000"/>
        <rFont val="Calibri"/>
        <family val="2"/>
        <scheme val="minor"/>
      </rPr>
      <t>mCherry/</t>
    </r>
    <r>
      <rPr>
        <i/>
        <sz val="12"/>
        <color rgb="FF000000"/>
        <rFont val="Calibri"/>
        <family val="2"/>
        <scheme val="minor"/>
      </rPr>
      <t>mpo:</t>
    </r>
    <r>
      <rPr>
        <sz val="12"/>
        <color rgb="FF000000"/>
        <rFont val="Calibri"/>
        <family val="2"/>
        <scheme val="minor"/>
      </rPr>
      <t>GFP)</t>
    </r>
  </si>
  <si>
    <r>
      <rPr>
        <b/>
        <i/>
        <sz val="12"/>
        <color theme="1"/>
        <rFont val="Calibri"/>
        <family val="2"/>
        <scheme val="minor"/>
      </rPr>
      <t>kita</t>
    </r>
    <r>
      <rPr>
        <b/>
        <sz val="12"/>
        <color theme="1"/>
        <rFont val="Calibri"/>
        <family val="2"/>
        <scheme val="minor"/>
      </rPr>
      <t xml:space="preserve"> mutagenized larvae vs. Cas9-injected controls</t>
    </r>
  </si>
  <si>
    <r>
      <t>(I</t>
    </r>
    <r>
      <rPr>
        <vertAlign val="superscript"/>
        <sz val="12"/>
        <color theme="1"/>
        <rFont val="Calibri (Body)"/>
      </rPr>
      <t>2</t>
    </r>
    <r>
      <rPr>
        <sz val="12"/>
        <color theme="1"/>
        <rFont val="Calibri"/>
        <family val="2"/>
        <scheme val="minor"/>
      </rPr>
      <t>= 0.0%. P = 0.52)</t>
    </r>
  </si>
  <si>
    <r>
      <t>(I</t>
    </r>
    <r>
      <rPr>
        <vertAlign val="superscript"/>
        <sz val="12"/>
        <color theme="1"/>
        <rFont val="Calibri (Body)"/>
      </rPr>
      <t>2</t>
    </r>
    <r>
      <rPr>
        <sz val="12"/>
        <color theme="1"/>
        <rFont val="Calibri"/>
        <family val="2"/>
        <scheme val="minor"/>
      </rPr>
      <t>= 47.0%. pP= 0.15)</t>
    </r>
  </si>
  <si>
    <r>
      <t>(I</t>
    </r>
    <r>
      <rPr>
        <vertAlign val="superscript"/>
        <sz val="12"/>
        <color theme="1"/>
        <rFont val="Calibri (Body)"/>
      </rPr>
      <t>2</t>
    </r>
    <r>
      <rPr>
        <sz val="12"/>
        <color theme="1"/>
        <rFont val="Calibri"/>
        <family val="2"/>
        <scheme val="minor"/>
      </rPr>
      <t>= 0.0%. P = 0.91)</t>
    </r>
  </si>
  <si>
    <r>
      <t>(I</t>
    </r>
    <r>
      <rPr>
        <vertAlign val="superscript"/>
        <sz val="12"/>
        <color theme="1"/>
        <rFont val="Calibri (Body)"/>
      </rPr>
      <t>2</t>
    </r>
    <r>
      <rPr>
        <sz val="12"/>
        <color theme="1"/>
        <rFont val="Calibri"/>
        <family val="2"/>
        <scheme val="minor"/>
      </rPr>
      <t>= 0.0%. P = 0.62)</t>
    </r>
  </si>
  <si>
    <r>
      <t>(I</t>
    </r>
    <r>
      <rPr>
        <vertAlign val="superscript"/>
        <sz val="12"/>
        <color theme="1"/>
        <rFont val="Calibri (Body)"/>
      </rPr>
      <t>2</t>
    </r>
    <r>
      <rPr>
        <sz val="12"/>
        <color theme="1"/>
        <rFont val="Calibri"/>
        <family val="2"/>
        <scheme val="minor"/>
      </rPr>
      <t>= 26.9%. P = 0.26)</t>
    </r>
  </si>
  <si>
    <r>
      <t>(I</t>
    </r>
    <r>
      <rPr>
        <vertAlign val="superscript"/>
        <sz val="12"/>
        <color theme="1"/>
        <rFont val="Calibri (Body)"/>
      </rPr>
      <t>2</t>
    </r>
    <r>
      <rPr>
        <sz val="12"/>
        <color theme="1"/>
        <rFont val="Calibri"/>
        <family val="2"/>
        <scheme val="minor"/>
      </rPr>
      <t>= 0.0%. P = 0.39)</t>
    </r>
  </si>
  <si>
    <r>
      <t>(I</t>
    </r>
    <r>
      <rPr>
        <vertAlign val="superscript"/>
        <sz val="12"/>
        <color theme="1"/>
        <rFont val="Calibri (Body)"/>
      </rPr>
      <t>2</t>
    </r>
    <r>
      <rPr>
        <sz val="12"/>
        <color theme="1"/>
        <rFont val="Calibri"/>
        <family val="2"/>
        <scheme val="minor"/>
      </rPr>
      <t>= 9.9%. P = 0.33)</t>
    </r>
  </si>
  <si>
    <r>
      <t>(I</t>
    </r>
    <r>
      <rPr>
        <vertAlign val="superscript"/>
        <sz val="12"/>
        <color theme="1"/>
        <rFont val="Calibri (Body)"/>
      </rPr>
      <t>2</t>
    </r>
    <r>
      <rPr>
        <sz val="12"/>
        <color theme="1"/>
        <rFont val="Calibri"/>
        <family val="2"/>
        <scheme val="minor"/>
      </rPr>
      <t>= 0.0%. P = 0.69)</t>
    </r>
  </si>
  <si>
    <r>
      <t>(I</t>
    </r>
    <r>
      <rPr>
        <vertAlign val="superscript"/>
        <sz val="12"/>
        <color theme="1"/>
        <rFont val="Calibri (Body)"/>
      </rPr>
      <t>2</t>
    </r>
    <r>
      <rPr>
        <sz val="12"/>
        <color theme="1"/>
        <rFont val="Calibri"/>
        <family val="2"/>
        <scheme val="minor"/>
      </rPr>
      <t>= 51.8%. P = 0.15)</t>
    </r>
  </si>
  <si>
    <r>
      <t>(I</t>
    </r>
    <r>
      <rPr>
        <vertAlign val="superscript"/>
        <sz val="12"/>
        <color theme="1"/>
        <rFont val="Calibri (Body)"/>
      </rPr>
      <t>2</t>
    </r>
    <r>
      <rPr>
        <sz val="12"/>
        <color theme="1"/>
        <rFont val="Calibri"/>
        <family val="2"/>
        <scheme val="minor"/>
      </rPr>
      <t>= 0.0%. P = 0.53)</t>
    </r>
  </si>
  <si>
    <r>
      <t>(I</t>
    </r>
    <r>
      <rPr>
        <vertAlign val="superscript"/>
        <sz val="12"/>
        <color theme="1"/>
        <rFont val="Calibri (Body)"/>
      </rPr>
      <t>2</t>
    </r>
    <r>
      <rPr>
        <sz val="12"/>
        <color theme="1"/>
        <rFont val="Calibri"/>
        <family val="2"/>
        <scheme val="minor"/>
      </rPr>
      <t>=0.0%. P = 0.52)</t>
    </r>
  </si>
  <si>
    <r>
      <t>Tg:(-1.2</t>
    </r>
    <r>
      <rPr>
        <i/>
        <sz val="18"/>
        <color rgb="FF9C5700"/>
        <rFont val="Calibri"/>
        <family val="2"/>
        <scheme val="minor"/>
      </rPr>
      <t>ins</t>
    </r>
    <r>
      <rPr>
        <sz val="18"/>
        <color rgb="FF9C5700"/>
        <rFont val="Calibri"/>
        <family val="2"/>
        <scheme val="minor"/>
      </rPr>
      <t>H2b:mCherry/2.8</t>
    </r>
    <r>
      <rPr>
        <i/>
        <sz val="18"/>
        <color rgb="FF9C5700"/>
        <rFont val="Calibri"/>
        <family val="2"/>
        <scheme val="minor"/>
      </rPr>
      <t>fabp10a</t>
    </r>
    <r>
      <rPr>
        <sz val="18"/>
        <color rgb="FF9C5700"/>
        <rFont val="Calibri"/>
        <family val="2"/>
        <scheme val="minor"/>
      </rPr>
      <t>:GFP)</t>
    </r>
  </si>
  <si>
    <r>
      <t xml:space="preserve">Table showing the effect of CRISPR/Cas9-induced mutations in </t>
    </r>
    <r>
      <rPr>
        <i/>
        <sz val="12"/>
        <color theme="1"/>
        <rFont val="Calibri"/>
        <family val="2"/>
        <scheme val="minor"/>
      </rPr>
      <t>kita</t>
    </r>
    <r>
      <rPr>
        <sz val="12"/>
        <color theme="1"/>
        <rFont val="Calibri"/>
        <family val="2"/>
        <scheme val="minor"/>
      </rPr>
      <t xml:space="preserve">-T2 compared with </t>
    </r>
    <r>
      <rPr>
        <i/>
        <sz val="12"/>
        <color theme="1"/>
        <rFont val="Calibri"/>
        <family val="2"/>
        <scheme val="minor"/>
      </rPr>
      <t>kita</t>
    </r>
    <r>
      <rPr>
        <sz val="12"/>
        <color theme="1"/>
        <rFont val="Calibri"/>
        <family val="2"/>
        <scheme val="minor"/>
      </rPr>
      <t>-T1. Dorsal and lateral area were normalized for body length. All traits were inverse-normally transformed to a mean of 0 and a standard deviation of 1 before the linear regression analysis was performed, except for hepatic and vascular lipid deposition, accumulation of macrophages, neutrophils, and oxLDL and their colocalization with vascular lipids, which were analyzed using a negative binomial regression analysis; and food intake, which was analyzed using a multinomial logistic regression analysis. Lci and uci indicate the lower and upper values of the 95% confidence interval.</t>
    </r>
  </si>
  <si>
    <r>
      <rPr>
        <b/>
        <i/>
        <sz val="12"/>
        <color theme="1"/>
        <rFont val="Calibri"/>
        <family val="2"/>
        <scheme val="minor"/>
      </rPr>
      <t>kita-T2 vs kita-T1</t>
    </r>
    <r>
      <rPr>
        <b/>
        <sz val="12"/>
        <color theme="1"/>
        <rFont val="Calibri"/>
        <family val="2"/>
        <scheme val="minor"/>
      </rPr>
      <t xml:space="preserve"> mutagenized larvae</t>
    </r>
  </si>
  <si>
    <r>
      <t>Tg:(</t>
    </r>
    <r>
      <rPr>
        <i/>
        <sz val="12"/>
        <color rgb="FF000000"/>
        <rFont val="Calibri"/>
        <family val="2"/>
        <scheme val="minor"/>
      </rPr>
      <t>hsp70</t>
    </r>
    <r>
      <rPr>
        <sz val="12"/>
        <color rgb="FF000000"/>
        <rFont val="Calibri"/>
        <family val="2"/>
        <scheme val="minor"/>
      </rPr>
      <t>:IK17-EGFP/</t>
    </r>
    <r>
      <rPr>
        <i/>
        <sz val="12"/>
        <color rgb="FF000000"/>
        <rFont val="Calibri"/>
        <family val="2"/>
        <scheme val="minor"/>
      </rPr>
      <t>mpeg1:</t>
    </r>
    <r>
      <rPr>
        <sz val="12"/>
        <color rgb="FF000000"/>
        <rFont val="Calibri"/>
        <family val="2"/>
        <scheme val="minor"/>
      </rPr>
      <t>mCherry)</t>
    </r>
  </si>
  <si>
    <r>
      <t>Tg:(-1.2insH2b:mCherry/2.8</t>
    </r>
    <r>
      <rPr>
        <i/>
        <sz val="12"/>
        <color rgb="FF000000"/>
        <rFont val="Calibri"/>
        <family val="2"/>
        <scheme val="minor"/>
      </rPr>
      <t>fabp10a:</t>
    </r>
    <r>
      <rPr>
        <sz val="12"/>
        <color rgb="FF000000"/>
        <rFont val="Calibri"/>
        <family val="2"/>
        <scheme val="minor"/>
      </rPr>
      <t>GFP)</t>
    </r>
  </si>
  <si>
    <r>
      <t>(I</t>
    </r>
    <r>
      <rPr>
        <vertAlign val="superscript"/>
        <sz val="12"/>
        <color theme="1"/>
        <rFont val="Calibri (Body)"/>
      </rPr>
      <t>2</t>
    </r>
    <r>
      <rPr>
        <sz val="12"/>
        <color theme="1"/>
        <rFont val="Calibri"/>
        <family val="2"/>
        <scheme val="minor"/>
      </rPr>
      <t>= 15.4%. P = 0.31)</t>
    </r>
  </si>
  <si>
    <r>
      <t>(I</t>
    </r>
    <r>
      <rPr>
        <vertAlign val="superscript"/>
        <sz val="12"/>
        <color theme="1"/>
        <rFont val="Calibri (Body)"/>
      </rPr>
      <t>2</t>
    </r>
    <r>
      <rPr>
        <sz val="12"/>
        <color theme="1"/>
        <rFont val="Calibri"/>
        <family val="2"/>
        <scheme val="minor"/>
      </rPr>
      <t>= 0.0%. P = 0.38)</t>
    </r>
  </si>
  <si>
    <r>
      <t>(I</t>
    </r>
    <r>
      <rPr>
        <vertAlign val="superscript"/>
        <sz val="12"/>
        <color theme="1"/>
        <rFont val="Calibri (Body)"/>
      </rPr>
      <t>2</t>
    </r>
    <r>
      <rPr>
        <sz val="12"/>
        <color theme="1"/>
        <rFont val="Calibri"/>
        <family val="2"/>
        <scheme val="minor"/>
      </rPr>
      <t>= 33.5%. P = 0.22)</t>
    </r>
  </si>
  <si>
    <r>
      <t>(I</t>
    </r>
    <r>
      <rPr>
        <vertAlign val="superscript"/>
        <sz val="12"/>
        <color theme="1"/>
        <rFont val="Calibri (Body)"/>
      </rPr>
      <t>2</t>
    </r>
    <r>
      <rPr>
        <sz val="12"/>
        <color theme="1"/>
        <rFont val="Calibri"/>
        <family val="2"/>
        <scheme val="minor"/>
      </rPr>
      <t>= 0.0%. P = 0.51)</t>
    </r>
  </si>
  <si>
    <r>
      <t>(I</t>
    </r>
    <r>
      <rPr>
        <vertAlign val="superscript"/>
        <sz val="12"/>
        <color theme="1"/>
        <rFont val="Calibri (Body)"/>
      </rPr>
      <t>2</t>
    </r>
    <r>
      <rPr>
        <sz val="12"/>
        <color theme="1"/>
        <rFont val="Calibri"/>
        <family val="2"/>
        <scheme val="minor"/>
      </rPr>
      <t>= 0.0%. P = 0.93)</t>
    </r>
  </si>
  <si>
    <r>
      <t>(I</t>
    </r>
    <r>
      <rPr>
        <vertAlign val="superscript"/>
        <sz val="12"/>
        <color theme="1"/>
        <rFont val="Calibri (Body)"/>
      </rPr>
      <t>2</t>
    </r>
    <r>
      <rPr>
        <sz val="12"/>
        <color theme="1"/>
        <rFont val="Calibri"/>
        <family val="2"/>
        <scheme val="minor"/>
      </rPr>
      <t>= 0.0%. P = 0.82)</t>
    </r>
  </si>
  <si>
    <r>
      <t>(I</t>
    </r>
    <r>
      <rPr>
        <vertAlign val="superscript"/>
        <sz val="12"/>
        <color theme="1"/>
        <rFont val="Calibri (Body)"/>
      </rPr>
      <t>2</t>
    </r>
    <r>
      <rPr>
        <sz val="12"/>
        <color theme="1"/>
        <rFont val="Calibri"/>
        <family val="2"/>
        <scheme val="minor"/>
      </rPr>
      <t>= 0.0%. P = 0.80)</t>
    </r>
  </si>
  <si>
    <r>
      <t>(I</t>
    </r>
    <r>
      <rPr>
        <vertAlign val="superscript"/>
        <sz val="12"/>
        <color theme="1"/>
        <rFont val="Calibri (Body)"/>
      </rPr>
      <t>2</t>
    </r>
    <r>
      <rPr>
        <sz val="12"/>
        <color theme="1"/>
        <rFont val="Calibri"/>
        <family val="2"/>
        <scheme val="minor"/>
      </rPr>
      <t>= 43.0%. P = 0.19)</t>
    </r>
  </si>
  <si>
    <r>
      <t>(I</t>
    </r>
    <r>
      <rPr>
        <vertAlign val="superscript"/>
        <sz val="12"/>
        <color theme="1"/>
        <rFont val="Calibri (Body)"/>
      </rPr>
      <t>2</t>
    </r>
    <r>
      <rPr>
        <sz val="12"/>
        <color theme="1"/>
        <rFont val="Calibri"/>
        <family val="2"/>
        <scheme val="minor"/>
      </rPr>
      <t>= 85.4%. P &lt; 0.001)</t>
    </r>
  </si>
  <si>
    <t>Table showing the effects of CRISPR/Cas9-induced mutations in kita-T2 compared with kita-T1. Dorsal and lateral area were normalized for body length. All traits were inverse-normally transformed to a mean of 0 and a standard deviation of 1 before the linear regression analysis was performed, except for hepatic and vascular lipid deposition, accumulation of macrophages and their co-localization with vascular lipids, which were analyzed using a negative biomial regression analysis. Associations were adjusted for batch, tank and time of day at imaging. Lci and uci indicate the lower and upper values of the 95% confidence interval.</t>
  </si>
  <si>
    <r>
      <t xml:space="preserve">Supplementary Table 11. Effect of co-injecting multiple </t>
    </r>
    <r>
      <rPr>
        <b/>
        <sz val="12"/>
        <color theme="1"/>
        <rFont val="Calibri (Body)"/>
      </rPr>
      <t>RNP complexes</t>
    </r>
    <r>
      <rPr>
        <b/>
        <sz val="12"/>
        <color theme="1"/>
        <rFont val="Calibri"/>
        <family val="2"/>
        <scheme val="minor"/>
      </rPr>
      <t xml:space="preserve"> and different doses of Cas9 protein on body size and cholesterol and glucose content.							</t>
    </r>
  </si>
  <si>
    <r>
      <t xml:space="preserve">Table showing the effects of CRISPR/Cas9-induced mutations in </t>
    </r>
    <r>
      <rPr>
        <i/>
        <sz val="12"/>
        <color theme="1"/>
        <rFont val="Calibri"/>
        <family val="2"/>
        <scheme val="minor"/>
      </rPr>
      <t>kita</t>
    </r>
    <r>
      <rPr>
        <sz val="12"/>
        <color theme="1"/>
        <rFont val="Calibri"/>
        <family val="2"/>
        <scheme val="minor"/>
      </rPr>
      <t xml:space="preserve"> using 2 to 5 duplex gRNAs and up to 3x Cas9 compared with </t>
    </r>
    <r>
      <rPr>
        <sz val="12"/>
        <color theme="1"/>
        <rFont val="Calibri (Body)"/>
      </rPr>
      <t xml:space="preserve">targeting </t>
    </r>
    <r>
      <rPr>
        <i/>
        <sz val="12"/>
        <color theme="1"/>
        <rFont val="Calibri"/>
        <family val="2"/>
        <scheme val="minor"/>
      </rPr>
      <t>kita</t>
    </r>
    <r>
      <rPr>
        <sz val="12"/>
        <color theme="1"/>
        <rFont val="Calibri"/>
        <family val="2"/>
        <scheme val="minor"/>
      </rPr>
      <t xml:space="preserve"> with</t>
    </r>
    <r>
      <rPr>
        <sz val="12"/>
        <color theme="1"/>
        <rFont val="Calibri (Body)"/>
      </rPr>
      <t xml:space="preserve"> 1 duplex gRNA (1μL) and 1 Cas9 dose (0.8 μL).</t>
    </r>
    <r>
      <rPr>
        <sz val="12"/>
        <color theme="1"/>
        <rFont val="Calibri"/>
        <family val="2"/>
        <scheme val="minor"/>
      </rPr>
      <t xml:space="preserve"> "Combined" shows the effect of injecting 2-5 gRNAs and 2-3x Cas9 doses. Dorsal and lateral area were normalized for body length. All traits were inverse-normally transformed to a mean of 0 and a standard deviation of 1 before the linear regression analysis was performed. Lci and Uci indicate the lower and upper values of the 95% confidence interval.</t>
    </r>
  </si>
  <si>
    <t>Supplementary Table 12. Survival - up to 10 days post-fertilization - of zebrafish larvae that had been targeted at the single cell stage at several genes using different numbers of RNPs.</t>
  </si>
  <si>
    <t>RNP: ribonucleoprotein</t>
  </si>
  <si>
    <r>
      <t xml:space="preserve">Supplementary Table 3. Overview of gRNAs targeting the </t>
    </r>
    <r>
      <rPr>
        <i/>
        <u/>
        <sz val="12"/>
        <color theme="10"/>
        <rFont val="Calibri"/>
        <family val="2"/>
        <scheme val="minor"/>
      </rPr>
      <t>kita</t>
    </r>
    <r>
      <rPr>
        <u/>
        <sz val="12"/>
        <color theme="10"/>
        <rFont val="Calibri"/>
        <family val="2"/>
        <scheme val="minor"/>
      </rPr>
      <t xml:space="preserve"> gene, their predicted efficiency, and fragment length analysis details used in downstream genotyp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
  </numFmts>
  <fonts count="30" x14ac:knownFonts="1">
    <font>
      <sz val="12"/>
      <color theme="1"/>
      <name val="Calibri"/>
      <family val="2"/>
      <scheme val="minor"/>
    </font>
    <font>
      <sz val="12"/>
      <color rgb="FF9C5700"/>
      <name val="Calibri"/>
      <family val="2"/>
      <scheme val="minor"/>
    </font>
    <font>
      <b/>
      <sz val="12"/>
      <color theme="1"/>
      <name val="Calibri"/>
      <family val="2"/>
      <scheme val="minor"/>
    </font>
    <font>
      <i/>
      <sz val="12"/>
      <color theme="1"/>
      <name val="Calibri"/>
      <family val="2"/>
      <scheme val="minor"/>
    </font>
    <font>
      <b/>
      <sz val="14"/>
      <color theme="1"/>
      <name val="Calibri"/>
      <family val="2"/>
      <scheme val="minor"/>
    </font>
    <font>
      <sz val="14"/>
      <color theme="1"/>
      <name val="Calibri"/>
      <family val="2"/>
      <scheme val="minor"/>
    </font>
    <font>
      <sz val="12"/>
      <color rgb="FF000000"/>
      <name val="Calibri"/>
      <family val="2"/>
      <scheme val="minor"/>
    </font>
    <font>
      <sz val="12"/>
      <color rgb="FF666666"/>
      <name val="Helvetica"/>
      <family val="2"/>
    </font>
    <font>
      <sz val="12"/>
      <color theme="1"/>
      <name val="Calibri (Body)"/>
    </font>
    <font>
      <sz val="8"/>
      <name val="Calibri"/>
      <family val="2"/>
      <scheme val="minor"/>
    </font>
    <font>
      <sz val="16"/>
      <color rgb="FF1C1D1E"/>
      <name val="Arial"/>
      <family val="2"/>
    </font>
    <font>
      <sz val="18"/>
      <color rgb="FF9C5700"/>
      <name val="Calibri"/>
      <family val="2"/>
      <scheme val="minor"/>
    </font>
    <font>
      <b/>
      <i/>
      <sz val="12"/>
      <color theme="1"/>
      <name val="Calibri"/>
      <family val="2"/>
      <scheme val="minor"/>
    </font>
    <font>
      <sz val="16"/>
      <color rgb="FF9C5700"/>
      <name val="Calibri"/>
      <family val="2"/>
      <scheme val="minor"/>
    </font>
    <font>
      <sz val="12"/>
      <color rgb="FFFF0000"/>
      <name val="Calibri"/>
      <family val="2"/>
      <scheme val="minor"/>
    </font>
    <font>
      <b/>
      <sz val="14"/>
      <color rgb="FFFF0000"/>
      <name val="Calibri"/>
      <family val="2"/>
      <scheme val="minor"/>
    </font>
    <font>
      <u/>
      <sz val="12"/>
      <color theme="10"/>
      <name val="Calibri"/>
      <family val="2"/>
      <scheme val="minor"/>
    </font>
    <font>
      <i/>
      <sz val="12"/>
      <color theme="1"/>
      <name val="Calibri (Body)"/>
    </font>
    <font>
      <b/>
      <sz val="14"/>
      <color theme="1"/>
      <name val="Calibri (Body)"/>
    </font>
    <font>
      <b/>
      <sz val="12"/>
      <color theme="1"/>
      <name val="Calibri (Body)"/>
    </font>
    <font>
      <b/>
      <sz val="10"/>
      <color theme="1"/>
      <name val="Arial"/>
      <family val="2"/>
    </font>
    <font>
      <b/>
      <sz val="10"/>
      <color theme="1"/>
      <name val="Calibri"/>
      <family val="2"/>
      <scheme val="minor"/>
    </font>
    <font>
      <sz val="10"/>
      <color theme="1"/>
      <name val="Calibri"/>
      <family val="2"/>
      <scheme val="minor"/>
    </font>
    <font>
      <b/>
      <i/>
      <sz val="10"/>
      <color theme="1"/>
      <name val="Arial"/>
      <family val="2"/>
    </font>
    <font>
      <vertAlign val="superscript"/>
      <sz val="12"/>
      <color theme="1"/>
      <name val="Calibri (Body)"/>
    </font>
    <font>
      <sz val="12"/>
      <name val="Calibri"/>
      <family val="2"/>
      <scheme val="minor"/>
    </font>
    <font>
      <sz val="12"/>
      <name val="Calibri (Body)"/>
    </font>
    <font>
      <i/>
      <sz val="12"/>
      <color rgb="FF000000"/>
      <name val="Calibri"/>
      <family val="2"/>
      <scheme val="minor"/>
    </font>
    <font>
      <i/>
      <sz val="18"/>
      <color rgb="FF9C5700"/>
      <name val="Calibri"/>
      <family val="2"/>
      <scheme val="minor"/>
    </font>
    <font>
      <i/>
      <u/>
      <sz val="12"/>
      <color theme="10"/>
      <name val="Calibri"/>
      <family val="2"/>
      <scheme val="minor"/>
    </font>
  </fonts>
  <fills count="18">
    <fill>
      <patternFill patternType="none"/>
    </fill>
    <fill>
      <patternFill patternType="gray125"/>
    </fill>
    <fill>
      <patternFill patternType="solid">
        <fgColor rgb="FFFFEB9C"/>
      </patternFill>
    </fill>
    <fill>
      <patternFill patternType="solid">
        <fgColor theme="7" tint="0.39997558519241921"/>
        <bgColor indexed="64"/>
      </patternFill>
    </fill>
    <fill>
      <patternFill patternType="solid">
        <fgColor theme="9" tint="0.59999389629810485"/>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5" tint="0.39997558519241921"/>
        <bgColor indexed="64"/>
      </patternFill>
    </fill>
    <fill>
      <patternFill patternType="solid">
        <fgColor theme="9" tint="0.79998168889431442"/>
        <bgColor indexed="64"/>
      </patternFill>
    </fill>
    <fill>
      <patternFill patternType="solid">
        <fgColor theme="8" tint="0.39997558519241921"/>
        <bgColor indexed="64"/>
      </patternFill>
    </fill>
    <fill>
      <patternFill patternType="solid">
        <fgColor theme="8" tint="0.59999389629810485"/>
        <bgColor indexed="64"/>
      </patternFill>
    </fill>
    <fill>
      <patternFill patternType="solid">
        <fgColor theme="8" tint="0.79998168889431442"/>
        <bgColor indexed="64"/>
      </patternFill>
    </fill>
    <fill>
      <patternFill patternType="solid">
        <fgColor theme="9" tint="0.39997558519241921"/>
        <bgColor indexed="64"/>
      </patternFill>
    </fill>
    <fill>
      <patternFill patternType="solid">
        <fgColor theme="0" tint="-0.249977111117893"/>
        <bgColor indexed="64"/>
      </patternFill>
    </fill>
    <fill>
      <patternFill patternType="solid">
        <fgColor theme="9"/>
        <bgColor indexed="64"/>
      </patternFill>
    </fill>
    <fill>
      <patternFill patternType="solid">
        <fgColor theme="0" tint="-0.14999847407452621"/>
        <bgColor indexed="64"/>
      </patternFill>
    </fill>
    <fill>
      <patternFill patternType="solid">
        <fgColor theme="7"/>
        <bgColor indexed="64"/>
      </patternFill>
    </fill>
    <fill>
      <patternFill patternType="solid">
        <fgColor theme="7" tint="0.79998168889431442"/>
        <bgColor indexed="64"/>
      </patternFill>
    </fill>
  </fills>
  <borders count="28">
    <border>
      <left/>
      <right/>
      <top/>
      <bottom/>
      <diagonal/>
    </border>
    <border>
      <left style="thin">
        <color indexed="64"/>
      </left>
      <right style="thin">
        <color indexed="64"/>
      </right>
      <top style="thin">
        <color indexed="64"/>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
      <left/>
      <right/>
      <top/>
      <bottom style="medium">
        <color indexed="64"/>
      </bottom>
      <diagonal/>
    </border>
    <border>
      <left/>
      <right/>
      <top/>
      <bottom style="thin">
        <color rgb="FF000000"/>
      </bottom>
      <diagonal/>
    </border>
    <border>
      <left/>
      <right/>
      <top style="thin">
        <color rgb="FF000000"/>
      </top>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s>
  <cellStyleXfs count="3">
    <xf numFmtId="0" fontId="0" fillId="0" borderId="0"/>
    <xf numFmtId="0" fontId="1" fillId="2" borderId="0" applyNumberFormat="0" applyBorder="0" applyAlignment="0" applyProtection="0"/>
    <xf numFmtId="0" fontId="16" fillId="0" borderId="0" applyNumberFormat="0" applyFill="0" applyBorder="0" applyAlignment="0" applyProtection="0"/>
  </cellStyleXfs>
  <cellXfs count="250">
    <xf numFmtId="0" fontId="0" fillId="0" borderId="0" xfId="0"/>
    <xf numFmtId="0" fontId="2" fillId="0" borderId="0" xfId="0" applyFont="1"/>
    <xf numFmtId="0" fontId="0" fillId="0" borderId="1" xfId="0" applyBorder="1"/>
    <xf numFmtId="0" fontId="0" fillId="0" borderId="1" xfId="0" applyBorder="1" applyAlignment="1">
      <alignment horizontal="center" vertical="top"/>
    </xf>
    <xf numFmtId="0" fontId="0" fillId="0" borderId="1" xfId="0" applyBorder="1" applyAlignment="1">
      <alignment horizontal="left" vertical="center"/>
    </xf>
    <xf numFmtId="0" fontId="5" fillId="0" borderId="0" xfId="0" applyFont="1" applyAlignment="1">
      <alignment vertical="center"/>
    </xf>
    <xf numFmtId="0" fontId="4" fillId="4" borderId="1" xfId="0" applyFont="1" applyFill="1" applyBorder="1" applyAlignment="1">
      <alignment horizontal="center" vertical="center"/>
    </xf>
    <xf numFmtId="0" fontId="0" fillId="0" borderId="1" xfId="0" applyBorder="1" applyAlignment="1">
      <alignment horizontal="center" vertical="center"/>
    </xf>
    <xf numFmtId="0" fontId="0" fillId="0" borderId="0" xfId="0" applyAlignment="1">
      <alignment horizontal="center"/>
    </xf>
    <xf numFmtId="0" fontId="3" fillId="0" borderId="1" xfId="0" applyFont="1" applyBorder="1" applyAlignment="1">
      <alignment horizontal="left" vertical="center"/>
    </xf>
    <xf numFmtId="0" fontId="0" fillId="0" borderId="0" xfId="0" applyAlignment="1">
      <alignment horizontal="left" vertical="center"/>
    </xf>
    <xf numFmtId="0" fontId="3" fillId="0" borderId="1" xfId="0" applyFont="1" applyBorder="1" applyAlignment="1">
      <alignment vertical="center"/>
    </xf>
    <xf numFmtId="0" fontId="0" fillId="0" borderId="0" xfId="0" applyAlignment="1">
      <alignment vertical="center"/>
    </xf>
    <xf numFmtId="0" fontId="2" fillId="0" borderId="0" xfId="0" applyFont="1" applyAlignment="1">
      <alignment horizontal="right"/>
    </xf>
    <xf numFmtId="0" fontId="0" fillId="0" borderId="1" xfId="0" applyBorder="1" applyAlignment="1">
      <alignment vertical="center" wrapText="1"/>
    </xf>
    <xf numFmtId="0" fontId="0" fillId="0" borderId="0" xfId="0" applyAlignment="1">
      <alignment vertical="center" wrapText="1"/>
    </xf>
    <xf numFmtId="0" fontId="8" fillId="0" borderId="0" xfId="0" applyFont="1" applyAlignment="1">
      <alignment vertical="center"/>
    </xf>
    <xf numFmtId="0" fontId="0" fillId="0" borderId="1" xfId="0" applyBorder="1" applyAlignment="1">
      <alignment horizontal="center"/>
    </xf>
    <xf numFmtId="0" fontId="0" fillId="0" borderId="1" xfId="0" applyBorder="1" applyAlignment="1">
      <alignment horizontal="left"/>
    </xf>
    <xf numFmtId="0" fontId="0" fillId="0" borderId="1" xfId="0" applyBorder="1" applyAlignment="1">
      <alignment horizontal="center" wrapText="1"/>
    </xf>
    <xf numFmtId="0" fontId="0" fillId="0" borderId="1" xfId="0" applyBorder="1" applyAlignment="1">
      <alignment horizontal="center" vertical="center" wrapText="1"/>
    </xf>
    <xf numFmtId="0" fontId="2" fillId="8" borderId="1" xfId="0" applyFont="1" applyFill="1" applyBorder="1" applyAlignment="1">
      <alignment horizontal="center" vertical="center"/>
    </xf>
    <xf numFmtId="0" fontId="4" fillId="6" borderId="1" xfId="0" applyFont="1" applyFill="1" applyBorder="1" applyAlignment="1">
      <alignment horizontal="center" vertical="center"/>
    </xf>
    <xf numFmtId="0" fontId="4" fillId="10" borderId="1" xfId="0" applyFont="1" applyFill="1" applyBorder="1" applyAlignment="1">
      <alignment horizontal="center" vertical="center"/>
    </xf>
    <xf numFmtId="0" fontId="6" fillId="0" borderId="1" xfId="0" applyFont="1" applyBorder="1" applyAlignment="1">
      <alignment horizontal="center"/>
    </xf>
    <xf numFmtId="0" fontId="6" fillId="0" borderId="1" xfId="0" applyFont="1" applyBorder="1" applyAlignment="1">
      <alignment horizontal="center" vertical="center" wrapText="1"/>
    </xf>
    <xf numFmtId="0" fontId="6" fillId="0" borderId="4" xfId="0" applyFont="1" applyBorder="1" applyAlignment="1">
      <alignment horizontal="center" vertical="center" wrapText="1"/>
    </xf>
    <xf numFmtId="0" fontId="0" fillId="0" borderId="3" xfId="0" applyBorder="1" applyAlignment="1">
      <alignment horizontal="center" vertical="center"/>
    </xf>
    <xf numFmtId="0" fontId="4" fillId="4" borderId="1" xfId="0" applyFont="1" applyFill="1" applyBorder="1" applyAlignment="1">
      <alignment horizontal="center" vertical="center" wrapText="1"/>
    </xf>
    <xf numFmtId="0" fontId="0" fillId="0" borderId="11" xfId="0" applyBorder="1"/>
    <xf numFmtId="0" fontId="11" fillId="2" borderId="0" xfId="1" applyFont="1"/>
    <xf numFmtId="0" fontId="2" fillId="13" borderId="11" xfId="0" applyFont="1" applyFill="1" applyBorder="1" applyAlignment="1">
      <alignment horizontal="left" vertical="center"/>
    </xf>
    <xf numFmtId="0" fontId="2" fillId="13" borderId="11" xfId="0" applyFont="1" applyFill="1" applyBorder="1"/>
    <xf numFmtId="0" fontId="2" fillId="13" borderId="11" xfId="0" applyFont="1" applyFill="1" applyBorder="1" applyAlignment="1">
      <alignment horizontal="center" vertical="center"/>
    </xf>
    <xf numFmtId="0" fontId="0" fillId="13" borderId="0" xfId="0" applyFill="1" applyAlignment="1">
      <alignment vertical="center"/>
    </xf>
    <xf numFmtId="0" fontId="3" fillId="13" borderId="12" xfId="0" applyFont="1" applyFill="1" applyBorder="1" applyAlignment="1">
      <alignment horizontal="left"/>
    </xf>
    <xf numFmtId="0" fontId="0" fillId="13" borderId="12" xfId="0" applyFill="1" applyBorder="1" applyAlignment="1">
      <alignment horizontal="left" vertical="center"/>
    </xf>
    <xf numFmtId="0" fontId="0" fillId="0" borderId="11" xfId="0" applyBorder="1" applyAlignment="1">
      <alignment horizontal="left" vertical="center"/>
    </xf>
    <xf numFmtId="0" fontId="0" fillId="0" borderId="12" xfId="0" applyBorder="1"/>
    <xf numFmtId="0" fontId="6" fillId="0" borderId="0" xfId="0" applyFont="1"/>
    <xf numFmtId="0" fontId="0" fillId="0" borderId="13" xfId="0" applyBorder="1"/>
    <xf numFmtId="0" fontId="12" fillId="0" borderId="12" xfId="0" applyFont="1" applyBorder="1"/>
    <xf numFmtId="0" fontId="12" fillId="0" borderId="0" xfId="0" applyFont="1"/>
    <xf numFmtId="0" fontId="2" fillId="0" borderId="12" xfId="0" applyFont="1" applyBorder="1"/>
    <xf numFmtId="0" fontId="0" fillId="0" borderId="12" xfId="0" applyBorder="1" applyAlignment="1">
      <alignment vertical="center"/>
    </xf>
    <xf numFmtId="0" fontId="0" fillId="0" borderId="11" xfId="0" applyBorder="1" applyAlignment="1">
      <alignment vertical="center"/>
    </xf>
    <xf numFmtId="0" fontId="6" fillId="0" borderId="11" xfId="0" applyFont="1" applyBorder="1"/>
    <xf numFmtId="0" fontId="0" fillId="0" borderId="0" xfId="0" applyAlignment="1">
      <alignment vertical="top" wrapText="1"/>
    </xf>
    <xf numFmtId="2" fontId="0" fillId="0" borderId="0" xfId="0" applyNumberFormat="1" applyAlignment="1">
      <alignment horizontal="center"/>
    </xf>
    <xf numFmtId="2" fontId="0" fillId="0" borderId="11" xfId="0" applyNumberFormat="1" applyBorder="1" applyAlignment="1">
      <alignment horizontal="center"/>
    </xf>
    <xf numFmtId="1" fontId="0" fillId="0" borderId="12" xfId="0" applyNumberFormat="1" applyBorder="1" applyAlignment="1">
      <alignment horizontal="center"/>
    </xf>
    <xf numFmtId="1" fontId="0" fillId="0" borderId="0" xfId="0" applyNumberFormat="1" applyAlignment="1">
      <alignment horizontal="center"/>
    </xf>
    <xf numFmtId="0" fontId="0" fillId="8" borderId="1" xfId="0" applyFill="1" applyBorder="1" applyAlignment="1">
      <alignment horizontal="center" vertical="center"/>
    </xf>
    <xf numFmtId="0" fontId="0" fillId="4" borderId="1" xfId="0" applyFill="1" applyBorder="1" applyAlignment="1">
      <alignment horizontal="center" vertical="center"/>
    </xf>
    <xf numFmtId="0" fontId="0" fillId="12" borderId="1" xfId="0" applyFill="1" applyBorder="1" applyAlignment="1">
      <alignment horizontal="center" vertical="center"/>
    </xf>
    <xf numFmtId="0" fontId="0" fillId="14" borderId="1" xfId="0" applyFill="1" applyBorder="1" applyAlignment="1">
      <alignment horizontal="center" vertical="center"/>
    </xf>
    <xf numFmtId="0" fontId="0" fillId="0" borderId="16" xfId="0" applyBorder="1"/>
    <xf numFmtId="0" fontId="2" fillId="0" borderId="7" xfId="0" applyFont="1" applyBorder="1"/>
    <xf numFmtId="0" fontId="2" fillId="0" borderId="17" xfId="0" applyFont="1" applyBorder="1"/>
    <xf numFmtId="1" fontId="0" fillId="0" borderId="1" xfId="0" applyNumberFormat="1" applyBorder="1" applyAlignment="1">
      <alignment horizontal="center"/>
    </xf>
    <xf numFmtId="1" fontId="0" fillId="0" borderId="16" xfId="0" applyNumberFormat="1" applyBorder="1" applyAlignment="1">
      <alignment horizontal="center"/>
    </xf>
    <xf numFmtId="0" fontId="0" fillId="0" borderId="12" xfId="0" applyBorder="1" applyAlignment="1">
      <alignment horizontal="center" vertical="center"/>
    </xf>
    <xf numFmtId="0" fontId="0" fillId="0" borderId="0" xfId="0" applyAlignment="1">
      <alignment horizontal="center" vertical="center"/>
    </xf>
    <xf numFmtId="0" fontId="0" fillId="0" borderId="11" xfId="0" applyBorder="1" applyAlignment="1">
      <alignment horizontal="center" vertical="center"/>
    </xf>
    <xf numFmtId="0" fontId="0" fillId="0" borderId="13" xfId="0" applyBorder="1" applyAlignment="1">
      <alignment horizontal="center"/>
    </xf>
    <xf numFmtId="0" fontId="13" fillId="2" borderId="0" xfId="1" applyFont="1"/>
    <xf numFmtId="0" fontId="2" fillId="11" borderId="1" xfId="0" applyFont="1" applyFill="1" applyBorder="1" applyAlignment="1">
      <alignment horizontal="center" vertical="top" wrapText="1"/>
    </xf>
    <xf numFmtId="164" fontId="2" fillId="13" borderId="11" xfId="0" applyNumberFormat="1" applyFont="1" applyFill="1" applyBorder="1" applyAlignment="1">
      <alignment horizontal="center" vertical="center"/>
    </xf>
    <xf numFmtId="11" fontId="2" fillId="13" borderId="11" xfId="0" applyNumberFormat="1" applyFont="1" applyFill="1" applyBorder="1" applyAlignment="1">
      <alignment horizontal="center" vertical="center"/>
    </xf>
    <xf numFmtId="164" fontId="13" fillId="2" borderId="0" xfId="1" applyNumberFormat="1" applyFont="1" applyAlignment="1">
      <alignment horizontal="center"/>
    </xf>
    <xf numFmtId="11" fontId="13" fillId="2" borderId="0" xfId="1" applyNumberFormat="1" applyFont="1" applyAlignment="1">
      <alignment horizontal="center"/>
    </xf>
    <xf numFmtId="0" fontId="13" fillId="2" borderId="0" xfId="1" applyFont="1" applyAlignment="1">
      <alignment horizontal="center"/>
    </xf>
    <xf numFmtId="0" fontId="0" fillId="13" borderId="0" xfId="0" applyFill="1" applyAlignment="1">
      <alignment horizontal="center" vertical="center"/>
    </xf>
    <xf numFmtId="164" fontId="0" fillId="0" borderId="0" xfId="0" applyNumberFormat="1" applyAlignment="1">
      <alignment horizontal="center"/>
    </xf>
    <xf numFmtId="11" fontId="0" fillId="0" borderId="0" xfId="0" applyNumberFormat="1" applyAlignment="1">
      <alignment horizontal="center"/>
    </xf>
    <xf numFmtId="164" fontId="0" fillId="0" borderId="11" xfId="0" applyNumberFormat="1" applyBorder="1" applyAlignment="1">
      <alignment horizontal="center"/>
    </xf>
    <xf numFmtId="11" fontId="0" fillId="0" borderId="11" xfId="0" applyNumberFormat="1" applyBorder="1" applyAlignment="1">
      <alignment horizontal="center"/>
    </xf>
    <xf numFmtId="0" fontId="0" fillId="0" borderId="11" xfId="0" applyBorder="1" applyAlignment="1">
      <alignment horizontal="center"/>
    </xf>
    <xf numFmtId="164" fontId="0" fillId="0" borderId="12" xfId="0" applyNumberFormat="1" applyBorder="1" applyAlignment="1">
      <alignment horizontal="center"/>
    </xf>
    <xf numFmtId="11" fontId="0" fillId="0" borderId="12" xfId="0" applyNumberFormat="1" applyBorder="1" applyAlignment="1">
      <alignment horizontal="center"/>
    </xf>
    <xf numFmtId="0" fontId="0" fillId="0" borderId="12" xfId="0" applyBorder="1" applyAlignment="1">
      <alignment horizontal="center"/>
    </xf>
    <xf numFmtId="11" fontId="0" fillId="0" borderId="13" xfId="0" applyNumberFormat="1" applyBorder="1" applyAlignment="1">
      <alignment horizontal="center"/>
    </xf>
    <xf numFmtId="164" fontId="0" fillId="0" borderId="0" xfId="0" applyNumberFormat="1" applyAlignment="1">
      <alignment horizontal="center" vertical="top" wrapText="1"/>
    </xf>
    <xf numFmtId="11" fontId="0" fillId="0" borderId="0" xfId="0" applyNumberFormat="1" applyAlignment="1">
      <alignment horizontal="center" vertical="top" wrapText="1"/>
    </xf>
    <xf numFmtId="0" fontId="0" fillId="0" borderId="0" xfId="0" applyAlignment="1">
      <alignment horizontal="center" vertical="top" wrapText="1"/>
    </xf>
    <xf numFmtId="0" fontId="16" fillId="0" borderId="0" xfId="2"/>
    <xf numFmtId="0" fontId="10" fillId="0" borderId="0" xfId="0" applyFont="1"/>
    <xf numFmtId="0" fontId="14" fillId="0" borderId="0" xfId="0" applyFont="1"/>
    <xf numFmtId="0" fontId="0" fillId="13" borderId="11" xfId="0" applyFill="1" applyBorder="1" applyAlignment="1">
      <alignment vertical="center"/>
    </xf>
    <xf numFmtId="0" fontId="2" fillId="0" borderId="12" xfId="0" applyFont="1" applyBorder="1" applyAlignment="1">
      <alignment horizontal="center" vertical="center"/>
    </xf>
    <xf numFmtId="0" fontId="22" fillId="0" borderId="0" xfId="0" applyFont="1"/>
    <xf numFmtId="2" fontId="0" fillId="0" borderId="1" xfId="0" applyNumberFormat="1" applyBorder="1" applyAlignment="1">
      <alignment horizontal="center"/>
    </xf>
    <xf numFmtId="0" fontId="20" fillId="4" borderId="1" xfId="0" applyFont="1" applyFill="1" applyBorder="1" applyAlignment="1">
      <alignment horizontal="center" vertical="center"/>
    </xf>
    <xf numFmtId="2" fontId="0" fillId="0" borderId="13" xfId="0" applyNumberFormat="1" applyBorder="1" applyAlignment="1">
      <alignment horizontal="center"/>
    </xf>
    <xf numFmtId="2" fontId="0" fillId="0" borderId="12" xfId="0" applyNumberFormat="1" applyBorder="1" applyAlignment="1">
      <alignment horizontal="center"/>
    </xf>
    <xf numFmtId="49" fontId="0" fillId="0" borderId="0" xfId="0" applyNumberFormat="1" applyAlignment="1">
      <alignment horizontal="center"/>
    </xf>
    <xf numFmtId="49" fontId="0" fillId="0" borderId="11" xfId="0" applyNumberFormat="1" applyBorder="1" applyAlignment="1">
      <alignment horizontal="center"/>
    </xf>
    <xf numFmtId="1" fontId="0" fillId="0" borderId="11" xfId="0" applyNumberFormat="1" applyBorder="1" applyAlignment="1">
      <alignment horizontal="center"/>
    </xf>
    <xf numFmtId="1" fontId="0" fillId="0" borderId="13" xfId="0" applyNumberFormat="1" applyBorder="1" applyAlignment="1">
      <alignment horizontal="center"/>
    </xf>
    <xf numFmtId="49" fontId="0" fillId="0" borderId="0" xfId="0" applyNumberFormat="1"/>
    <xf numFmtId="1" fontId="0" fillId="0" borderId="12" xfId="0" applyNumberFormat="1" applyBorder="1" applyAlignment="1">
      <alignment horizontal="center" vertical="center"/>
    </xf>
    <xf numFmtId="1" fontId="0" fillId="0" borderId="0" xfId="0" applyNumberFormat="1" applyAlignment="1">
      <alignment horizontal="center" vertical="center"/>
    </xf>
    <xf numFmtId="1" fontId="0" fillId="0" borderId="11" xfId="0" applyNumberFormat="1" applyBorder="1" applyAlignment="1">
      <alignment horizontal="center" vertical="center"/>
    </xf>
    <xf numFmtId="165" fontId="0" fillId="0" borderId="1" xfId="0" applyNumberFormat="1" applyBorder="1" applyAlignment="1">
      <alignment horizontal="center"/>
    </xf>
    <xf numFmtId="165" fontId="0" fillId="0" borderId="16" xfId="0" applyNumberFormat="1" applyBorder="1" applyAlignment="1">
      <alignment horizontal="center"/>
    </xf>
    <xf numFmtId="165" fontId="0" fillId="0" borderId="4" xfId="0" applyNumberFormat="1" applyBorder="1" applyAlignment="1">
      <alignment horizontal="center"/>
    </xf>
    <xf numFmtId="2" fontId="0" fillId="15" borderId="5" xfId="0" applyNumberFormat="1" applyFill="1" applyBorder="1"/>
    <xf numFmtId="2" fontId="0" fillId="15" borderId="12" xfId="0" applyNumberFormat="1" applyFill="1" applyBorder="1"/>
    <xf numFmtId="2" fontId="0" fillId="15" borderId="7" xfId="0" applyNumberFormat="1" applyFill="1" applyBorder="1"/>
    <xf numFmtId="2" fontId="0" fillId="15" borderId="11" xfId="0" applyNumberFormat="1" applyFill="1" applyBorder="1"/>
    <xf numFmtId="2" fontId="0" fillId="15" borderId="9" xfId="0" applyNumberFormat="1" applyFill="1" applyBorder="1"/>
    <xf numFmtId="2" fontId="0" fillId="15" borderId="10" xfId="0" applyNumberFormat="1" applyFill="1" applyBorder="1"/>
    <xf numFmtId="2" fontId="0" fillId="15" borderId="17" xfId="0" applyNumberFormat="1" applyFill="1" applyBorder="1"/>
    <xf numFmtId="2" fontId="0" fillId="15" borderId="18" xfId="0" applyNumberFormat="1" applyFill="1" applyBorder="1"/>
    <xf numFmtId="165" fontId="0" fillId="15" borderId="6" xfId="0" applyNumberFormat="1" applyFill="1" applyBorder="1"/>
    <xf numFmtId="165" fontId="0" fillId="15" borderId="2" xfId="0" applyNumberFormat="1" applyFill="1" applyBorder="1"/>
    <xf numFmtId="165" fontId="0" fillId="15" borderId="8" xfId="0" applyNumberFormat="1" applyFill="1" applyBorder="1"/>
    <xf numFmtId="165" fontId="0" fillId="15" borderId="19" xfId="0" applyNumberFormat="1" applyFill="1" applyBorder="1"/>
    <xf numFmtId="0" fontId="20" fillId="17" borderId="1" xfId="0" applyFont="1" applyFill="1" applyBorder="1" applyAlignment="1">
      <alignment horizontal="center" vertical="center" wrapText="1"/>
    </xf>
    <xf numFmtId="0" fontId="0" fillId="5" borderId="3" xfId="0" applyFill="1" applyBorder="1" applyAlignment="1">
      <alignment horizontal="center"/>
    </xf>
    <xf numFmtId="0" fontId="2" fillId="7" borderId="3" xfId="0" applyFont="1" applyFill="1" applyBorder="1" applyAlignment="1">
      <alignment horizontal="center"/>
    </xf>
    <xf numFmtId="0" fontId="0" fillId="4" borderId="3" xfId="0" applyFill="1" applyBorder="1" applyAlignment="1">
      <alignment horizontal="center"/>
    </xf>
    <xf numFmtId="0" fontId="2" fillId="12" borderId="3" xfId="0" applyFont="1" applyFill="1" applyBorder="1" applyAlignment="1">
      <alignment horizontal="center"/>
    </xf>
    <xf numFmtId="0" fontId="0" fillId="6" borderId="3" xfId="0" applyFill="1" applyBorder="1" applyAlignment="1">
      <alignment horizontal="center"/>
    </xf>
    <xf numFmtId="0" fontId="2" fillId="3" borderId="3" xfId="0" applyFont="1" applyFill="1" applyBorder="1" applyAlignment="1">
      <alignment horizontal="center"/>
    </xf>
    <xf numFmtId="0" fontId="0" fillId="10" borderId="3" xfId="0" applyFill="1" applyBorder="1" applyAlignment="1">
      <alignment horizontal="center"/>
    </xf>
    <xf numFmtId="0" fontId="2" fillId="9" borderId="3" xfId="0" applyFont="1" applyFill="1" applyBorder="1" applyAlignment="1">
      <alignment horizontal="center"/>
    </xf>
    <xf numFmtId="0" fontId="0" fillId="0" borderId="5" xfId="0" applyBorder="1" applyAlignment="1">
      <alignment horizontal="center"/>
    </xf>
    <xf numFmtId="0" fontId="0" fillId="0" borderId="6" xfId="0" applyBorder="1" applyAlignment="1">
      <alignment horizontal="center"/>
    </xf>
    <xf numFmtId="0" fontId="0" fillId="0" borderId="25" xfId="0" applyBorder="1" applyAlignment="1">
      <alignment horizontal="center"/>
    </xf>
    <xf numFmtId="0" fontId="0" fillId="0" borderId="26" xfId="0" applyBorder="1" applyAlignment="1">
      <alignment horizontal="center"/>
    </xf>
    <xf numFmtId="0" fontId="0" fillId="0" borderId="7" xfId="0" applyBorder="1" applyAlignment="1">
      <alignment horizontal="center"/>
    </xf>
    <xf numFmtId="0" fontId="0" fillId="0" borderId="2" xfId="0" applyBorder="1" applyAlignment="1">
      <alignment horizontal="center"/>
    </xf>
    <xf numFmtId="0" fontId="0" fillId="0" borderId="3" xfId="0" applyBorder="1"/>
    <xf numFmtId="0" fontId="0" fillId="0" borderId="27" xfId="0" applyBorder="1"/>
    <xf numFmtId="0" fontId="0" fillId="0" borderId="4" xfId="0" applyBorder="1"/>
    <xf numFmtId="0" fontId="25" fillId="0" borderId="0" xfId="0" applyFont="1"/>
    <xf numFmtId="0" fontId="25" fillId="0" borderId="0" xfId="0" applyFont="1" applyAlignment="1">
      <alignment horizontal="left" vertical="top" wrapText="1"/>
    </xf>
    <xf numFmtId="0" fontId="2" fillId="0" borderId="0" xfId="0" applyFont="1" applyAlignment="1">
      <alignment horizontal="left"/>
    </xf>
    <xf numFmtId="0" fontId="2" fillId="5" borderId="1" xfId="0" applyFont="1" applyFill="1" applyBorder="1" applyAlignment="1">
      <alignment horizontal="center" vertical="center"/>
    </xf>
    <xf numFmtId="0" fontId="2" fillId="4" borderId="1" xfId="0" applyFont="1" applyFill="1" applyBorder="1" applyAlignment="1">
      <alignment horizontal="center" vertical="center"/>
    </xf>
    <xf numFmtId="0" fontId="2" fillId="10" borderId="1" xfId="0" applyFont="1" applyFill="1" applyBorder="1" applyAlignment="1">
      <alignment horizontal="center" vertical="center"/>
    </xf>
    <xf numFmtId="0" fontId="2" fillId="9" borderId="1" xfId="0" applyFont="1" applyFill="1" applyBorder="1" applyAlignment="1">
      <alignment horizontal="center"/>
    </xf>
    <xf numFmtId="0" fontId="2" fillId="6" borderId="1" xfId="0" applyFont="1" applyFill="1" applyBorder="1" applyAlignment="1">
      <alignment horizontal="center" vertical="center" wrapText="1"/>
    </xf>
    <xf numFmtId="0" fontId="0" fillId="0" borderId="1" xfId="0" applyBorder="1" applyAlignment="1">
      <alignment horizontal="center" vertical="center"/>
    </xf>
    <xf numFmtId="0" fontId="4" fillId="9" borderId="9" xfId="0" applyFont="1" applyFill="1" applyBorder="1" applyAlignment="1">
      <alignment horizontal="center" vertical="center"/>
    </xf>
    <xf numFmtId="0" fontId="4" fillId="9" borderId="10" xfId="0" applyFont="1" applyFill="1" applyBorder="1" applyAlignment="1">
      <alignment horizontal="center" vertical="center"/>
    </xf>
    <xf numFmtId="0" fontId="4" fillId="9" borderId="8" xfId="0" applyFont="1" applyFill="1" applyBorder="1" applyAlignment="1">
      <alignment horizontal="center" vertical="center"/>
    </xf>
    <xf numFmtId="0" fontId="3" fillId="0" borderId="1" xfId="0" applyFont="1" applyBorder="1" applyAlignment="1">
      <alignment horizontal="center" vertical="center"/>
    </xf>
    <xf numFmtId="0" fontId="4" fillId="3" borderId="1" xfId="0" applyFont="1" applyFill="1"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3" fillId="0" borderId="3" xfId="0" applyFont="1" applyBorder="1" applyAlignment="1">
      <alignment horizontal="left" vertical="center"/>
    </xf>
    <xf numFmtId="0" fontId="3" fillId="0" borderId="4" xfId="0" applyFont="1" applyBorder="1" applyAlignment="1">
      <alignment horizontal="left" vertical="center"/>
    </xf>
    <xf numFmtId="0" fontId="3" fillId="0" borderId="3" xfId="0" applyFont="1" applyBorder="1" applyAlignment="1">
      <alignment horizontal="center" vertical="center"/>
    </xf>
    <xf numFmtId="0" fontId="3" fillId="0" borderId="4" xfId="0" applyFont="1" applyBorder="1" applyAlignment="1">
      <alignment horizontal="center" vertical="center"/>
    </xf>
    <xf numFmtId="0" fontId="3" fillId="0" borderId="1" xfId="0" applyFont="1" applyBorder="1" applyAlignment="1">
      <alignment horizontal="left" vertical="center"/>
    </xf>
    <xf numFmtId="0" fontId="2" fillId="7" borderId="1" xfId="0" applyFont="1" applyFill="1" applyBorder="1" applyAlignment="1">
      <alignment horizontal="center" vertical="center"/>
    </xf>
    <xf numFmtId="0" fontId="2" fillId="7" borderId="5" xfId="0" applyFont="1" applyFill="1" applyBorder="1" applyAlignment="1">
      <alignment horizontal="center" vertical="center"/>
    </xf>
    <xf numFmtId="0" fontId="2" fillId="7" borderId="6" xfId="0" applyFont="1" applyFill="1" applyBorder="1" applyAlignment="1">
      <alignment horizontal="center" vertical="center"/>
    </xf>
    <xf numFmtId="0" fontId="2" fillId="7" borderId="7" xfId="0" applyFont="1" applyFill="1" applyBorder="1" applyAlignment="1">
      <alignment horizontal="center" vertical="center"/>
    </xf>
    <xf numFmtId="0" fontId="2" fillId="7" borderId="2" xfId="0" applyFont="1" applyFill="1" applyBorder="1" applyAlignment="1">
      <alignment horizontal="center" vertical="center"/>
    </xf>
    <xf numFmtId="0" fontId="2" fillId="0" borderId="11" xfId="0" applyFont="1" applyBorder="1" applyAlignment="1">
      <alignment horizontal="left" vertical="top"/>
    </xf>
    <xf numFmtId="0" fontId="0" fillId="0" borderId="12" xfId="0" applyBorder="1" applyAlignment="1">
      <alignment horizontal="left" vertical="top" wrapText="1"/>
    </xf>
    <xf numFmtId="0" fontId="4" fillId="12" borderId="9" xfId="0" applyFont="1" applyFill="1" applyBorder="1" applyAlignment="1">
      <alignment horizontal="center" vertical="center"/>
    </xf>
    <xf numFmtId="0" fontId="4" fillId="12" borderId="10" xfId="0" applyFont="1" applyFill="1" applyBorder="1" applyAlignment="1">
      <alignment horizontal="center" vertical="center"/>
    </xf>
    <xf numFmtId="0" fontId="4" fillId="12" borderId="8" xfId="0" applyFont="1" applyFill="1" applyBorder="1" applyAlignment="1">
      <alignment horizontal="center" vertical="center"/>
    </xf>
    <xf numFmtId="0" fontId="2" fillId="0" borderId="0" xfId="0" applyFont="1" applyAlignment="1">
      <alignment horizontal="left" vertical="top"/>
    </xf>
    <xf numFmtId="0" fontId="4" fillId="12" borderId="9" xfId="0" applyFont="1" applyFill="1" applyBorder="1" applyAlignment="1">
      <alignment horizontal="center" vertical="center" wrapText="1"/>
    </xf>
    <xf numFmtId="0" fontId="4" fillId="12" borderId="8" xfId="0" applyFont="1" applyFill="1" applyBorder="1" applyAlignment="1">
      <alignment horizontal="center" vertical="center" wrapText="1"/>
    </xf>
    <xf numFmtId="0" fontId="4" fillId="5" borderId="3" xfId="0" applyFont="1" applyFill="1" applyBorder="1" applyAlignment="1">
      <alignment horizontal="center" vertical="center"/>
    </xf>
    <xf numFmtId="0" fontId="4" fillId="5" borderId="4" xfId="0" applyFont="1" applyFill="1" applyBorder="1" applyAlignment="1">
      <alignment horizontal="center" vertical="center"/>
    </xf>
    <xf numFmtId="0" fontId="4" fillId="5" borderId="5" xfId="0" applyFont="1" applyFill="1" applyBorder="1" applyAlignment="1">
      <alignment horizontal="center" vertical="center"/>
    </xf>
    <xf numFmtId="0" fontId="4" fillId="5" borderId="6" xfId="0" applyFont="1" applyFill="1" applyBorder="1" applyAlignment="1">
      <alignment horizontal="center" vertical="center"/>
    </xf>
    <xf numFmtId="0" fontId="4" fillId="5" borderId="7" xfId="0" applyFont="1" applyFill="1" applyBorder="1" applyAlignment="1">
      <alignment horizontal="center" vertical="center"/>
    </xf>
    <xf numFmtId="0" fontId="4" fillId="5" borderId="2" xfId="0" applyFont="1" applyFill="1" applyBorder="1" applyAlignment="1">
      <alignment horizontal="center" vertical="center"/>
    </xf>
    <xf numFmtId="0" fontId="18" fillId="9" borderId="9" xfId="0" applyFont="1" applyFill="1" applyBorder="1" applyAlignment="1">
      <alignment horizontal="center" vertical="center"/>
    </xf>
    <xf numFmtId="0" fontId="15" fillId="9" borderId="10" xfId="0" applyFont="1" applyFill="1" applyBorder="1" applyAlignment="1">
      <alignment horizontal="center" vertical="center"/>
    </xf>
    <xf numFmtId="0" fontId="15" fillId="9" borderId="8" xfId="0" applyFont="1" applyFill="1" applyBorder="1" applyAlignment="1">
      <alignment horizontal="center" vertical="center"/>
    </xf>
    <xf numFmtId="0" fontId="0" fillId="0" borderId="1" xfId="0" applyBorder="1" applyAlignment="1">
      <alignment horizontal="left" vertical="center"/>
    </xf>
    <xf numFmtId="0" fontId="0" fillId="0" borderId="5" xfId="0" applyBorder="1" applyAlignment="1">
      <alignment horizontal="center" vertical="center"/>
    </xf>
    <xf numFmtId="0" fontId="0" fillId="0" borderId="12"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11" xfId="0" applyBorder="1" applyAlignment="1">
      <alignment horizontal="center" vertical="center"/>
    </xf>
    <xf numFmtId="0" fontId="0" fillId="0" borderId="2" xfId="0" applyBorder="1" applyAlignment="1">
      <alignment horizontal="center" vertical="center"/>
    </xf>
    <xf numFmtId="0" fontId="0" fillId="0" borderId="0" xfId="0" applyAlignment="1">
      <alignment horizontal="left" vertical="top"/>
    </xf>
    <xf numFmtId="0" fontId="2" fillId="12" borderId="1" xfId="0" applyFont="1" applyFill="1" applyBorder="1" applyAlignment="1">
      <alignment horizontal="center"/>
    </xf>
    <xf numFmtId="0" fontId="2" fillId="3" borderId="1" xfId="0" applyFont="1" applyFill="1" applyBorder="1" applyAlignment="1">
      <alignment horizontal="center"/>
    </xf>
    <xf numFmtId="0" fontId="2" fillId="0" borderId="1" xfId="0" applyFont="1" applyBorder="1" applyAlignment="1">
      <alignment horizontal="left" vertical="center"/>
    </xf>
    <xf numFmtId="0" fontId="2" fillId="0" borderId="3" xfId="0" applyFont="1" applyBorder="1" applyAlignment="1">
      <alignment horizontal="left" vertical="center"/>
    </xf>
    <xf numFmtId="0" fontId="2" fillId="7" borderId="1" xfId="0" applyFont="1" applyFill="1" applyBorder="1" applyAlignment="1">
      <alignment horizontal="center"/>
    </xf>
    <xf numFmtId="0" fontId="2" fillId="13" borderId="12" xfId="0" applyFont="1" applyFill="1" applyBorder="1" applyAlignment="1">
      <alignment horizontal="left" vertical="center"/>
    </xf>
    <xf numFmtId="0" fontId="2" fillId="13" borderId="11" xfId="0" applyFont="1" applyFill="1" applyBorder="1" applyAlignment="1">
      <alignment horizontal="left" vertical="center"/>
    </xf>
    <xf numFmtId="0" fontId="0" fillId="0" borderId="12" xfId="0" applyBorder="1" applyAlignment="1">
      <alignment horizontal="left" vertical="center"/>
    </xf>
    <xf numFmtId="0" fontId="0" fillId="0" borderId="0" xfId="0" applyAlignment="1">
      <alignment horizontal="left" vertical="center"/>
    </xf>
    <xf numFmtId="0" fontId="0" fillId="0" borderId="11" xfId="0" applyBorder="1" applyAlignment="1">
      <alignment horizontal="left" vertical="center"/>
    </xf>
    <xf numFmtId="0" fontId="0" fillId="0" borderId="13" xfId="0" applyBorder="1" applyAlignment="1">
      <alignment horizontal="left" vertical="center"/>
    </xf>
    <xf numFmtId="0" fontId="0" fillId="0" borderId="0" xfId="0" applyAlignment="1">
      <alignment horizontal="center" vertical="center"/>
    </xf>
    <xf numFmtId="0" fontId="2" fillId="13" borderId="10" xfId="0" applyFont="1" applyFill="1" applyBorder="1" applyAlignment="1">
      <alignment horizontal="center" vertical="center"/>
    </xf>
    <xf numFmtId="0" fontId="6" fillId="0" borderId="12" xfId="0" applyFont="1" applyBorder="1" applyAlignment="1">
      <alignment horizontal="center" vertical="center"/>
    </xf>
    <xf numFmtId="0" fontId="6" fillId="0" borderId="0" xfId="0" applyFont="1" applyAlignment="1">
      <alignment horizontal="center" vertical="center"/>
    </xf>
    <xf numFmtId="0" fontId="6" fillId="0" borderId="11" xfId="0" applyFont="1" applyBorder="1" applyAlignment="1">
      <alignment horizontal="center" vertical="center"/>
    </xf>
    <xf numFmtId="0" fontId="0" fillId="0" borderId="13" xfId="0" applyBorder="1" applyAlignment="1">
      <alignment horizontal="center" vertical="center"/>
    </xf>
    <xf numFmtId="0" fontId="12" fillId="0" borderId="0" xfId="0" applyFont="1" applyAlignment="1">
      <alignment horizontal="left" vertical="center"/>
    </xf>
    <xf numFmtId="0" fontId="12" fillId="0" borderId="11" xfId="0" applyFont="1" applyBorder="1" applyAlignment="1">
      <alignment horizontal="left" vertical="center"/>
    </xf>
    <xf numFmtId="0" fontId="0" fillId="0" borderId="12" xfId="0" applyBorder="1" applyAlignment="1">
      <alignment vertical="center"/>
    </xf>
    <xf numFmtId="0" fontId="0" fillId="0" borderId="0" xfId="0" applyAlignment="1">
      <alignment vertical="center"/>
    </xf>
    <xf numFmtId="0" fontId="0" fillId="0" borderId="11" xfId="0" applyBorder="1" applyAlignment="1">
      <alignment vertical="center"/>
    </xf>
    <xf numFmtId="0" fontId="6" fillId="0" borderId="13" xfId="0" applyFont="1" applyBorder="1" applyAlignment="1">
      <alignment horizontal="center" vertical="center"/>
    </xf>
    <xf numFmtId="2" fontId="0" fillId="0" borderId="13" xfId="0" applyNumberFormat="1" applyBorder="1" applyAlignment="1">
      <alignment horizontal="center"/>
    </xf>
    <xf numFmtId="0" fontId="0" fillId="0" borderId="0" xfId="0" applyAlignment="1">
      <alignment horizontal="left" vertical="top" wrapText="1"/>
    </xf>
    <xf numFmtId="2" fontId="0" fillId="0" borderId="11" xfId="0" applyNumberFormat="1" applyBorder="1" applyAlignment="1">
      <alignment horizontal="center"/>
    </xf>
    <xf numFmtId="0" fontId="2" fillId="0" borderId="0" xfId="0" applyFont="1" applyAlignment="1">
      <alignment horizontal="left" vertical="top" wrapText="1"/>
    </xf>
    <xf numFmtId="0" fontId="0" fillId="0" borderId="0" xfId="0" applyAlignment="1">
      <alignment horizontal="center"/>
    </xf>
    <xf numFmtId="0" fontId="0" fillId="0" borderId="13" xfId="0" applyBorder="1" applyAlignment="1">
      <alignment horizontal="center"/>
    </xf>
    <xf numFmtId="0" fontId="6" fillId="0" borderId="0" xfId="0" applyFont="1" applyAlignment="1">
      <alignment horizontal="center"/>
    </xf>
    <xf numFmtId="0" fontId="6" fillId="0" borderId="13" xfId="0" applyFont="1" applyBorder="1" applyAlignment="1">
      <alignment horizontal="center"/>
    </xf>
    <xf numFmtId="0" fontId="6" fillId="0" borderId="14" xfId="0" applyFont="1" applyBorder="1" applyAlignment="1">
      <alignment horizontal="center" vertical="center"/>
    </xf>
    <xf numFmtId="0" fontId="6" fillId="0" borderId="15" xfId="0" applyFont="1" applyBorder="1" applyAlignment="1">
      <alignment horizontal="center" vertical="center"/>
    </xf>
    <xf numFmtId="164" fontId="0" fillId="0" borderId="11" xfId="0" applyNumberFormat="1" applyBorder="1" applyAlignment="1">
      <alignment horizontal="center"/>
    </xf>
    <xf numFmtId="164" fontId="0" fillId="0" borderId="13" xfId="0" applyNumberFormat="1" applyBorder="1" applyAlignment="1">
      <alignment horizontal="center"/>
    </xf>
    <xf numFmtId="2" fontId="2" fillId="13" borderId="10" xfId="0" applyNumberFormat="1" applyFont="1" applyFill="1" applyBorder="1" applyAlignment="1">
      <alignment horizontal="center" vertical="center"/>
    </xf>
    <xf numFmtId="0" fontId="0" fillId="0" borderId="12" xfId="0" applyBorder="1" applyAlignment="1">
      <alignment horizontal="left" wrapText="1"/>
    </xf>
    <xf numFmtId="0" fontId="0" fillId="0" borderId="0" xfId="0" applyAlignment="1">
      <alignment horizontal="left" wrapText="1"/>
    </xf>
    <xf numFmtId="0" fontId="4" fillId="4" borderId="1" xfId="0" applyFont="1" applyFill="1" applyBorder="1" applyAlignment="1">
      <alignment horizontal="center" vertical="center"/>
    </xf>
    <xf numFmtId="0" fontId="3" fillId="0" borderId="1" xfId="0" applyFont="1" applyBorder="1" applyAlignment="1">
      <alignment horizontal="center" vertical="center" wrapText="1"/>
    </xf>
    <xf numFmtId="0" fontId="2" fillId="0" borderId="11" xfId="0" applyFont="1" applyBorder="1" applyAlignment="1">
      <alignment horizontal="left"/>
    </xf>
    <xf numFmtId="0" fontId="2" fillId="15" borderId="4" xfId="0" applyFont="1" applyFill="1" applyBorder="1" applyAlignment="1">
      <alignment horizontal="center"/>
    </xf>
    <xf numFmtId="0" fontId="2" fillId="15" borderId="16" xfId="0" applyFont="1" applyFill="1" applyBorder="1" applyAlignment="1">
      <alignment horizontal="center"/>
    </xf>
    <xf numFmtId="165" fontId="0" fillId="15" borderId="4" xfId="0" applyNumberFormat="1" applyFill="1" applyBorder="1" applyAlignment="1">
      <alignment horizontal="center"/>
    </xf>
    <xf numFmtId="165" fontId="0" fillId="15" borderId="16" xfId="0" applyNumberFormat="1" applyFill="1" applyBorder="1" applyAlignment="1">
      <alignment horizontal="center"/>
    </xf>
    <xf numFmtId="2" fontId="0" fillId="15" borderId="20" xfId="0" applyNumberFormat="1" applyFill="1" applyBorder="1" applyAlignment="1">
      <alignment horizontal="center"/>
    </xf>
    <xf numFmtId="2" fontId="0" fillId="15" borderId="21" xfId="0" applyNumberFormat="1" applyFill="1" applyBorder="1" applyAlignment="1">
      <alignment horizontal="center"/>
    </xf>
    <xf numFmtId="2" fontId="0" fillId="15" borderId="22" xfId="0" applyNumberFormat="1" applyFill="1" applyBorder="1" applyAlignment="1">
      <alignment horizontal="center"/>
    </xf>
    <xf numFmtId="2" fontId="0" fillId="15" borderId="23" xfId="0" applyNumberFormat="1" applyFill="1" applyBorder="1" applyAlignment="1">
      <alignment horizontal="center"/>
    </xf>
    <xf numFmtId="2" fontId="0" fillId="15" borderId="13" xfId="0" applyNumberFormat="1" applyFill="1" applyBorder="1" applyAlignment="1">
      <alignment horizontal="center"/>
    </xf>
    <xf numFmtId="2" fontId="0" fillId="15" borderId="24" xfId="0" applyNumberFormat="1" applyFill="1" applyBorder="1" applyAlignment="1">
      <alignment horizontal="center"/>
    </xf>
    <xf numFmtId="0" fontId="2" fillId="14" borderId="1" xfId="0" applyFont="1" applyFill="1" applyBorder="1" applyAlignment="1">
      <alignment horizontal="center" vertical="center"/>
    </xf>
    <xf numFmtId="0" fontId="2" fillId="12" borderId="1" xfId="0" applyFont="1" applyFill="1" applyBorder="1" applyAlignment="1">
      <alignment horizontal="center" vertical="center" wrapText="1"/>
    </xf>
    <xf numFmtId="0" fontId="2" fillId="6" borderId="1" xfId="0" applyFont="1" applyFill="1" applyBorder="1" applyAlignment="1">
      <alignment horizontal="center" vertical="center"/>
    </xf>
    <xf numFmtId="0" fontId="2" fillId="8" borderId="1" xfId="0" applyFont="1" applyFill="1" applyBorder="1" applyAlignment="1">
      <alignment horizontal="center" vertical="center"/>
    </xf>
    <xf numFmtId="0" fontId="2" fillId="12" borderId="1" xfId="0" applyFont="1" applyFill="1" applyBorder="1" applyAlignment="1">
      <alignment horizontal="center" vertical="center"/>
    </xf>
    <xf numFmtId="0" fontId="0" fillId="0" borderId="0" xfId="0" applyAlignment="1">
      <alignment horizontal="left"/>
    </xf>
    <xf numFmtId="0" fontId="20" fillId="10" borderId="1" xfId="0" applyFont="1" applyFill="1" applyBorder="1" applyAlignment="1">
      <alignment horizontal="center" vertical="center" wrapText="1"/>
    </xf>
    <xf numFmtId="0" fontId="20" fillId="16" borderId="1" xfId="0" applyFont="1" applyFill="1" applyBorder="1" applyAlignment="1">
      <alignment horizontal="center" vertical="center" wrapText="1"/>
    </xf>
    <xf numFmtId="0" fontId="21" fillId="14" borderId="1" xfId="0" applyFont="1" applyFill="1" applyBorder="1" applyAlignment="1">
      <alignment horizontal="center" vertical="center"/>
    </xf>
    <xf numFmtId="0" fontId="20" fillId="14" borderId="1" xfId="0" applyFont="1" applyFill="1" applyBorder="1" applyAlignment="1">
      <alignment horizontal="center" vertical="center"/>
    </xf>
    <xf numFmtId="2" fontId="2" fillId="13" borderId="11" xfId="0" applyNumberFormat="1" applyFont="1" applyFill="1" applyBorder="1" applyAlignment="1">
      <alignment horizontal="right" vertical="center"/>
    </xf>
    <xf numFmtId="0" fontId="0" fillId="0" borderId="0" xfId="0" applyAlignment="1">
      <alignment horizontal="right"/>
    </xf>
  </cellXfs>
  <cellStyles count="3">
    <cellStyle name="Hyperlink" xfId="2" builtinId="8"/>
    <cellStyle name="Neutral" xfId="1" builtinId="28"/>
    <cellStyle name="Normal" xfId="0" builtinId="0"/>
  </cellStyles>
  <dxfs count="0"/>
  <tableStyles count="0" defaultTableStyle="TableStyleMedium2" defaultPivotStyle="PivotStyleLight16"/>
  <colors>
    <mruColors>
      <color rgb="FFDD06C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7331E-3344-034B-A5FB-0156B8EA3CE2}">
  <dimension ref="A1:A15"/>
  <sheetViews>
    <sheetView tabSelected="1" workbookViewId="0">
      <selection activeCell="A5" sqref="A5"/>
    </sheetView>
  </sheetViews>
  <sheetFormatPr baseColWidth="10" defaultRowHeight="16" x14ac:dyDescent="0.2"/>
  <cols>
    <col min="1" max="1" width="20.1640625" bestFit="1" customWidth="1"/>
  </cols>
  <sheetData>
    <row r="1" spans="1:1" x14ac:dyDescent="0.2">
      <c r="A1" s="1" t="s">
        <v>260</v>
      </c>
    </row>
    <row r="2" spans="1:1" x14ac:dyDescent="0.2">
      <c r="A2" s="85" t="s">
        <v>198</v>
      </c>
    </row>
    <row r="3" spans="1:1" x14ac:dyDescent="0.2">
      <c r="A3" s="85" t="s">
        <v>1904</v>
      </c>
    </row>
    <row r="4" spans="1:1" x14ac:dyDescent="0.2">
      <c r="A4" s="85" t="s">
        <v>2001</v>
      </c>
    </row>
    <row r="5" spans="1:1" x14ac:dyDescent="0.2">
      <c r="A5" s="85" t="s">
        <v>303</v>
      </c>
    </row>
    <row r="6" spans="1:1" x14ac:dyDescent="0.2">
      <c r="A6" s="85" t="s">
        <v>1932</v>
      </c>
    </row>
    <row r="7" spans="1:1" x14ac:dyDescent="0.2">
      <c r="A7" s="85" t="s">
        <v>1924</v>
      </c>
    </row>
    <row r="8" spans="1:1" x14ac:dyDescent="0.2">
      <c r="A8" s="85" t="s">
        <v>1934</v>
      </c>
    </row>
    <row r="9" spans="1:1" x14ac:dyDescent="0.2">
      <c r="A9" s="85" t="s">
        <v>1925</v>
      </c>
    </row>
    <row r="10" spans="1:1" x14ac:dyDescent="0.2">
      <c r="A10" s="85" t="s">
        <v>1926</v>
      </c>
    </row>
    <row r="11" spans="1:1" x14ac:dyDescent="0.2">
      <c r="A11" s="85" t="s">
        <v>302</v>
      </c>
    </row>
    <row r="12" spans="1:1" x14ac:dyDescent="0.2">
      <c r="A12" s="85" t="s">
        <v>1935</v>
      </c>
    </row>
    <row r="13" spans="1:1" x14ac:dyDescent="0.2">
      <c r="A13" s="85" t="s">
        <v>1922</v>
      </c>
    </row>
    <row r="14" spans="1:1" x14ac:dyDescent="0.2">
      <c r="A14" s="85"/>
    </row>
    <row r="15" spans="1:1" x14ac:dyDescent="0.2">
      <c r="A15" s="85"/>
    </row>
  </sheetData>
  <phoneticPr fontId="9" type="noConversion"/>
  <hyperlinks>
    <hyperlink ref="A2" location="'ST1'!A1" display="Supplementary Table 1. List of genes that affect pigmentation in zebrafish." xr:uid="{62D6B8A5-1110-2949-95C3-E4E26D110BBD}"/>
    <hyperlink ref="A3" location="'ST2'!A1" display="Supplementary Table 2. Overview of CRISPR/Cas9 duplex gRNAs to affect pigment in zebrafish larvae at 5 and 10 days post-fertilization. " xr:uid="{CC2A443A-3D60-5F4B-AE2A-2DCAD7993B76}"/>
    <hyperlink ref="A4" location="'ST3'!A1" display="Supplementary Table 3. Overview of gRNAs targeting the kita gene, their predicted efficiency, and fragment length analysis details used in downstream genotyping." xr:uid="{D3C7B284-DEA1-D346-8C3F-ADD433734D50}"/>
    <hyperlink ref="A5" location="'ST4'!A1" display="Supplementary Table 4. Sample size at each stage of the pipeline." xr:uid="{15EDEC21-C78D-024F-B456-9C1AFB602B77}"/>
    <hyperlink ref="A6" location="'ST5'!A1" display="Supplementary Table 5. Effect of mutations in kita (T1 and T2) - compared with microinjections with denaturated Cas9 protein - on body size, cholesterol and glucose levels, and image-based traits in 8- or 10-day-old zebrafish larvae from four backgrounds." xr:uid="{0A4B1180-FB36-E445-87B0-E963A39A4BCB}"/>
    <hyperlink ref="A7" location="'ST6'!A1" display="Supplementary Table 6. Meta-analysis of effects of mutations in kita (T1 and T2) compared with injections with denaturated Cas9 protein on cardiometabolic traits in 8- and 10-day-old larvae across multiple backgrounds." xr:uid="{531DAAC4-170E-204D-B2C2-95C60689C504}"/>
    <hyperlink ref="A8" location="'ST7'!A1" display="Supplementary Table 7. Effect of mutations in kita-T2 compared with mutations in kita-T1 on body size, cholesterol and glucose levels, and image-based traits in 8- or 10-day-old zebrafish larvae." xr:uid="{3286A92B-5610-4A4D-961E-6F8193D145C7}"/>
    <hyperlink ref="A9" location="'ST8'!A1" display="Supplementary Table 8. Effect of mutations in kita-T2 vs. kita-T1 on cardiometabolic traits in 8- and 10-day old larvae" xr:uid="{1117B648-1121-F940-9E17-74DC5482C7FF}"/>
    <hyperlink ref="A10" location="'ST9'!A1" display="Supplementary Table 9. Overview of duplex gRNAs targeting gpam, their predicted efficiency, and fragment length analysis details." xr:uid="{883DBDF2-E7FC-9541-810A-F0F810401905}"/>
    <hyperlink ref="A11" location="'ST10'!A1" display="Supplementary Table 10. Survival by gRNA and Cas9 dose." xr:uid="{F8D3B1D9-07B2-3A48-A4A6-677CCC2A2909}"/>
    <hyperlink ref="A12" location="'ST11'!A1" display="Supplementary Table 11. Effect of co-injecting multiple RNPs complexes and different doses of Cas9 protein on body size, cholesterol and glucose levels._x0009_" xr:uid="{D1F87C8B-7253-3C48-A687-1BA6A8E8A971}"/>
    <hyperlink ref="A13" location="'ST12'!A1" display="Supplementary Table 12. Survival of zebrafish larvae up to 10 days post-fertilization that had been targeted at the single cell stage at several genes using a different numbers of RNPs." xr:uid="{DBD95119-6843-F441-8EBA-885BF58F5F36}"/>
  </hyperlinks>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8AB33D-C753-5045-A3A2-3628E96454A3}">
  <sheetPr>
    <pageSetUpPr fitToPage="1"/>
  </sheetPr>
  <dimension ref="A1:K6"/>
  <sheetViews>
    <sheetView workbookViewId="0">
      <selection activeCell="B9" sqref="B9"/>
    </sheetView>
  </sheetViews>
  <sheetFormatPr baseColWidth="10" defaultRowHeight="16" x14ac:dyDescent="0.2"/>
  <cols>
    <col min="1" max="1" width="21" customWidth="1"/>
    <col min="2" max="2" width="24.6640625" customWidth="1"/>
    <col min="3" max="3" width="17.6640625" customWidth="1"/>
    <col min="4" max="4" width="11.5" customWidth="1"/>
    <col min="5" max="5" width="22.33203125" bestFit="1" customWidth="1"/>
    <col min="8" max="8" width="85" bestFit="1" customWidth="1"/>
    <col min="9" max="9" width="28.5" customWidth="1"/>
    <col min="10" max="10" width="26.83203125" customWidth="1"/>
    <col min="11" max="11" width="16.5" customWidth="1"/>
  </cols>
  <sheetData>
    <row r="1" spans="1:11" x14ac:dyDescent="0.2">
      <c r="A1" s="167" t="s">
        <v>1917</v>
      </c>
      <c r="B1" s="167"/>
      <c r="C1" s="167"/>
      <c r="D1" s="167"/>
      <c r="E1" s="167"/>
      <c r="F1" s="167"/>
      <c r="G1" s="167"/>
      <c r="H1" s="167"/>
      <c r="I1" s="167"/>
      <c r="J1" s="167"/>
      <c r="K1" s="167"/>
    </row>
    <row r="2" spans="1:11" ht="19" customHeight="1" x14ac:dyDescent="0.2">
      <c r="A2" s="170" t="s">
        <v>245</v>
      </c>
      <c r="B2" s="170" t="s">
        <v>1</v>
      </c>
      <c r="C2" s="170" t="s">
        <v>135</v>
      </c>
      <c r="D2" s="172" t="s">
        <v>95</v>
      </c>
      <c r="E2" s="173"/>
      <c r="F2" s="170" t="s">
        <v>19</v>
      </c>
      <c r="G2" s="170" t="s">
        <v>10</v>
      </c>
      <c r="H2" s="170" t="s">
        <v>16</v>
      </c>
      <c r="I2" s="225" t="s">
        <v>1906</v>
      </c>
      <c r="J2" s="225" t="s">
        <v>1907</v>
      </c>
      <c r="K2" s="225" t="s">
        <v>33</v>
      </c>
    </row>
    <row r="3" spans="1:11" ht="19" customHeight="1" x14ac:dyDescent="0.2">
      <c r="A3" s="171"/>
      <c r="B3" s="171"/>
      <c r="C3" s="171" t="s">
        <v>18</v>
      </c>
      <c r="D3" s="174"/>
      <c r="E3" s="175"/>
      <c r="F3" s="171"/>
      <c r="G3" s="171"/>
      <c r="H3" s="171"/>
      <c r="I3" s="225"/>
      <c r="J3" s="225"/>
      <c r="K3" s="225"/>
    </row>
    <row r="4" spans="1:11" x14ac:dyDescent="0.2">
      <c r="A4" s="179" t="s">
        <v>148</v>
      </c>
      <c r="B4" s="226" t="s">
        <v>149</v>
      </c>
      <c r="C4" s="148" t="s">
        <v>143</v>
      </c>
      <c r="D4" s="148" t="s">
        <v>147</v>
      </c>
      <c r="E4" s="148" t="s">
        <v>146</v>
      </c>
      <c r="F4" s="27">
        <v>2</v>
      </c>
      <c r="G4" s="7" t="s">
        <v>92</v>
      </c>
      <c r="H4" s="4" t="s">
        <v>144</v>
      </c>
      <c r="I4" s="4" t="s">
        <v>152</v>
      </c>
      <c r="J4" s="4" t="s">
        <v>151</v>
      </c>
      <c r="K4" s="7">
        <v>293</v>
      </c>
    </row>
    <row r="5" spans="1:11" x14ac:dyDescent="0.2">
      <c r="A5" s="179"/>
      <c r="B5" s="226"/>
      <c r="C5" s="148"/>
      <c r="D5" s="148"/>
      <c r="E5" s="148"/>
      <c r="F5" s="7">
        <v>3</v>
      </c>
      <c r="G5" s="7" t="s">
        <v>93</v>
      </c>
      <c r="H5" s="4" t="s">
        <v>145</v>
      </c>
      <c r="I5" s="4" t="s">
        <v>153</v>
      </c>
      <c r="J5" s="4" t="s">
        <v>150</v>
      </c>
      <c r="K5" s="7">
        <v>155</v>
      </c>
    </row>
    <row r="6" spans="1:11" ht="32" customHeight="1" x14ac:dyDescent="0.2">
      <c r="A6" s="223" t="s">
        <v>1918</v>
      </c>
      <c r="B6" s="223"/>
      <c r="C6" s="223"/>
      <c r="D6" s="223"/>
      <c r="E6" s="223"/>
      <c r="F6" s="223"/>
      <c r="G6" s="223"/>
      <c r="H6" s="224"/>
      <c r="I6" s="223"/>
      <c r="J6" s="223"/>
      <c r="K6" s="223"/>
    </row>
  </sheetData>
  <mergeCells count="17">
    <mergeCell ref="I2:I3"/>
    <mergeCell ref="A1:K1"/>
    <mergeCell ref="A6:K6"/>
    <mergeCell ref="J2:J3"/>
    <mergeCell ref="K2:K3"/>
    <mergeCell ref="A4:A5"/>
    <mergeCell ref="C4:C5"/>
    <mergeCell ref="A2:A3"/>
    <mergeCell ref="C2:C3"/>
    <mergeCell ref="D2:E3"/>
    <mergeCell ref="F2:F3"/>
    <mergeCell ref="G2:G3"/>
    <mergeCell ref="H2:H3"/>
    <mergeCell ref="B4:B5"/>
    <mergeCell ref="B2:B3"/>
    <mergeCell ref="D4:D5"/>
    <mergeCell ref="E4:E5"/>
  </mergeCells>
  <pageMargins left="0.7" right="0.7" top="0.75" bottom="0.75" header="0.3" footer="0.3"/>
  <pageSetup paperSize="9" scale="44" orientation="landscape"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58C345-073F-B745-828C-1747A0EAF665}">
  <sheetPr>
    <pageSetUpPr fitToPage="1"/>
  </sheetPr>
  <dimension ref="A1:K16"/>
  <sheetViews>
    <sheetView workbookViewId="0">
      <selection activeCell="A2" sqref="A2:A4"/>
    </sheetView>
  </sheetViews>
  <sheetFormatPr baseColWidth="10" defaultRowHeight="16" x14ac:dyDescent="0.2"/>
  <cols>
    <col min="1" max="1" width="42.5" customWidth="1"/>
    <col min="5" max="5" width="14.5" bestFit="1" customWidth="1"/>
    <col min="7" max="7" width="14.5" bestFit="1" customWidth="1"/>
    <col min="11" max="11" width="14.5" bestFit="1" customWidth="1"/>
  </cols>
  <sheetData>
    <row r="1" spans="1:11" x14ac:dyDescent="0.2">
      <c r="A1" s="227" t="s">
        <v>302</v>
      </c>
      <c r="B1" s="227"/>
      <c r="C1" s="227"/>
      <c r="D1" s="227"/>
      <c r="E1" s="227"/>
      <c r="F1" s="227"/>
      <c r="G1" s="227"/>
      <c r="H1" s="227"/>
      <c r="I1" s="227"/>
      <c r="J1" s="227"/>
      <c r="K1" s="227"/>
    </row>
    <row r="2" spans="1:11" x14ac:dyDescent="0.2">
      <c r="A2" s="240" t="s">
        <v>203</v>
      </c>
      <c r="B2" s="240" t="s">
        <v>204</v>
      </c>
      <c r="C2" s="241" t="s">
        <v>205</v>
      </c>
      <c r="D2" s="140" t="s">
        <v>37</v>
      </c>
      <c r="E2" s="140"/>
      <c r="F2" s="242" t="s">
        <v>195</v>
      </c>
      <c r="G2" s="242"/>
      <c r="H2" s="242"/>
      <c r="I2" s="242"/>
      <c r="J2" s="238" t="s">
        <v>1921</v>
      </c>
      <c r="K2" s="238"/>
    </row>
    <row r="3" spans="1:11" ht="32" customHeight="1" x14ac:dyDescent="0.2">
      <c r="A3" s="240"/>
      <c r="B3" s="240"/>
      <c r="C3" s="241"/>
      <c r="D3" s="140"/>
      <c r="E3" s="140"/>
      <c r="F3" s="239"/>
      <c r="G3" s="239"/>
      <c r="H3" s="239" t="s">
        <v>246</v>
      </c>
      <c r="I3" s="239"/>
      <c r="J3" s="238"/>
      <c r="K3" s="238"/>
    </row>
    <row r="4" spans="1:11" x14ac:dyDescent="0.2">
      <c r="A4" s="240"/>
      <c r="B4" s="240"/>
      <c r="C4" s="52" t="s">
        <v>208</v>
      </c>
      <c r="D4" s="53" t="s">
        <v>208</v>
      </c>
      <c r="E4" s="53" t="s">
        <v>209</v>
      </c>
      <c r="F4" s="54" t="s">
        <v>208</v>
      </c>
      <c r="G4" s="54" t="s">
        <v>209</v>
      </c>
      <c r="H4" s="54" t="s">
        <v>210</v>
      </c>
      <c r="I4" s="54" t="s">
        <v>208</v>
      </c>
      <c r="J4" s="55" t="s">
        <v>208</v>
      </c>
      <c r="K4" s="55" t="s">
        <v>209</v>
      </c>
    </row>
    <row r="5" spans="1:11" x14ac:dyDescent="0.2">
      <c r="A5" s="2" t="s">
        <v>1919</v>
      </c>
      <c r="B5" s="59">
        <v>1</v>
      </c>
      <c r="C5" s="59">
        <v>482</v>
      </c>
      <c r="D5" s="59">
        <v>135</v>
      </c>
      <c r="E5" s="103">
        <v>28</v>
      </c>
      <c r="F5" s="17">
        <v>108</v>
      </c>
      <c r="G5" s="103">
        <v>80</v>
      </c>
      <c r="H5" s="59">
        <v>5</v>
      </c>
      <c r="I5" s="59">
        <v>75</v>
      </c>
      <c r="J5" s="59">
        <v>62</v>
      </c>
      <c r="K5" s="103">
        <v>82.66</v>
      </c>
    </row>
    <row r="6" spans="1:11" x14ac:dyDescent="0.2">
      <c r="A6" s="2" t="s">
        <v>211</v>
      </c>
      <c r="B6" s="59">
        <v>2</v>
      </c>
      <c r="C6" s="59">
        <v>529</v>
      </c>
      <c r="D6" s="59">
        <v>116</v>
      </c>
      <c r="E6" s="103">
        <v>21.92</v>
      </c>
      <c r="F6" s="17">
        <v>55</v>
      </c>
      <c r="G6" s="103">
        <v>47.41</v>
      </c>
      <c r="H6" s="59">
        <v>3</v>
      </c>
      <c r="I6" s="59">
        <v>40</v>
      </c>
      <c r="J6" s="59">
        <v>32</v>
      </c>
      <c r="K6" s="103">
        <v>80</v>
      </c>
    </row>
    <row r="7" spans="1:11" x14ac:dyDescent="0.2">
      <c r="A7" s="2" t="s">
        <v>1920</v>
      </c>
      <c r="B7" s="59">
        <v>3</v>
      </c>
      <c r="C7" s="59">
        <v>461</v>
      </c>
      <c r="D7" s="59">
        <v>102</v>
      </c>
      <c r="E7" s="103">
        <v>22.12</v>
      </c>
      <c r="F7" s="17">
        <v>27</v>
      </c>
      <c r="G7" s="103">
        <v>26.47</v>
      </c>
      <c r="H7" s="59">
        <v>2</v>
      </c>
      <c r="I7" s="59">
        <v>30</v>
      </c>
      <c r="J7" s="59">
        <v>20</v>
      </c>
      <c r="K7" s="103">
        <v>66.66</v>
      </c>
    </row>
    <row r="8" spans="1:11" x14ac:dyDescent="0.2">
      <c r="A8" s="2" t="s">
        <v>212</v>
      </c>
      <c r="B8" s="59">
        <v>4</v>
      </c>
      <c r="C8" s="59">
        <v>499</v>
      </c>
      <c r="D8" s="59">
        <v>36</v>
      </c>
      <c r="E8" s="103">
        <v>7.2140000000000004</v>
      </c>
      <c r="F8" s="17">
        <v>6</v>
      </c>
      <c r="G8" s="103">
        <v>16.66</v>
      </c>
      <c r="H8" s="106"/>
      <c r="I8" s="107"/>
      <c r="J8" s="107"/>
      <c r="K8" s="114"/>
    </row>
    <row r="9" spans="1:11" x14ac:dyDescent="0.2">
      <c r="A9" s="2" t="s">
        <v>213</v>
      </c>
      <c r="B9" s="59">
        <v>5</v>
      </c>
      <c r="C9" s="59">
        <v>475</v>
      </c>
      <c r="D9" s="59">
        <v>38</v>
      </c>
      <c r="E9" s="103">
        <v>8</v>
      </c>
      <c r="F9" s="17">
        <v>7</v>
      </c>
      <c r="G9" s="103">
        <v>18.420000000000002</v>
      </c>
      <c r="H9" s="108"/>
      <c r="I9" s="109"/>
      <c r="J9" s="109"/>
      <c r="K9" s="115"/>
    </row>
    <row r="10" spans="1:11" x14ac:dyDescent="0.2">
      <c r="A10" s="2" t="s">
        <v>214</v>
      </c>
      <c r="B10" s="59">
        <v>6</v>
      </c>
      <c r="C10" s="59">
        <v>459</v>
      </c>
      <c r="D10" s="59">
        <v>82</v>
      </c>
      <c r="E10" s="103">
        <v>17.86</v>
      </c>
      <c r="F10" s="17">
        <v>31</v>
      </c>
      <c r="G10" s="103">
        <v>37.799999999999997</v>
      </c>
      <c r="H10" s="59">
        <v>2</v>
      </c>
      <c r="I10" s="59">
        <v>30</v>
      </c>
      <c r="J10" s="59">
        <v>26</v>
      </c>
      <c r="K10" s="103">
        <v>86.66</v>
      </c>
    </row>
    <row r="11" spans="1:11" x14ac:dyDescent="0.2">
      <c r="A11" s="2" t="s">
        <v>215</v>
      </c>
      <c r="B11" s="59">
        <v>7</v>
      </c>
      <c r="C11" s="59">
        <v>458</v>
      </c>
      <c r="D11" s="59">
        <v>20</v>
      </c>
      <c r="E11" s="103">
        <v>4.3659999999999997</v>
      </c>
      <c r="F11" s="17">
        <v>0</v>
      </c>
      <c r="G11" s="103">
        <v>0</v>
      </c>
      <c r="H11" s="110"/>
      <c r="I11" s="111"/>
      <c r="J11" s="111"/>
      <c r="K11" s="116"/>
    </row>
    <row r="12" spans="1:11" x14ac:dyDescent="0.2">
      <c r="A12" s="2" t="s">
        <v>263</v>
      </c>
      <c r="B12" s="59">
        <v>8</v>
      </c>
      <c r="C12" s="59">
        <v>538</v>
      </c>
      <c r="D12" s="59">
        <v>186</v>
      </c>
      <c r="E12" s="103">
        <v>34.57</v>
      </c>
      <c r="F12" s="17">
        <v>131</v>
      </c>
      <c r="G12" s="103">
        <v>70.430000000000007</v>
      </c>
      <c r="H12" s="59">
        <v>8</v>
      </c>
      <c r="I12" s="59">
        <v>120</v>
      </c>
      <c r="J12" s="59">
        <v>89</v>
      </c>
      <c r="K12" s="103">
        <v>74.16</v>
      </c>
    </row>
    <row r="13" spans="1:11" ht="17" thickBot="1" x14ac:dyDescent="0.25">
      <c r="A13" s="56" t="s">
        <v>216</v>
      </c>
      <c r="B13" s="56" t="s">
        <v>217</v>
      </c>
      <c r="C13" s="60">
        <v>265</v>
      </c>
      <c r="D13" s="60">
        <v>113</v>
      </c>
      <c r="E13" s="104">
        <v>42.64</v>
      </c>
      <c r="F13" s="60">
        <v>78</v>
      </c>
      <c r="G13" s="104">
        <v>69.02</v>
      </c>
      <c r="H13" s="112"/>
      <c r="I13" s="113"/>
      <c r="J13" s="113"/>
      <c r="K13" s="117"/>
    </row>
    <row r="14" spans="1:11" x14ac:dyDescent="0.2">
      <c r="A14" s="57" t="s">
        <v>218</v>
      </c>
      <c r="B14" s="228"/>
      <c r="C14" s="228"/>
      <c r="D14" s="228"/>
      <c r="E14" s="105">
        <v>20.74</v>
      </c>
      <c r="F14" s="230"/>
      <c r="G14" s="105">
        <v>40.69</v>
      </c>
      <c r="H14" s="232"/>
      <c r="I14" s="233"/>
      <c r="J14" s="234"/>
      <c r="K14" s="105">
        <v>78.03</v>
      </c>
    </row>
    <row r="15" spans="1:11" ht="17" thickBot="1" x14ac:dyDescent="0.25">
      <c r="A15" s="58" t="s">
        <v>219</v>
      </c>
      <c r="B15" s="229"/>
      <c r="C15" s="229"/>
      <c r="D15" s="229"/>
      <c r="E15" s="104">
        <v>12.98</v>
      </c>
      <c r="F15" s="231"/>
      <c r="G15" s="104">
        <v>27.87</v>
      </c>
      <c r="H15" s="235"/>
      <c r="I15" s="236"/>
      <c r="J15" s="237"/>
      <c r="K15" s="104">
        <v>7.81</v>
      </c>
    </row>
    <row r="16" spans="1:11" x14ac:dyDescent="0.2">
      <c r="G16" s="99"/>
    </row>
  </sheetData>
  <mergeCells count="12">
    <mergeCell ref="A1:K1"/>
    <mergeCell ref="B14:D15"/>
    <mergeCell ref="F14:F15"/>
    <mergeCell ref="H14:J15"/>
    <mergeCell ref="J2:K3"/>
    <mergeCell ref="F3:G3"/>
    <mergeCell ref="H3:I3"/>
    <mergeCell ref="A2:A4"/>
    <mergeCell ref="B2:B4"/>
    <mergeCell ref="C2:C3"/>
    <mergeCell ref="D2:E3"/>
    <mergeCell ref="F2:I2"/>
  </mergeCells>
  <pageMargins left="0.7" right="0.7" top="0.75" bottom="0.75" header="0.3" footer="0.3"/>
  <pageSetup paperSize="9" scale="76" orientation="landscape"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9DC51A-472B-6C48-9EFC-BA28CAF972C3}">
  <sheetPr>
    <pageSetUpPr fitToPage="1"/>
  </sheetPr>
  <dimension ref="A1:Q44"/>
  <sheetViews>
    <sheetView workbookViewId="0">
      <selection activeCell="A39" sqref="A39:O43"/>
    </sheetView>
  </sheetViews>
  <sheetFormatPr baseColWidth="10" defaultRowHeight="16" x14ac:dyDescent="0.2"/>
  <cols>
    <col min="1" max="1" width="15.33203125" customWidth="1"/>
    <col min="2" max="2" width="36.33203125" customWidth="1"/>
    <col min="9" max="9" width="3.5" customWidth="1"/>
  </cols>
  <sheetData>
    <row r="1" spans="1:16" x14ac:dyDescent="0.2">
      <c r="A1" s="167" t="s">
        <v>1997</v>
      </c>
      <c r="B1" s="167"/>
      <c r="C1" s="167"/>
      <c r="D1" s="167"/>
      <c r="E1" s="167"/>
      <c r="F1" s="167"/>
      <c r="G1" s="167"/>
      <c r="H1" s="167"/>
      <c r="I1" s="167"/>
      <c r="J1" s="167"/>
      <c r="K1" s="167"/>
      <c r="L1" s="167"/>
      <c r="M1" s="167"/>
      <c r="N1" s="167"/>
      <c r="O1" s="167"/>
    </row>
    <row r="2" spans="1:16" x14ac:dyDescent="0.2">
      <c r="A2" s="36"/>
      <c r="B2" s="35"/>
      <c r="C2" s="199" t="s">
        <v>243</v>
      </c>
      <c r="D2" s="199"/>
      <c r="E2" s="199"/>
      <c r="F2" s="199"/>
      <c r="G2" s="199"/>
      <c r="H2" s="199"/>
      <c r="I2" s="34"/>
      <c r="J2" s="199" t="s">
        <v>244</v>
      </c>
      <c r="K2" s="199"/>
      <c r="L2" s="199"/>
      <c r="M2" s="199"/>
      <c r="N2" s="199"/>
      <c r="O2" s="199"/>
    </row>
    <row r="3" spans="1:16" x14ac:dyDescent="0.2">
      <c r="A3" s="31" t="s">
        <v>177</v>
      </c>
      <c r="B3" s="32" t="s">
        <v>178</v>
      </c>
      <c r="C3" s="33" t="s">
        <v>179</v>
      </c>
      <c r="D3" s="33" t="s">
        <v>180</v>
      </c>
      <c r="E3" s="33" t="s">
        <v>220</v>
      </c>
      <c r="F3" s="33" t="s">
        <v>221</v>
      </c>
      <c r="G3" s="33" t="s">
        <v>183</v>
      </c>
      <c r="H3" s="33" t="s">
        <v>184</v>
      </c>
      <c r="I3" s="88"/>
      <c r="J3" s="33" t="s">
        <v>179</v>
      </c>
      <c r="K3" s="33" t="s">
        <v>180</v>
      </c>
      <c r="L3" s="33" t="s">
        <v>220</v>
      </c>
      <c r="M3" s="33" t="s">
        <v>221</v>
      </c>
      <c r="N3" s="33" t="s">
        <v>183</v>
      </c>
      <c r="O3" s="33" t="s">
        <v>184</v>
      </c>
    </row>
    <row r="4" spans="1:16" x14ac:dyDescent="0.2">
      <c r="A4" s="194" t="s">
        <v>190</v>
      </c>
      <c r="B4" s="38" t="s">
        <v>250</v>
      </c>
      <c r="C4" s="78">
        <v>0.45100000000000001</v>
      </c>
      <c r="D4" s="78">
        <v>0.16800000000000001</v>
      </c>
      <c r="E4" s="78">
        <v>0.11899999999999999</v>
      </c>
      <c r="F4" s="78">
        <v>0.78400000000000003</v>
      </c>
      <c r="G4" s="79">
        <v>7.9799999999999992E-3</v>
      </c>
      <c r="H4" s="50">
        <v>202</v>
      </c>
      <c r="I4" s="44"/>
      <c r="J4" s="89"/>
      <c r="K4" s="89"/>
      <c r="L4" s="89"/>
      <c r="M4" s="89"/>
      <c r="N4" s="89"/>
      <c r="O4" s="89"/>
    </row>
    <row r="5" spans="1:16" x14ac:dyDescent="0.2">
      <c r="A5" s="195"/>
      <c r="B5" t="s">
        <v>247</v>
      </c>
      <c r="C5" s="73">
        <v>-2.1999999999999999E-2</v>
      </c>
      <c r="D5" s="73">
        <v>0.222</v>
      </c>
      <c r="E5" s="73">
        <v>-0.45900000000000002</v>
      </c>
      <c r="F5" s="73">
        <v>0.41599999999999998</v>
      </c>
      <c r="G5" s="74">
        <v>0.92200000000000004</v>
      </c>
      <c r="H5" s="51">
        <v>202</v>
      </c>
    </row>
    <row r="6" spans="1:16" x14ac:dyDescent="0.2">
      <c r="A6" s="195"/>
      <c r="B6" t="s">
        <v>248</v>
      </c>
      <c r="C6" s="73">
        <v>0.40600000000000003</v>
      </c>
      <c r="D6" s="73">
        <v>0.26800000000000002</v>
      </c>
      <c r="E6" s="73">
        <v>-0.122</v>
      </c>
      <c r="F6" s="73">
        <v>0.93400000000000005</v>
      </c>
      <c r="G6" s="74">
        <v>0.13100000000000001</v>
      </c>
      <c r="H6" s="51">
        <v>202</v>
      </c>
    </row>
    <row r="7" spans="1:16" x14ac:dyDescent="0.2">
      <c r="A7" s="195"/>
      <c r="B7" t="s">
        <v>249</v>
      </c>
      <c r="C7" s="73">
        <v>0.11799999999999999</v>
      </c>
      <c r="D7" s="73">
        <v>0.23300000000000001</v>
      </c>
      <c r="E7" s="73">
        <v>-0.34300000000000003</v>
      </c>
      <c r="F7" s="73">
        <v>0.57799999999999996</v>
      </c>
      <c r="G7" s="74">
        <v>0.61499999999999999</v>
      </c>
      <c r="H7" s="51">
        <v>202</v>
      </c>
    </row>
    <row r="8" spans="1:16" x14ac:dyDescent="0.2">
      <c r="A8" s="196"/>
      <c r="B8" s="29" t="s">
        <v>251</v>
      </c>
      <c r="C8" s="75">
        <v>0.128</v>
      </c>
      <c r="D8" s="75">
        <v>0.16600000000000001</v>
      </c>
      <c r="E8" s="75">
        <v>-0.2</v>
      </c>
      <c r="F8" s="75">
        <v>0.45700000000000002</v>
      </c>
      <c r="G8" s="76">
        <v>0.441</v>
      </c>
      <c r="H8" s="97">
        <v>129</v>
      </c>
      <c r="I8" s="29"/>
      <c r="J8" s="29"/>
      <c r="K8" s="29"/>
      <c r="L8" s="29"/>
      <c r="M8" s="29"/>
      <c r="N8" s="29"/>
      <c r="O8" s="29"/>
    </row>
    <row r="9" spans="1:16" x14ac:dyDescent="0.2">
      <c r="A9" s="194" t="s">
        <v>233</v>
      </c>
      <c r="B9" s="38" t="s">
        <v>250</v>
      </c>
      <c r="C9" s="78">
        <v>-0.152</v>
      </c>
      <c r="D9" s="78">
        <v>0.14299999999999999</v>
      </c>
      <c r="E9" s="78">
        <v>-0.433</v>
      </c>
      <c r="F9" s="78">
        <v>0.13</v>
      </c>
      <c r="G9" s="79">
        <v>0.28899999999999998</v>
      </c>
      <c r="H9" s="50">
        <v>202</v>
      </c>
      <c r="I9" s="38"/>
      <c r="J9" s="38"/>
      <c r="K9" s="38"/>
      <c r="L9" s="38"/>
      <c r="M9" s="38"/>
      <c r="N9" s="38"/>
      <c r="O9" s="38"/>
    </row>
    <row r="10" spans="1:16" x14ac:dyDescent="0.2">
      <c r="A10" s="195"/>
      <c r="B10" t="s">
        <v>247</v>
      </c>
      <c r="C10" s="73">
        <v>-0.33900000000000002</v>
      </c>
      <c r="D10" s="73">
        <v>0.185</v>
      </c>
      <c r="E10" s="73">
        <v>-0.70299999999999996</v>
      </c>
      <c r="F10" s="73">
        <v>2.5999999999999999E-2</v>
      </c>
      <c r="G10" s="74">
        <v>6.83E-2</v>
      </c>
      <c r="H10" s="51">
        <v>202</v>
      </c>
    </row>
    <row r="11" spans="1:16" x14ac:dyDescent="0.2">
      <c r="A11" s="195"/>
      <c r="B11" t="s">
        <v>248</v>
      </c>
      <c r="C11" s="73">
        <v>-0.123</v>
      </c>
      <c r="D11" s="73">
        <v>0.224</v>
      </c>
      <c r="E11" s="73">
        <v>-0.56499999999999995</v>
      </c>
      <c r="F11" s="73">
        <v>0.31900000000000001</v>
      </c>
      <c r="G11" s="74">
        <v>0.58399999999999996</v>
      </c>
      <c r="H11" s="51">
        <v>202</v>
      </c>
    </row>
    <row r="12" spans="1:16" x14ac:dyDescent="0.2">
      <c r="A12" s="195"/>
      <c r="B12" t="s">
        <v>249</v>
      </c>
      <c r="C12" s="73">
        <v>-7.5999999999999998E-2</v>
      </c>
      <c r="D12" s="73">
        <v>0.19500000000000001</v>
      </c>
      <c r="E12" s="73">
        <v>-0.46</v>
      </c>
      <c r="F12" s="73">
        <v>0.308</v>
      </c>
      <c r="G12" s="74">
        <v>0.69799999999999995</v>
      </c>
      <c r="H12" s="51">
        <v>202</v>
      </c>
      <c r="P12" s="87"/>
    </row>
    <row r="13" spans="1:16" x14ac:dyDescent="0.2">
      <c r="A13" s="196"/>
      <c r="B13" s="29" t="s">
        <v>251</v>
      </c>
      <c r="C13" s="75">
        <v>-0.12</v>
      </c>
      <c r="D13" s="75">
        <v>0.17899999999999999</v>
      </c>
      <c r="E13" s="75">
        <v>-0.47399999999999998</v>
      </c>
      <c r="F13" s="75">
        <v>0.23300000000000001</v>
      </c>
      <c r="G13" s="76">
        <v>0.502</v>
      </c>
      <c r="H13" s="97">
        <v>129</v>
      </c>
      <c r="I13" s="29"/>
      <c r="J13" s="29"/>
      <c r="K13" s="29"/>
      <c r="L13" s="29"/>
      <c r="M13" s="29"/>
      <c r="N13" s="29"/>
      <c r="O13" s="29"/>
    </row>
    <row r="14" spans="1:16" x14ac:dyDescent="0.2">
      <c r="A14" s="194" t="s">
        <v>234</v>
      </c>
      <c r="B14" s="38" t="s">
        <v>250</v>
      </c>
      <c r="C14" s="78">
        <v>-0.186</v>
      </c>
      <c r="D14" s="78">
        <v>0.13200000000000001</v>
      </c>
      <c r="E14" s="78">
        <v>-0.44600000000000001</v>
      </c>
      <c r="F14" s="78">
        <v>7.2999999999999995E-2</v>
      </c>
      <c r="G14" s="79">
        <v>0.159</v>
      </c>
      <c r="H14" s="50">
        <v>202</v>
      </c>
      <c r="I14" s="38"/>
      <c r="J14" s="38"/>
      <c r="K14" s="38"/>
      <c r="L14" s="38"/>
      <c r="M14" s="38"/>
      <c r="N14" s="38"/>
      <c r="O14" s="38"/>
    </row>
    <row r="15" spans="1:16" x14ac:dyDescent="0.2">
      <c r="A15" s="195"/>
      <c r="B15" t="s">
        <v>247</v>
      </c>
      <c r="C15" s="73">
        <v>-0.34699999999999998</v>
      </c>
      <c r="D15" s="73">
        <v>0.17</v>
      </c>
      <c r="E15" s="73">
        <v>-0.68300000000000005</v>
      </c>
      <c r="F15" s="73">
        <v>-1.0999999999999999E-2</v>
      </c>
      <c r="G15" s="74">
        <v>4.2900000000000001E-2</v>
      </c>
      <c r="H15" s="51">
        <v>202</v>
      </c>
    </row>
    <row r="16" spans="1:16" x14ac:dyDescent="0.2">
      <c r="A16" s="195"/>
      <c r="B16" t="s">
        <v>248</v>
      </c>
      <c r="C16" s="73">
        <v>-0.17399999999999999</v>
      </c>
      <c r="D16" s="73">
        <v>0.20699999999999999</v>
      </c>
      <c r="E16" s="73">
        <v>-0.58199999999999996</v>
      </c>
      <c r="F16" s="73">
        <v>0.23400000000000001</v>
      </c>
      <c r="G16" s="74">
        <v>0.40100000000000002</v>
      </c>
      <c r="H16" s="51">
        <v>202</v>
      </c>
    </row>
    <row r="17" spans="1:15" x14ac:dyDescent="0.2">
      <c r="A17" s="195"/>
      <c r="B17" t="s">
        <v>249</v>
      </c>
      <c r="C17" s="73">
        <v>-1.2999999999999999E-2</v>
      </c>
      <c r="D17" s="73">
        <v>0.18</v>
      </c>
      <c r="E17" s="73">
        <v>-0.36699999999999999</v>
      </c>
      <c r="F17" s="73">
        <v>0.34200000000000003</v>
      </c>
      <c r="G17" s="74">
        <v>0.94399999999999995</v>
      </c>
      <c r="H17" s="51">
        <v>202</v>
      </c>
    </row>
    <row r="18" spans="1:15" x14ac:dyDescent="0.2">
      <c r="A18" s="196"/>
      <c r="B18" s="29" t="s">
        <v>251</v>
      </c>
      <c r="C18" s="75">
        <v>-0.10299999999999999</v>
      </c>
      <c r="D18" s="75">
        <v>0.183</v>
      </c>
      <c r="E18" s="75">
        <v>-0.46500000000000002</v>
      </c>
      <c r="F18" s="75">
        <v>0.25900000000000001</v>
      </c>
      <c r="G18" s="76">
        <v>0.57599999999999996</v>
      </c>
      <c r="H18" s="97">
        <v>129</v>
      </c>
      <c r="I18" s="29"/>
      <c r="J18" s="29"/>
      <c r="K18" s="29"/>
      <c r="L18" s="29"/>
      <c r="M18" s="29"/>
      <c r="N18" s="29"/>
      <c r="O18" s="29"/>
    </row>
    <row r="19" spans="1:15" x14ac:dyDescent="0.2">
      <c r="A19" s="194" t="s">
        <v>186</v>
      </c>
      <c r="B19" s="38" t="s">
        <v>250</v>
      </c>
      <c r="C19" s="78">
        <v>0.32500000000000001</v>
      </c>
      <c r="D19" s="78">
        <v>0.16700000000000001</v>
      </c>
      <c r="E19" s="78">
        <v>-3.0000000000000001E-3</v>
      </c>
      <c r="F19" s="78">
        <v>0.65400000000000003</v>
      </c>
      <c r="G19" s="79">
        <v>5.2400000000000002E-2</v>
      </c>
      <c r="H19" s="50">
        <v>216</v>
      </c>
      <c r="I19" s="38"/>
      <c r="J19" s="78">
        <v>8.5000000000000006E-2</v>
      </c>
      <c r="K19" s="78">
        <v>0.154</v>
      </c>
      <c r="L19" s="78">
        <v>-0.218</v>
      </c>
      <c r="M19" s="78">
        <v>0.38900000000000001</v>
      </c>
      <c r="N19" s="79">
        <v>0.57899999999999996</v>
      </c>
      <c r="O19" s="100">
        <v>191</v>
      </c>
    </row>
    <row r="20" spans="1:15" x14ac:dyDescent="0.2">
      <c r="A20" s="195"/>
      <c r="B20" t="s">
        <v>247</v>
      </c>
      <c r="C20" s="73">
        <v>-7.6999999999999999E-2</v>
      </c>
      <c r="D20" s="73">
        <v>0.221</v>
      </c>
      <c r="E20" s="73">
        <v>-0.51300000000000001</v>
      </c>
      <c r="F20" s="73">
        <v>0.35899999999999999</v>
      </c>
      <c r="G20" s="74">
        <v>0.72899999999999998</v>
      </c>
      <c r="H20" s="51">
        <v>216</v>
      </c>
      <c r="J20" s="73">
        <v>-1.4E-2</v>
      </c>
      <c r="K20" s="73">
        <v>0.19900000000000001</v>
      </c>
      <c r="L20" s="73">
        <v>-0.40799999999999997</v>
      </c>
      <c r="M20" s="73">
        <v>0.379</v>
      </c>
      <c r="N20" s="74">
        <v>0.93400000000000005</v>
      </c>
      <c r="O20" s="101">
        <v>191</v>
      </c>
    </row>
    <row r="21" spans="1:15" x14ac:dyDescent="0.2">
      <c r="A21" s="195"/>
      <c r="B21" t="s">
        <v>248</v>
      </c>
      <c r="C21" s="73">
        <v>0.22500000000000001</v>
      </c>
      <c r="D21" s="73">
        <v>0.26700000000000002</v>
      </c>
      <c r="E21" s="73">
        <v>-0.30199999999999999</v>
      </c>
      <c r="F21" s="73">
        <v>0.752</v>
      </c>
      <c r="G21" s="74">
        <v>0.4</v>
      </c>
      <c r="H21" s="51">
        <v>216</v>
      </c>
      <c r="J21" s="73">
        <v>-0.17899999999999999</v>
      </c>
      <c r="K21" s="73">
        <v>0.249</v>
      </c>
      <c r="L21" s="73">
        <v>-0.67</v>
      </c>
      <c r="M21" s="73">
        <v>0.312</v>
      </c>
      <c r="N21" s="74">
        <v>0.47199999999999998</v>
      </c>
      <c r="O21" s="101">
        <v>191</v>
      </c>
    </row>
    <row r="22" spans="1:15" x14ac:dyDescent="0.2">
      <c r="A22" s="195"/>
      <c r="B22" t="s">
        <v>249</v>
      </c>
      <c r="C22" s="73">
        <v>0.30599999999999999</v>
      </c>
      <c r="D22" s="73">
        <v>0.23799999999999999</v>
      </c>
      <c r="E22" s="73">
        <v>-0.16400000000000001</v>
      </c>
      <c r="F22" s="73">
        <v>0.77500000000000002</v>
      </c>
      <c r="G22" s="74">
        <v>0.20100000000000001</v>
      </c>
      <c r="H22" s="51">
        <v>216</v>
      </c>
      <c r="J22" s="73">
        <v>0.125</v>
      </c>
      <c r="K22" s="73">
        <v>0.21199999999999999</v>
      </c>
      <c r="L22" s="73">
        <v>-0.29399999999999998</v>
      </c>
      <c r="M22" s="73">
        <v>0.54300000000000004</v>
      </c>
      <c r="N22" s="74">
        <v>0.55700000000000005</v>
      </c>
      <c r="O22" s="101">
        <v>191</v>
      </c>
    </row>
    <row r="23" spans="1:15" x14ac:dyDescent="0.2">
      <c r="A23" s="196"/>
      <c r="B23" s="29" t="s">
        <v>251</v>
      </c>
      <c r="C23" s="75">
        <v>0.13</v>
      </c>
      <c r="D23" s="75">
        <v>0.18099999999999999</v>
      </c>
      <c r="E23" s="75">
        <v>-0.22700000000000001</v>
      </c>
      <c r="F23" s="75">
        <v>0.48699999999999999</v>
      </c>
      <c r="G23" s="76">
        <v>0.47099999999999997</v>
      </c>
      <c r="H23" s="97">
        <v>131</v>
      </c>
      <c r="I23" s="29"/>
      <c r="J23" s="75">
        <v>3.0000000000000001E-3</v>
      </c>
      <c r="K23" s="75">
        <v>0.16</v>
      </c>
      <c r="L23" s="75">
        <v>-0.313</v>
      </c>
      <c r="M23" s="75">
        <v>0.31900000000000001</v>
      </c>
      <c r="N23" s="76">
        <v>0.98499999999999999</v>
      </c>
      <c r="O23" s="102">
        <v>122</v>
      </c>
    </row>
    <row r="24" spans="1:15" x14ac:dyDescent="0.2">
      <c r="A24" s="194" t="s">
        <v>187</v>
      </c>
      <c r="B24" s="38" t="s">
        <v>250</v>
      </c>
      <c r="C24" s="78">
        <v>0.11700000000000001</v>
      </c>
      <c r="D24" s="78">
        <v>0.14299999999999999</v>
      </c>
      <c r="E24" s="78">
        <v>-0.16600000000000001</v>
      </c>
      <c r="F24" s="78">
        <v>0.39900000000000002</v>
      </c>
      <c r="G24" s="79">
        <v>0.41599999999999998</v>
      </c>
      <c r="H24" s="50">
        <v>216</v>
      </c>
      <c r="I24" s="38"/>
      <c r="J24" s="78">
        <v>-0.02</v>
      </c>
      <c r="K24" s="78">
        <v>0.14099999999999999</v>
      </c>
      <c r="L24" s="78">
        <v>-0.29799999999999999</v>
      </c>
      <c r="M24" s="78">
        <v>0.25800000000000001</v>
      </c>
      <c r="N24" s="79">
        <v>0.88700000000000001</v>
      </c>
      <c r="O24" s="100">
        <v>191</v>
      </c>
    </row>
    <row r="25" spans="1:15" x14ac:dyDescent="0.2">
      <c r="A25" s="195"/>
      <c r="B25" t="s">
        <v>247</v>
      </c>
      <c r="C25" s="73">
        <v>-0.28799999999999998</v>
      </c>
      <c r="D25" s="73">
        <v>0.19</v>
      </c>
      <c r="E25" s="73">
        <v>-0.66200000000000003</v>
      </c>
      <c r="F25" s="73">
        <v>8.6999999999999994E-2</v>
      </c>
      <c r="G25" s="74">
        <v>0.13200000000000001</v>
      </c>
      <c r="H25" s="51">
        <v>216</v>
      </c>
      <c r="J25" s="73">
        <v>-0.24</v>
      </c>
      <c r="K25" s="73">
        <v>0.183</v>
      </c>
      <c r="L25" s="73">
        <v>-0.60099999999999998</v>
      </c>
      <c r="M25" s="73">
        <v>0.121</v>
      </c>
      <c r="N25" s="74">
        <v>0.191</v>
      </c>
      <c r="O25" s="101">
        <v>191</v>
      </c>
    </row>
    <row r="26" spans="1:15" x14ac:dyDescent="0.2">
      <c r="A26" s="195"/>
      <c r="B26" t="s">
        <v>248</v>
      </c>
      <c r="C26" s="73">
        <v>3.9E-2</v>
      </c>
      <c r="D26" s="73">
        <v>0.23</v>
      </c>
      <c r="E26" s="73">
        <v>-0.41299999999999998</v>
      </c>
      <c r="F26" s="73">
        <v>0.49199999999999999</v>
      </c>
      <c r="G26" s="74">
        <v>0.86399999999999999</v>
      </c>
      <c r="H26" s="51">
        <v>216</v>
      </c>
      <c r="J26" s="73">
        <v>-0.34300000000000003</v>
      </c>
      <c r="K26" s="73">
        <v>0.22800000000000001</v>
      </c>
      <c r="L26" s="73">
        <v>-0.79300000000000004</v>
      </c>
      <c r="M26" s="73">
        <v>0.107</v>
      </c>
      <c r="N26" s="74">
        <v>0.13400000000000001</v>
      </c>
      <c r="O26" s="101">
        <v>191</v>
      </c>
    </row>
    <row r="27" spans="1:15" x14ac:dyDescent="0.2">
      <c r="A27" s="195"/>
      <c r="B27" t="s">
        <v>249</v>
      </c>
      <c r="C27" s="73">
        <v>-0.111</v>
      </c>
      <c r="D27" s="73">
        <v>0.20499999999999999</v>
      </c>
      <c r="E27" s="73">
        <v>-0.51400000000000001</v>
      </c>
      <c r="F27" s="73">
        <v>0.29299999999999998</v>
      </c>
      <c r="G27" s="74">
        <v>0.59</v>
      </c>
      <c r="H27" s="51">
        <v>216</v>
      </c>
      <c r="J27" s="73">
        <v>-0.27700000000000002</v>
      </c>
      <c r="K27" s="73">
        <v>0.19400000000000001</v>
      </c>
      <c r="L27" s="73">
        <v>-0.66</v>
      </c>
      <c r="M27" s="73">
        <v>0.107</v>
      </c>
      <c r="N27" s="74">
        <v>0.156</v>
      </c>
      <c r="O27" s="101">
        <v>191</v>
      </c>
    </row>
    <row r="28" spans="1:15" x14ac:dyDescent="0.2">
      <c r="A28" s="196"/>
      <c r="B28" s="29" t="s">
        <v>251</v>
      </c>
      <c r="C28" s="75">
        <v>-0.121</v>
      </c>
      <c r="D28" s="75">
        <v>0.155</v>
      </c>
      <c r="E28" s="75">
        <v>-0.42899999999999999</v>
      </c>
      <c r="F28" s="75">
        <v>0.186</v>
      </c>
      <c r="G28" s="76">
        <v>0.436</v>
      </c>
      <c r="H28" s="97">
        <v>131</v>
      </c>
      <c r="I28" s="29"/>
      <c r="J28" s="75">
        <v>-0.24199999999999999</v>
      </c>
      <c r="K28" s="75">
        <v>0.14599999999999999</v>
      </c>
      <c r="L28" s="75">
        <v>-0.53</v>
      </c>
      <c r="M28" s="75">
        <v>4.5999999999999999E-2</v>
      </c>
      <c r="N28" s="76">
        <v>9.9000000000000005E-2</v>
      </c>
      <c r="O28" s="102">
        <v>122</v>
      </c>
    </row>
    <row r="29" spans="1:15" x14ac:dyDescent="0.2">
      <c r="A29" s="194" t="s">
        <v>188</v>
      </c>
      <c r="B29" s="38" t="s">
        <v>250</v>
      </c>
      <c r="C29" s="78">
        <v>0.224</v>
      </c>
      <c r="D29" s="78">
        <v>0.14899999999999999</v>
      </c>
      <c r="E29" s="78">
        <v>-7.0000000000000007E-2</v>
      </c>
      <c r="F29" s="78">
        <v>0.51700000000000002</v>
      </c>
      <c r="G29" s="79">
        <v>0.13500000000000001</v>
      </c>
      <c r="H29" s="50">
        <v>216</v>
      </c>
      <c r="I29" s="38"/>
      <c r="J29" s="78">
        <v>0.151</v>
      </c>
      <c r="K29" s="78">
        <v>0.13700000000000001</v>
      </c>
      <c r="L29" s="78">
        <v>-0.11799999999999999</v>
      </c>
      <c r="M29" s="78">
        <v>0.42099999999999999</v>
      </c>
      <c r="N29" s="79">
        <v>0.26900000000000002</v>
      </c>
      <c r="O29" s="100">
        <v>191</v>
      </c>
    </row>
    <row r="30" spans="1:15" x14ac:dyDescent="0.2">
      <c r="A30" s="195"/>
      <c r="B30" t="s">
        <v>247</v>
      </c>
      <c r="C30" s="73">
        <v>-0.11899999999999999</v>
      </c>
      <c r="D30" s="73">
        <v>0.19800000000000001</v>
      </c>
      <c r="E30" s="73">
        <v>-0.50900000000000001</v>
      </c>
      <c r="F30" s="73">
        <v>0.27</v>
      </c>
      <c r="G30" s="74">
        <v>0.54700000000000004</v>
      </c>
      <c r="H30" s="51">
        <v>216</v>
      </c>
      <c r="J30" s="73">
        <v>0</v>
      </c>
      <c r="K30" s="73">
        <v>0.17699999999999999</v>
      </c>
      <c r="L30" s="73">
        <v>-0.35</v>
      </c>
      <c r="M30" s="73">
        <v>0.34899999999999998</v>
      </c>
      <c r="N30" s="74">
        <v>0.999</v>
      </c>
      <c r="O30" s="101">
        <v>191</v>
      </c>
    </row>
    <row r="31" spans="1:15" x14ac:dyDescent="0.2">
      <c r="A31" s="195"/>
      <c r="B31" t="s">
        <v>248</v>
      </c>
      <c r="C31" s="73">
        <v>-0.11899999999999999</v>
      </c>
      <c r="D31" s="73">
        <v>0.23899999999999999</v>
      </c>
      <c r="E31" s="73">
        <v>-0.58899999999999997</v>
      </c>
      <c r="F31" s="73">
        <v>0.35199999999999998</v>
      </c>
      <c r="G31" s="74">
        <v>0.62</v>
      </c>
      <c r="H31" s="51">
        <v>216</v>
      </c>
      <c r="J31" s="73">
        <v>-0.55500000000000005</v>
      </c>
      <c r="K31" s="73">
        <v>0.221</v>
      </c>
      <c r="L31" s="73">
        <v>-0.99099999999999999</v>
      </c>
      <c r="M31" s="73">
        <v>-0.11899999999999999</v>
      </c>
      <c r="N31" s="74">
        <v>1.29E-2</v>
      </c>
      <c r="O31" s="101">
        <v>191</v>
      </c>
    </row>
    <row r="32" spans="1:15" x14ac:dyDescent="0.2">
      <c r="A32" s="195"/>
      <c r="B32" t="s">
        <v>249</v>
      </c>
      <c r="C32" s="73">
        <v>0.45800000000000002</v>
      </c>
      <c r="D32" s="73">
        <v>0.21299999999999999</v>
      </c>
      <c r="E32" s="73">
        <v>3.7999999999999999E-2</v>
      </c>
      <c r="F32" s="73">
        <v>0.877</v>
      </c>
      <c r="G32" s="74">
        <v>3.2599999999999997E-2</v>
      </c>
      <c r="H32" s="51">
        <v>216</v>
      </c>
      <c r="J32" s="73">
        <v>0.35799999999999998</v>
      </c>
      <c r="K32" s="73">
        <v>0.188</v>
      </c>
      <c r="L32" s="73">
        <v>-1.2999999999999999E-2</v>
      </c>
      <c r="M32" s="73">
        <v>0.73</v>
      </c>
      <c r="N32" s="74">
        <v>5.8500000000000003E-2</v>
      </c>
      <c r="O32" s="101">
        <v>191</v>
      </c>
    </row>
    <row r="33" spans="1:17" x14ac:dyDescent="0.2">
      <c r="A33" s="196"/>
      <c r="B33" s="29" t="s">
        <v>251</v>
      </c>
      <c r="C33" s="75">
        <v>8.2000000000000003E-2</v>
      </c>
      <c r="D33" s="75">
        <v>0.16400000000000001</v>
      </c>
      <c r="E33" s="75">
        <v>-0.24299999999999999</v>
      </c>
      <c r="F33" s="75">
        <v>0.40699999999999997</v>
      </c>
      <c r="G33" s="76">
        <v>0.61699999999999999</v>
      </c>
      <c r="H33" s="97">
        <v>131</v>
      </c>
      <c r="I33" s="29"/>
      <c r="J33" s="75">
        <v>1.0999999999999999E-2</v>
      </c>
      <c r="K33" s="75">
        <v>0.14899999999999999</v>
      </c>
      <c r="L33" s="75">
        <v>-0.28499999999999998</v>
      </c>
      <c r="M33" s="75">
        <v>0.30599999999999999</v>
      </c>
      <c r="N33" s="76">
        <v>0.94399999999999995</v>
      </c>
      <c r="O33" s="102">
        <v>122</v>
      </c>
    </row>
    <row r="34" spans="1:17" x14ac:dyDescent="0.2">
      <c r="A34" s="194" t="s">
        <v>189</v>
      </c>
      <c r="B34" s="38" t="s">
        <v>250</v>
      </c>
      <c r="C34" s="78">
        <v>0.34399999999999997</v>
      </c>
      <c r="D34" s="78">
        <v>0.16800000000000001</v>
      </c>
      <c r="E34" s="78">
        <v>1.2999999999999999E-2</v>
      </c>
      <c r="F34" s="78">
        <v>0.67500000000000004</v>
      </c>
      <c r="G34" s="79">
        <v>4.19E-2</v>
      </c>
      <c r="H34" s="50">
        <v>215</v>
      </c>
      <c r="I34" s="38"/>
      <c r="J34" s="78">
        <v>0.19700000000000001</v>
      </c>
      <c r="K34" s="78">
        <v>0.16</v>
      </c>
      <c r="L34" s="78">
        <v>-0.11899999999999999</v>
      </c>
      <c r="M34" s="78">
        <v>0.51400000000000001</v>
      </c>
      <c r="N34" s="79">
        <v>0.22</v>
      </c>
      <c r="O34" s="100">
        <v>190</v>
      </c>
    </row>
    <row r="35" spans="1:17" x14ac:dyDescent="0.2">
      <c r="A35" s="195"/>
      <c r="B35" t="s">
        <v>247</v>
      </c>
      <c r="C35" s="73">
        <v>0.42699999999999999</v>
      </c>
      <c r="D35" s="73">
        <v>0.222</v>
      </c>
      <c r="E35" s="73">
        <v>-1.0999999999999999E-2</v>
      </c>
      <c r="F35" s="73">
        <v>0.86599999999999999</v>
      </c>
      <c r="G35" s="74">
        <v>5.6000000000000001E-2</v>
      </c>
      <c r="H35" s="51">
        <v>215</v>
      </c>
      <c r="J35" s="73">
        <v>0.5</v>
      </c>
      <c r="K35" s="73">
        <v>0.20799999999999999</v>
      </c>
      <c r="L35" s="73">
        <v>0.09</v>
      </c>
      <c r="M35" s="73">
        <v>0.90900000000000003</v>
      </c>
      <c r="N35" s="74">
        <v>1.7100000000000001E-2</v>
      </c>
      <c r="O35" s="101">
        <v>190</v>
      </c>
    </row>
    <row r="36" spans="1:17" x14ac:dyDescent="0.2">
      <c r="A36" s="195"/>
      <c r="B36" t="s">
        <v>248</v>
      </c>
      <c r="C36" s="73">
        <v>0.46500000000000002</v>
      </c>
      <c r="D36" s="73">
        <v>0.26900000000000002</v>
      </c>
      <c r="E36" s="73">
        <v>-6.5000000000000002E-2</v>
      </c>
      <c r="F36" s="73">
        <v>0.99399999999999999</v>
      </c>
      <c r="G36" s="74">
        <v>8.4900000000000003E-2</v>
      </c>
      <c r="H36" s="51">
        <v>215</v>
      </c>
      <c r="J36" s="73">
        <v>0.23899999999999999</v>
      </c>
      <c r="K36" s="73">
        <v>0.25900000000000001</v>
      </c>
      <c r="L36" s="73">
        <v>-0.27200000000000002</v>
      </c>
      <c r="M36" s="73">
        <v>0.75</v>
      </c>
      <c r="N36" s="74">
        <v>0.35699999999999998</v>
      </c>
      <c r="O36" s="101">
        <v>190</v>
      </c>
    </row>
    <row r="37" spans="1:17" x14ac:dyDescent="0.2">
      <c r="A37" s="195"/>
      <c r="B37" t="s">
        <v>249</v>
      </c>
      <c r="C37" s="73">
        <v>-7.0000000000000001E-3</v>
      </c>
      <c r="D37" s="73">
        <v>0.23899999999999999</v>
      </c>
      <c r="E37" s="73">
        <v>-0.47899999999999998</v>
      </c>
      <c r="F37" s="73">
        <v>0.46500000000000002</v>
      </c>
      <c r="G37" s="74">
        <v>0.97599999999999998</v>
      </c>
      <c r="H37" s="51">
        <v>215</v>
      </c>
      <c r="J37" s="73">
        <v>-0.224</v>
      </c>
      <c r="K37" s="73">
        <v>0.221</v>
      </c>
      <c r="L37" s="73">
        <v>-0.65900000000000003</v>
      </c>
      <c r="M37" s="73">
        <v>0.21099999999999999</v>
      </c>
      <c r="N37" s="74">
        <v>0.312</v>
      </c>
      <c r="O37" s="101">
        <v>190</v>
      </c>
    </row>
    <row r="38" spans="1:17" x14ac:dyDescent="0.2">
      <c r="A38" s="196"/>
      <c r="B38" s="29" t="s">
        <v>251</v>
      </c>
      <c r="C38" s="75">
        <v>0.32600000000000001</v>
      </c>
      <c r="D38" s="75">
        <v>0.17899999999999999</v>
      </c>
      <c r="E38" s="75">
        <v>-2.9000000000000001E-2</v>
      </c>
      <c r="F38" s="75">
        <v>0.68</v>
      </c>
      <c r="G38" s="76">
        <v>7.1599999999999997E-2</v>
      </c>
      <c r="H38" s="97">
        <v>131</v>
      </c>
      <c r="I38" s="29"/>
      <c r="J38" s="75">
        <v>0.215</v>
      </c>
      <c r="K38" s="75">
        <v>0.16700000000000001</v>
      </c>
      <c r="L38" s="75">
        <v>-0.11600000000000001</v>
      </c>
      <c r="M38" s="75">
        <v>0.54700000000000004</v>
      </c>
      <c r="N38" s="76">
        <v>0.20100000000000001</v>
      </c>
      <c r="O38" s="102">
        <v>122</v>
      </c>
    </row>
    <row r="39" spans="1:17" ht="16" customHeight="1" x14ac:dyDescent="0.2">
      <c r="A39" s="211" t="s">
        <v>1998</v>
      </c>
      <c r="B39" s="211"/>
      <c r="C39" s="211"/>
      <c r="D39" s="211"/>
      <c r="E39" s="211"/>
      <c r="F39" s="211"/>
      <c r="G39" s="211"/>
      <c r="H39" s="211"/>
      <c r="I39" s="211"/>
      <c r="J39" s="211"/>
      <c r="K39" s="211"/>
      <c r="L39" s="211"/>
      <c r="M39" s="211"/>
      <c r="N39" s="211"/>
      <c r="O39" s="211"/>
      <c r="Q39" s="87"/>
    </row>
    <row r="40" spans="1:17" x14ac:dyDescent="0.2">
      <c r="A40" s="211"/>
      <c r="B40" s="211"/>
      <c r="C40" s="211"/>
      <c r="D40" s="211"/>
      <c r="E40" s="211"/>
      <c r="F40" s="211"/>
      <c r="G40" s="211"/>
      <c r="H40" s="211"/>
      <c r="I40" s="211"/>
      <c r="J40" s="211"/>
      <c r="K40" s="211"/>
      <c r="L40" s="211"/>
      <c r="M40" s="211"/>
      <c r="N40" s="211"/>
      <c r="O40" s="211"/>
      <c r="Q40" s="136"/>
    </row>
    <row r="41" spans="1:17" x14ac:dyDescent="0.2">
      <c r="A41" s="211"/>
      <c r="B41" s="211"/>
      <c r="C41" s="211"/>
      <c r="D41" s="211"/>
      <c r="E41" s="211"/>
      <c r="F41" s="211"/>
      <c r="G41" s="211"/>
      <c r="H41" s="211"/>
      <c r="I41" s="211"/>
      <c r="J41" s="211"/>
      <c r="K41" s="211"/>
      <c r="L41" s="211"/>
      <c r="M41" s="211"/>
      <c r="N41" s="211"/>
      <c r="O41" s="211"/>
    </row>
    <row r="42" spans="1:17" x14ac:dyDescent="0.2">
      <c r="A42" s="211"/>
      <c r="B42" s="211"/>
      <c r="C42" s="211"/>
      <c r="D42" s="211"/>
      <c r="E42" s="211"/>
      <c r="F42" s="211"/>
      <c r="G42" s="211"/>
      <c r="H42" s="211"/>
      <c r="I42" s="211"/>
      <c r="J42" s="211"/>
      <c r="K42" s="211"/>
      <c r="L42" s="211"/>
      <c r="M42" s="211"/>
      <c r="N42" s="211"/>
      <c r="O42" s="211"/>
      <c r="Q42" s="87"/>
    </row>
    <row r="43" spans="1:17" x14ac:dyDescent="0.2">
      <c r="A43" s="211"/>
      <c r="B43" s="211"/>
      <c r="C43" s="211"/>
      <c r="D43" s="211"/>
      <c r="E43" s="211"/>
      <c r="F43" s="211"/>
      <c r="G43" s="211"/>
      <c r="H43" s="211"/>
      <c r="I43" s="211"/>
      <c r="J43" s="211"/>
      <c r="K43" s="211"/>
      <c r="L43" s="211"/>
      <c r="M43" s="211"/>
      <c r="N43" s="211"/>
      <c r="O43" s="211"/>
      <c r="Q43" s="87"/>
    </row>
    <row r="44" spans="1:17" x14ac:dyDescent="0.2">
      <c r="A44" s="243"/>
      <c r="B44" s="243"/>
      <c r="C44" s="243"/>
      <c r="D44" s="243"/>
      <c r="E44" s="243"/>
      <c r="F44" s="243"/>
      <c r="G44" s="243"/>
      <c r="H44" s="243"/>
      <c r="I44" s="243"/>
      <c r="J44" s="243"/>
      <c r="K44" s="243"/>
      <c r="L44" s="243"/>
      <c r="M44" s="243"/>
      <c r="N44" s="243"/>
      <c r="O44" s="243"/>
    </row>
  </sheetData>
  <mergeCells count="12">
    <mergeCell ref="A1:O1"/>
    <mergeCell ref="A39:O43"/>
    <mergeCell ref="A44:O44"/>
    <mergeCell ref="C2:H2"/>
    <mergeCell ref="J2:O2"/>
    <mergeCell ref="A4:A8"/>
    <mergeCell ref="A9:A13"/>
    <mergeCell ref="A14:A18"/>
    <mergeCell ref="A19:A23"/>
    <mergeCell ref="A24:A28"/>
    <mergeCell ref="A29:A33"/>
    <mergeCell ref="A34:A38"/>
  </mergeCells>
  <pageMargins left="0.7" right="0.7" top="0.75" bottom="0.75" header="0.3" footer="0.3"/>
  <pageSetup paperSize="9" scale="66" orientation="landscape"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94088E-578F-3048-83A0-265FFDC32245}">
  <sheetPr>
    <pageSetUpPr fitToPage="1"/>
  </sheetPr>
  <dimension ref="A1:R33"/>
  <sheetViews>
    <sheetView zoomScale="120" zoomScaleNormal="120" workbookViewId="0">
      <selection activeCell="A34" sqref="A34"/>
    </sheetView>
  </sheetViews>
  <sheetFormatPr baseColWidth="10" defaultRowHeight="16" x14ac:dyDescent="0.2"/>
  <cols>
    <col min="1" max="3" width="10.83203125" customWidth="1"/>
    <col min="4" max="4" width="14.1640625" customWidth="1"/>
    <col min="5" max="6" width="10.83203125" customWidth="1"/>
    <col min="7" max="7" width="11.33203125" style="8" customWidth="1"/>
    <col min="8" max="8" width="9.6640625" style="8" customWidth="1"/>
    <col min="9" max="9" width="11.33203125" style="8" bestFit="1" customWidth="1"/>
    <col min="10" max="10" width="11" style="8" customWidth="1"/>
    <col min="11" max="11" width="11.33203125" style="8" bestFit="1" customWidth="1"/>
    <col min="12" max="12" width="9.5" style="8" customWidth="1"/>
    <col min="13" max="13" width="10.83203125" style="8"/>
    <col min="14" max="14" width="14.33203125" style="8" customWidth="1"/>
    <col min="15" max="15" width="13" style="8" customWidth="1"/>
    <col min="16" max="16" width="13.1640625" style="8" customWidth="1"/>
  </cols>
  <sheetData>
    <row r="1" spans="1:18" x14ac:dyDescent="0.2">
      <c r="A1" s="227" t="s">
        <v>1999</v>
      </c>
      <c r="B1" s="227"/>
      <c r="C1" s="227"/>
      <c r="D1" s="227"/>
      <c r="E1" s="227"/>
      <c r="F1" s="227"/>
      <c r="G1" s="227"/>
      <c r="H1" s="227"/>
      <c r="I1" s="227"/>
      <c r="J1" s="227"/>
      <c r="K1" s="227"/>
      <c r="L1" s="227"/>
      <c r="M1" s="227"/>
      <c r="N1" s="227"/>
      <c r="O1" s="227"/>
      <c r="P1" s="227"/>
    </row>
    <row r="2" spans="1:18" s="90" customFormat="1" ht="19" customHeight="1" x14ac:dyDescent="0.2">
      <c r="A2" s="246"/>
      <c r="B2" s="244" t="s">
        <v>298</v>
      </c>
      <c r="C2" s="244" t="s">
        <v>266</v>
      </c>
      <c r="D2" s="244" t="s">
        <v>299</v>
      </c>
      <c r="E2" s="244" t="s">
        <v>300</v>
      </c>
      <c r="F2" s="244" t="s">
        <v>301</v>
      </c>
      <c r="G2" s="247" t="s">
        <v>206</v>
      </c>
      <c r="H2" s="247"/>
      <c r="I2" s="247" t="s">
        <v>38</v>
      </c>
      <c r="J2" s="247"/>
      <c r="K2" s="247" t="s">
        <v>207</v>
      </c>
      <c r="L2" s="247"/>
      <c r="M2" s="245" t="s">
        <v>264</v>
      </c>
      <c r="N2" s="245"/>
      <c r="O2" s="245" t="s">
        <v>265</v>
      </c>
      <c r="P2" s="245"/>
    </row>
    <row r="3" spans="1:18" s="90" customFormat="1" ht="28" x14ac:dyDescent="0.2">
      <c r="A3" s="246"/>
      <c r="B3" s="244"/>
      <c r="C3" s="244"/>
      <c r="D3" s="244"/>
      <c r="E3" s="244"/>
      <c r="F3" s="244"/>
      <c r="G3" s="92" t="s">
        <v>296</v>
      </c>
      <c r="H3" s="92" t="s">
        <v>297</v>
      </c>
      <c r="I3" s="92" t="s">
        <v>296</v>
      </c>
      <c r="J3" s="92" t="s">
        <v>297</v>
      </c>
      <c r="K3" s="92" t="s">
        <v>296</v>
      </c>
      <c r="L3" s="92" t="s">
        <v>297</v>
      </c>
      <c r="M3" s="118" t="s">
        <v>296</v>
      </c>
      <c r="N3" s="118" t="s">
        <v>297</v>
      </c>
      <c r="O3" s="118" t="s">
        <v>296</v>
      </c>
      <c r="P3" s="118" t="s">
        <v>297</v>
      </c>
    </row>
    <row r="4" spans="1:18" s="90" customFormat="1" x14ac:dyDescent="0.2">
      <c r="A4" s="2" t="s">
        <v>267</v>
      </c>
      <c r="B4" s="59">
        <v>2</v>
      </c>
      <c r="C4" s="59">
        <v>1</v>
      </c>
      <c r="D4" s="59">
        <v>1</v>
      </c>
      <c r="E4" s="7" t="s">
        <v>1895</v>
      </c>
      <c r="F4" s="7" t="s">
        <v>200</v>
      </c>
      <c r="G4" s="59">
        <v>253</v>
      </c>
      <c r="H4" s="59">
        <v>220</v>
      </c>
      <c r="I4" s="59">
        <v>80</v>
      </c>
      <c r="J4" s="59">
        <v>32</v>
      </c>
      <c r="K4" s="59">
        <v>2</v>
      </c>
      <c r="L4" s="59">
        <v>6</v>
      </c>
      <c r="M4" s="91" t="s">
        <v>1892</v>
      </c>
      <c r="N4" s="91" t="s">
        <v>1795</v>
      </c>
      <c r="O4" s="91" t="s">
        <v>1802</v>
      </c>
      <c r="P4" s="91" t="s">
        <v>1894</v>
      </c>
    </row>
    <row r="5" spans="1:18" x14ac:dyDescent="0.2">
      <c r="A5" s="2" t="s">
        <v>268</v>
      </c>
      <c r="B5" s="59">
        <v>2</v>
      </c>
      <c r="C5" s="59">
        <v>1</v>
      </c>
      <c r="D5" s="59">
        <v>2</v>
      </c>
      <c r="E5" s="7" t="s">
        <v>200</v>
      </c>
      <c r="F5" s="7" t="s">
        <v>1895</v>
      </c>
      <c r="G5" s="59">
        <v>758</v>
      </c>
      <c r="H5" s="59">
        <v>395</v>
      </c>
      <c r="I5" s="59">
        <v>440</v>
      </c>
      <c r="J5" s="59">
        <v>187</v>
      </c>
      <c r="K5" s="59">
        <v>103</v>
      </c>
      <c r="L5" s="59">
        <v>51</v>
      </c>
      <c r="M5" s="91" t="s">
        <v>1798</v>
      </c>
      <c r="N5" s="91" t="s">
        <v>1799</v>
      </c>
      <c r="O5" s="91" t="s">
        <v>1800</v>
      </c>
      <c r="P5" s="91" t="s">
        <v>1801</v>
      </c>
    </row>
    <row r="6" spans="1:18" x14ac:dyDescent="0.2">
      <c r="A6" s="2" t="s">
        <v>269</v>
      </c>
      <c r="B6" s="59">
        <v>3</v>
      </c>
      <c r="C6" s="59">
        <v>1</v>
      </c>
      <c r="D6" s="59">
        <v>2</v>
      </c>
      <c r="E6" s="7" t="s">
        <v>200</v>
      </c>
      <c r="F6" s="7" t="s">
        <v>1895</v>
      </c>
      <c r="G6" s="59">
        <v>533</v>
      </c>
      <c r="H6" s="59">
        <v>607</v>
      </c>
      <c r="I6" s="59">
        <v>300</v>
      </c>
      <c r="J6" s="59">
        <v>300</v>
      </c>
      <c r="K6" s="59">
        <v>62</v>
      </c>
      <c r="L6" s="59">
        <v>34</v>
      </c>
      <c r="M6" s="91" t="s">
        <v>1833</v>
      </c>
      <c r="N6" s="91" t="s">
        <v>1834</v>
      </c>
      <c r="O6" s="91" t="s">
        <v>1835</v>
      </c>
      <c r="P6" s="91" t="s">
        <v>1836</v>
      </c>
    </row>
    <row r="7" spans="1:18" x14ac:dyDescent="0.2">
      <c r="A7" s="2" t="s">
        <v>270</v>
      </c>
      <c r="B7" s="59">
        <v>3</v>
      </c>
      <c r="C7" s="59">
        <v>1</v>
      </c>
      <c r="D7" s="59">
        <v>2</v>
      </c>
      <c r="E7" s="7" t="s">
        <v>1895</v>
      </c>
      <c r="F7" s="7" t="s">
        <v>200</v>
      </c>
      <c r="G7" s="59">
        <v>340</v>
      </c>
      <c r="H7" s="59">
        <v>228</v>
      </c>
      <c r="I7" s="59">
        <v>144</v>
      </c>
      <c r="J7" s="59">
        <v>68</v>
      </c>
      <c r="K7" s="59">
        <v>7</v>
      </c>
      <c r="L7" s="59">
        <v>12</v>
      </c>
      <c r="M7" s="91" t="s">
        <v>1900</v>
      </c>
      <c r="N7" s="91" t="s">
        <v>1837</v>
      </c>
      <c r="O7" s="91" t="s">
        <v>1838</v>
      </c>
      <c r="P7" s="91" t="s">
        <v>1839</v>
      </c>
    </row>
    <row r="8" spans="1:18" x14ac:dyDescent="0.2">
      <c r="A8" s="2" t="s">
        <v>271</v>
      </c>
      <c r="B8" s="59">
        <v>3</v>
      </c>
      <c r="C8" s="59">
        <v>1</v>
      </c>
      <c r="D8" s="59">
        <v>2</v>
      </c>
      <c r="E8" s="7" t="s">
        <v>1895</v>
      </c>
      <c r="F8" s="7" t="s">
        <v>200</v>
      </c>
      <c r="G8" s="59">
        <v>438</v>
      </c>
      <c r="H8" s="59">
        <v>265</v>
      </c>
      <c r="I8" s="59">
        <v>210</v>
      </c>
      <c r="J8" s="59">
        <v>90</v>
      </c>
      <c r="K8" s="59">
        <v>90</v>
      </c>
      <c r="L8" s="59">
        <v>58</v>
      </c>
      <c r="M8" s="91" t="s">
        <v>1813</v>
      </c>
      <c r="N8" s="91" t="s">
        <v>1840</v>
      </c>
      <c r="O8" s="91" t="s">
        <v>1841</v>
      </c>
      <c r="P8" s="91" t="s">
        <v>1842</v>
      </c>
    </row>
    <row r="9" spans="1:18" x14ac:dyDescent="0.2">
      <c r="A9" s="2" t="s">
        <v>272</v>
      </c>
      <c r="B9" s="59">
        <v>3</v>
      </c>
      <c r="C9" s="59">
        <v>1</v>
      </c>
      <c r="D9" s="59">
        <v>2</v>
      </c>
      <c r="E9" s="7" t="s">
        <v>1895</v>
      </c>
      <c r="F9" s="7" t="s">
        <v>200</v>
      </c>
      <c r="G9" s="59">
        <v>560</v>
      </c>
      <c r="H9" s="59">
        <v>541</v>
      </c>
      <c r="I9" s="59">
        <v>126</v>
      </c>
      <c r="J9" s="59">
        <v>54</v>
      </c>
      <c r="K9" s="59">
        <v>16</v>
      </c>
      <c r="L9" s="59">
        <v>13</v>
      </c>
      <c r="M9" s="91" t="s">
        <v>1843</v>
      </c>
      <c r="N9" s="91" t="s">
        <v>1844</v>
      </c>
      <c r="O9" s="91" t="s">
        <v>1845</v>
      </c>
      <c r="P9" s="91" t="s">
        <v>1846</v>
      </c>
    </row>
    <row r="10" spans="1:18" x14ac:dyDescent="0.2">
      <c r="A10" s="2" t="s">
        <v>273</v>
      </c>
      <c r="B10" s="59">
        <v>3</v>
      </c>
      <c r="C10" s="59">
        <v>1</v>
      </c>
      <c r="D10" s="59">
        <v>2</v>
      </c>
      <c r="E10" s="7" t="s">
        <v>200</v>
      </c>
      <c r="F10" s="7" t="s">
        <v>1895</v>
      </c>
      <c r="G10" s="59">
        <v>891</v>
      </c>
      <c r="H10" s="59">
        <v>468</v>
      </c>
      <c r="I10" s="59">
        <v>287</v>
      </c>
      <c r="J10" s="59">
        <v>119</v>
      </c>
      <c r="K10" s="59">
        <v>88</v>
      </c>
      <c r="L10" s="59">
        <v>60</v>
      </c>
      <c r="M10" s="91" t="s">
        <v>1847</v>
      </c>
      <c r="N10" s="91" t="s">
        <v>1848</v>
      </c>
      <c r="O10" s="91" t="s">
        <v>1849</v>
      </c>
      <c r="P10" s="91" t="s">
        <v>1838</v>
      </c>
    </row>
    <row r="11" spans="1:18" x14ac:dyDescent="0.2">
      <c r="A11" s="2" t="s">
        <v>274</v>
      </c>
      <c r="B11" s="59">
        <v>3</v>
      </c>
      <c r="C11" s="59">
        <v>1</v>
      </c>
      <c r="D11" s="59">
        <v>2</v>
      </c>
      <c r="E11" s="7" t="s">
        <v>200</v>
      </c>
      <c r="F11" s="7" t="s">
        <v>1895</v>
      </c>
      <c r="G11" s="59">
        <v>531</v>
      </c>
      <c r="H11" s="59">
        <v>296</v>
      </c>
      <c r="I11" s="59">
        <v>210</v>
      </c>
      <c r="J11" s="59">
        <v>90</v>
      </c>
      <c r="K11" s="59">
        <v>95</v>
      </c>
      <c r="L11" s="59">
        <v>33</v>
      </c>
      <c r="M11" s="91" t="s">
        <v>1850</v>
      </c>
      <c r="N11" s="91" t="s">
        <v>1851</v>
      </c>
      <c r="O11" s="91" t="s">
        <v>1852</v>
      </c>
      <c r="P11" s="91" t="s">
        <v>1853</v>
      </c>
      <c r="R11" s="214"/>
    </row>
    <row r="12" spans="1:18" x14ac:dyDescent="0.2">
      <c r="A12" s="2" t="s">
        <v>275</v>
      </c>
      <c r="B12" s="59">
        <v>2</v>
      </c>
      <c r="C12" s="59">
        <v>1</v>
      </c>
      <c r="D12" s="59">
        <v>2</v>
      </c>
      <c r="E12" s="7" t="s">
        <v>200</v>
      </c>
      <c r="F12" s="7" t="s">
        <v>1895</v>
      </c>
      <c r="G12" s="59">
        <v>742</v>
      </c>
      <c r="H12" s="59">
        <v>396</v>
      </c>
      <c r="I12" s="59">
        <v>504</v>
      </c>
      <c r="J12" s="59">
        <v>204</v>
      </c>
      <c r="K12" s="59">
        <v>83</v>
      </c>
      <c r="L12" s="59">
        <v>33</v>
      </c>
      <c r="M12" s="91" t="s">
        <v>1803</v>
      </c>
      <c r="N12" s="91" t="s">
        <v>1804</v>
      </c>
      <c r="O12" s="91" t="s">
        <v>1805</v>
      </c>
      <c r="P12" s="91" t="s">
        <v>1806</v>
      </c>
      <c r="R12" s="214"/>
    </row>
    <row r="13" spans="1:18" x14ac:dyDescent="0.2">
      <c r="A13" s="2" t="s">
        <v>276</v>
      </c>
      <c r="B13" s="59">
        <v>2</v>
      </c>
      <c r="C13" s="59">
        <v>1</v>
      </c>
      <c r="D13" s="59">
        <v>3</v>
      </c>
      <c r="E13" s="7" t="s">
        <v>1895</v>
      </c>
      <c r="F13" s="7" t="s">
        <v>200</v>
      </c>
      <c r="G13" s="59">
        <v>1065</v>
      </c>
      <c r="H13" s="59">
        <v>445</v>
      </c>
      <c r="I13" s="59">
        <v>246</v>
      </c>
      <c r="J13" s="59">
        <v>108</v>
      </c>
      <c r="K13" s="59">
        <v>164</v>
      </c>
      <c r="L13" s="59">
        <v>78</v>
      </c>
      <c r="M13" s="91" t="s">
        <v>1794</v>
      </c>
      <c r="N13" s="91" t="s">
        <v>1807</v>
      </c>
      <c r="O13" s="91" t="s">
        <v>1808</v>
      </c>
      <c r="P13" s="91" t="s">
        <v>1809</v>
      </c>
      <c r="R13" s="214"/>
    </row>
    <row r="14" spans="1:18" x14ac:dyDescent="0.2">
      <c r="A14" s="2" t="s">
        <v>277</v>
      </c>
      <c r="B14" s="59">
        <v>2</v>
      </c>
      <c r="C14" s="59">
        <v>1</v>
      </c>
      <c r="D14" s="59">
        <v>3</v>
      </c>
      <c r="E14" s="7" t="s">
        <v>200</v>
      </c>
      <c r="F14" s="7" t="s">
        <v>1895</v>
      </c>
      <c r="G14" s="59">
        <v>308</v>
      </c>
      <c r="H14" s="59">
        <v>172</v>
      </c>
      <c r="I14" s="59">
        <v>54</v>
      </c>
      <c r="J14" s="59">
        <v>22</v>
      </c>
      <c r="K14" s="59">
        <v>17</v>
      </c>
      <c r="L14" s="59">
        <v>26</v>
      </c>
      <c r="M14" s="91" t="s">
        <v>1810</v>
      </c>
      <c r="N14" s="91" t="s">
        <v>1899</v>
      </c>
      <c r="O14" s="91" t="s">
        <v>1811</v>
      </c>
      <c r="P14" s="91" t="s">
        <v>1812</v>
      </c>
      <c r="R14" s="214"/>
    </row>
    <row r="15" spans="1:18" x14ac:dyDescent="0.2">
      <c r="A15" s="2" t="s">
        <v>278</v>
      </c>
      <c r="B15" s="59">
        <v>2</v>
      </c>
      <c r="C15" s="59">
        <v>1</v>
      </c>
      <c r="D15" s="59">
        <v>3</v>
      </c>
      <c r="E15" s="7" t="s">
        <v>1895</v>
      </c>
      <c r="F15" s="7" t="s">
        <v>200</v>
      </c>
      <c r="G15" s="59">
        <v>770</v>
      </c>
      <c r="H15" s="59">
        <v>358</v>
      </c>
      <c r="I15" s="59">
        <v>252</v>
      </c>
      <c r="J15" s="59">
        <v>108</v>
      </c>
      <c r="K15" s="59">
        <v>108</v>
      </c>
      <c r="L15" s="59">
        <v>70</v>
      </c>
      <c r="M15" s="91" t="s">
        <v>1813</v>
      </c>
      <c r="N15" s="91" t="s">
        <v>1814</v>
      </c>
      <c r="O15" s="91" t="s">
        <v>1815</v>
      </c>
      <c r="P15" s="91" t="s">
        <v>1816</v>
      </c>
      <c r="R15" s="214"/>
    </row>
    <row r="16" spans="1:18" x14ac:dyDescent="0.2">
      <c r="A16" s="2" t="s">
        <v>279</v>
      </c>
      <c r="B16" s="59">
        <v>2</v>
      </c>
      <c r="C16" s="59">
        <v>1</v>
      </c>
      <c r="D16" s="59">
        <v>3</v>
      </c>
      <c r="E16" s="7" t="s">
        <v>200</v>
      </c>
      <c r="F16" s="7" t="s">
        <v>1895</v>
      </c>
      <c r="G16" s="59">
        <v>714</v>
      </c>
      <c r="H16" s="59">
        <v>412</v>
      </c>
      <c r="I16" s="59">
        <v>228</v>
      </c>
      <c r="J16" s="59">
        <v>96</v>
      </c>
      <c r="K16" s="59">
        <v>49</v>
      </c>
      <c r="L16" s="59">
        <v>41</v>
      </c>
      <c r="M16" s="91" t="s">
        <v>1817</v>
      </c>
      <c r="N16" s="91" t="s">
        <v>1818</v>
      </c>
      <c r="O16" s="91" t="s">
        <v>1819</v>
      </c>
      <c r="P16" s="91" t="s">
        <v>1820</v>
      </c>
      <c r="R16" s="214"/>
    </row>
    <row r="17" spans="1:18" x14ac:dyDescent="0.2">
      <c r="A17" s="2" t="s">
        <v>280</v>
      </c>
      <c r="B17" s="59">
        <v>2</v>
      </c>
      <c r="C17" s="59">
        <v>1</v>
      </c>
      <c r="D17" s="59">
        <v>3</v>
      </c>
      <c r="E17" s="7" t="s">
        <v>1895</v>
      </c>
      <c r="F17" s="7" t="s">
        <v>200</v>
      </c>
      <c r="G17" s="59">
        <v>595</v>
      </c>
      <c r="H17" s="59">
        <v>466</v>
      </c>
      <c r="I17" s="59">
        <v>384</v>
      </c>
      <c r="J17" s="59">
        <v>384</v>
      </c>
      <c r="K17" s="59">
        <v>52</v>
      </c>
      <c r="L17" s="59">
        <v>30</v>
      </c>
      <c r="M17" s="91" t="s">
        <v>1821</v>
      </c>
      <c r="N17" s="91" t="s">
        <v>1898</v>
      </c>
      <c r="O17" s="91" t="s">
        <v>1822</v>
      </c>
      <c r="P17" s="91" t="s">
        <v>1823</v>
      </c>
      <c r="R17" s="214"/>
    </row>
    <row r="18" spans="1:18" x14ac:dyDescent="0.2">
      <c r="A18" s="2" t="s">
        <v>281</v>
      </c>
      <c r="B18" s="59">
        <v>3</v>
      </c>
      <c r="C18" s="59">
        <v>1</v>
      </c>
      <c r="D18" s="59">
        <v>3</v>
      </c>
      <c r="E18" s="7" t="s">
        <v>1895</v>
      </c>
      <c r="F18" s="7" t="s">
        <v>200</v>
      </c>
      <c r="G18" s="59">
        <v>706</v>
      </c>
      <c r="H18" s="59">
        <v>326</v>
      </c>
      <c r="I18" s="59">
        <v>273</v>
      </c>
      <c r="J18" s="59">
        <v>112</v>
      </c>
      <c r="K18" s="59">
        <v>42</v>
      </c>
      <c r="L18" s="59">
        <v>44</v>
      </c>
      <c r="M18" s="91" t="s">
        <v>1824</v>
      </c>
      <c r="N18" s="91" t="s">
        <v>1825</v>
      </c>
      <c r="O18" s="91" t="s">
        <v>1826</v>
      </c>
      <c r="P18" s="91" t="s">
        <v>1827</v>
      </c>
    </row>
    <row r="19" spans="1:18" x14ac:dyDescent="0.2">
      <c r="A19" s="2" t="s">
        <v>282</v>
      </c>
      <c r="B19" s="59">
        <v>3</v>
      </c>
      <c r="C19" s="59">
        <v>1</v>
      </c>
      <c r="D19" s="59">
        <v>3</v>
      </c>
      <c r="E19" s="7" t="s">
        <v>200</v>
      </c>
      <c r="F19" s="7" t="s">
        <v>1895</v>
      </c>
      <c r="G19" s="59">
        <v>517</v>
      </c>
      <c r="H19" s="59">
        <v>570</v>
      </c>
      <c r="I19" s="59">
        <v>165</v>
      </c>
      <c r="J19" s="59">
        <v>165</v>
      </c>
      <c r="K19" s="59">
        <v>48</v>
      </c>
      <c r="L19" s="59">
        <v>34</v>
      </c>
      <c r="M19" s="91" t="s">
        <v>1828</v>
      </c>
      <c r="N19" s="91" t="s">
        <v>1829</v>
      </c>
      <c r="O19" s="91" t="s">
        <v>1853</v>
      </c>
      <c r="P19" s="91" t="s">
        <v>1897</v>
      </c>
    </row>
    <row r="20" spans="1:18" x14ac:dyDescent="0.2">
      <c r="A20" s="2" t="s">
        <v>283</v>
      </c>
      <c r="B20" s="59">
        <v>3</v>
      </c>
      <c r="C20" s="59">
        <v>1</v>
      </c>
      <c r="D20" s="59">
        <v>3</v>
      </c>
      <c r="E20" s="7" t="s">
        <v>1895</v>
      </c>
      <c r="F20" s="7" t="s">
        <v>200</v>
      </c>
      <c r="G20" s="59">
        <v>796</v>
      </c>
      <c r="H20" s="59">
        <v>402</v>
      </c>
      <c r="I20" s="59">
        <v>185</v>
      </c>
      <c r="J20" s="59">
        <v>80</v>
      </c>
      <c r="K20" s="59">
        <v>55</v>
      </c>
      <c r="L20" s="59">
        <v>56</v>
      </c>
      <c r="M20" s="91" t="s">
        <v>1830</v>
      </c>
      <c r="N20" s="91" t="s">
        <v>1893</v>
      </c>
      <c r="O20" s="91" t="s">
        <v>1831</v>
      </c>
      <c r="P20" s="91" t="s">
        <v>1832</v>
      </c>
    </row>
    <row r="21" spans="1:18" x14ac:dyDescent="0.2">
      <c r="A21" s="2" t="s">
        <v>284</v>
      </c>
      <c r="B21" s="59">
        <v>3</v>
      </c>
      <c r="C21" s="59">
        <v>1</v>
      </c>
      <c r="D21" s="59">
        <v>3</v>
      </c>
      <c r="E21" s="7" t="s">
        <v>1895</v>
      </c>
      <c r="F21" s="7" t="s">
        <v>200</v>
      </c>
      <c r="G21" s="59">
        <v>676</v>
      </c>
      <c r="H21" s="59">
        <v>236</v>
      </c>
      <c r="I21" s="59">
        <v>170</v>
      </c>
      <c r="J21" s="59">
        <v>65</v>
      </c>
      <c r="K21" s="59">
        <v>69</v>
      </c>
      <c r="L21" s="59">
        <v>35</v>
      </c>
      <c r="M21" s="91" t="s">
        <v>1854</v>
      </c>
      <c r="N21" s="91" t="s">
        <v>1855</v>
      </c>
      <c r="O21" s="91" t="s">
        <v>1856</v>
      </c>
      <c r="P21" s="91" t="s">
        <v>1857</v>
      </c>
    </row>
    <row r="22" spans="1:18" x14ac:dyDescent="0.2">
      <c r="A22" s="2" t="s">
        <v>285</v>
      </c>
      <c r="B22" s="59">
        <v>3</v>
      </c>
      <c r="C22" s="59">
        <v>1</v>
      </c>
      <c r="D22" s="59">
        <v>3</v>
      </c>
      <c r="E22" s="7" t="s">
        <v>1895</v>
      </c>
      <c r="F22" s="7" t="s">
        <v>200</v>
      </c>
      <c r="G22" s="59">
        <v>475</v>
      </c>
      <c r="H22" s="59">
        <v>423</v>
      </c>
      <c r="I22" s="59">
        <v>308</v>
      </c>
      <c r="J22" s="59">
        <v>112</v>
      </c>
      <c r="K22" s="59">
        <v>65</v>
      </c>
      <c r="L22" s="59">
        <v>32</v>
      </c>
      <c r="M22" s="91" t="s">
        <v>1858</v>
      </c>
      <c r="N22" s="91" t="s">
        <v>1859</v>
      </c>
      <c r="O22" s="91" t="s">
        <v>1860</v>
      </c>
      <c r="P22" s="91" t="s">
        <v>1861</v>
      </c>
    </row>
    <row r="23" spans="1:18" x14ac:dyDescent="0.2">
      <c r="A23" s="2" t="s">
        <v>286</v>
      </c>
      <c r="B23" s="59">
        <v>3</v>
      </c>
      <c r="C23" s="59">
        <v>1</v>
      </c>
      <c r="D23" s="59">
        <v>3</v>
      </c>
      <c r="E23" s="7" t="s">
        <v>200</v>
      </c>
      <c r="F23" s="7" t="s">
        <v>1895</v>
      </c>
      <c r="G23" s="59">
        <v>510</v>
      </c>
      <c r="H23" s="59">
        <v>400</v>
      </c>
      <c r="I23" s="59">
        <v>74</v>
      </c>
      <c r="J23" s="59">
        <v>30</v>
      </c>
      <c r="K23" s="59">
        <v>28</v>
      </c>
      <c r="L23" s="59">
        <v>25</v>
      </c>
      <c r="M23" s="91" t="s">
        <v>1862</v>
      </c>
      <c r="N23" s="91" t="s">
        <v>1863</v>
      </c>
      <c r="O23" s="91" t="s">
        <v>1864</v>
      </c>
      <c r="P23" s="91" t="s">
        <v>1796</v>
      </c>
    </row>
    <row r="24" spans="1:18" x14ac:dyDescent="0.2">
      <c r="A24" s="2" t="s">
        <v>287</v>
      </c>
      <c r="B24" s="59">
        <v>3</v>
      </c>
      <c r="C24" s="59">
        <v>3</v>
      </c>
      <c r="D24" s="59">
        <v>4</v>
      </c>
      <c r="E24" s="7" t="s">
        <v>200</v>
      </c>
      <c r="F24" s="7" t="s">
        <v>1895</v>
      </c>
      <c r="G24" s="59">
        <v>170</v>
      </c>
      <c r="H24" s="59">
        <v>97</v>
      </c>
      <c r="I24" s="59">
        <v>136</v>
      </c>
      <c r="J24" s="59">
        <v>136</v>
      </c>
      <c r="K24" s="59">
        <v>100</v>
      </c>
      <c r="L24" s="59">
        <v>53</v>
      </c>
      <c r="M24" s="91" t="s">
        <v>1884</v>
      </c>
      <c r="N24" s="91" t="s">
        <v>1885</v>
      </c>
      <c r="O24" s="91" t="s">
        <v>1886</v>
      </c>
      <c r="P24" s="91" t="s">
        <v>1887</v>
      </c>
    </row>
    <row r="25" spans="1:18" x14ac:dyDescent="0.2">
      <c r="A25" s="2" t="s">
        <v>288</v>
      </c>
      <c r="B25" s="59">
        <v>3</v>
      </c>
      <c r="C25" s="59">
        <v>3</v>
      </c>
      <c r="D25" s="59">
        <v>4</v>
      </c>
      <c r="E25" s="7" t="s">
        <v>1895</v>
      </c>
      <c r="F25" s="7" t="s">
        <v>200</v>
      </c>
      <c r="G25" s="59">
        <v>593</v>
      </c>
      <c r="H25" s="59">
        <v>291</v>
      </c>
      <c r="I25" s="59">
        <v>96</v>
      </c>
      <c r="J25" s="59">
        <v>39</v>
      </c>
      <c r="K25" s="59">
        <v>33</v>
      </c>
      <c r="L25" s="59">
        <v>30</v>
      </c>
      <c r="M25" s="91" t="s">
        <v>1888</v>
      </c>
      <c r="N25" s="91" t="s">
        <v>1889</v>
      </c>
      <c r="O25" s="91" t="s">
        <v>1890</v>
      </c>
      <c r="P25" s="91" t="s">
        <v>1891</v>
      </c>
    </row>
    <row r="26" spans="1:18" x14ac:dyDescent="0.2">
      <c r="A26" s="2" t="s">
        <v>289</v>
      </c>
      <c r="B26" s="59">
        <v>4</v>
      </c>
      <c r="C26" s="59">
        <v>1</v>
      </c>
      <c r="D26" s="59">
        <v>2</v>
      </c>
      <c r="E26" s="7" t="s">
        <v>1895</v>
      </c>
      <c r="F26" s="7" t="s">
        <v>200</v>
      </c>
      <c r="G26" s="59">
        <v>1016</v>
      </c>
      <c r="H26" s="59">
        <v>498</v>
      </c>
      <c r="I26" s="59">
        <v>369</v>
      </c>
      <c r="J26" s="59">
        <v>162</v>
      </c>
      <c r="K26" s="59">
        <v>120</v>
      </c>
      <c r="L26" s="59">
        <v>67</v>
      </c>
      <c r="M26" s="91" t="s">
        <v>1865</v>
      </c>
      <c r="N26" s="91" t="s">
        <v>1866</v>
      </c>
      <c r="O26" s="91" t="s">
        <v>1867</v>
      </c>
      <c r="P26" s="91" t="s">
        <v>1868</v>
      </c>
    </row>
    <row r="27" spans="1:18" x14ac:dyDescent="0.2">
      <c r="A27" s="2" t="s">
        <v>290</v>
      </c>
      <c r="B27" s="59">
        <v>4</v>
      </c>
      <c r="C27" s="59">
        <v>1</v>
      </c>
      <c r="D27" s="59">
        <v>2</v>
      </c>
      <c r="E27" s="7" t="s">
        <v>200</v>
      </c>
      <c r="F27" s="7" t="s">
        <v>1895</v>
      </c>
      <c r="G27" s="59">
        <v>655</v>
      </c>
      <c r="H27" s="59">
        <v>326</v>
      </c>
      <c r="I27" s="59">
        <v>222</v>
      </c>
      <c r="J27" s="59">
        <v>96</v>
      </c>
      <c r="K27" s="59">
        <v>20</v>
      </c>
      <c r="L27" s="59">
        <v>61</v>
      </c>
      <c r="M27" s="91" t="s">
        <v>1901</v>
      </c>
      <c r="N27" s="91" t="s">
        <v>1869</v>
      </c>
      <c r="O27" s="91" t="s">
        <v>1870</v>
      </c>
      <c r="P27" s="91" t="s">
        <v>1871</v>
      </c>
    </row>
    <row r="28" spans="1:18" x14ac:dyDescent="0.2">
      <c r="A28" s="2" t="s">
        <v>291</v>
      </c>
      <c r="B28" s="59">
        <v>4</v>
      </c>
      <c r="C28" s="59">
        <v>2</v>
      </c>
      <c r="D28" s="59">
        <v>1</v>
      </c>
      <c r="E28" s="7" t="s">
        <v>200</v>
      </c>
      <c r="F28" s="7" t="s">
        <v>1895</v>
      </c>
      <c r="G28" s="59">
        <v>475</v>
      </c>
      <c r="H28" s="59">
        <v>192</v>
      </c>
      <c r="I28" s="59">
        <v>240</v>
      </c>
      <c r="J28" s="59">
        <v>102</v>
      </c>
      <c r="K28" s="59">
        <v>10</v>
      </c>
      <c r="L28" s="59">
        <v>31</v>
      </c>
      <c r="M28" s="91" t="s">
        <v>1902</v>
      </c>
      <c r="N28" s="91" t="s">
        <v>1879</v>
      </c>
      <c r="O28" s="91" t="s">
        <v>1880</v>
      </c>
      <c r="P28" s="91" t="s">
        <v>1881</v>
      </c>
    </row>
    <row r="29" spans="1:18" x14ac:dyDescent="0.2">
      <c r="A29" s="2" t="s">
        <v>292</v>
      </c>
      <c r="B29" s="59">
        <v>4</v>
      </c>
      <c r="C29" s="59">
        <v>2</v>
      </c>
      <c r="D29" s="59">
        <v>2</v>
      </c>
      <c r="E29" s="7" t="s">
        <v>1895</v>
      </c>
      <c r="F29" s="7" t="s">
        <v>200</v>
      </c>
      <c r="G29" s="59">
        <v>152</v>
      </c>
      <c r="H29" s="59">
        <v>92</v>
      </c>
      <c r="I29" s="59">
        <v>33</v>
      </c>
      <c r="J29" s="59">
        <v>14</v>
      </c>
      <c r="K29" s="59">
        <v>20</v>
      </c>
      <c r="L29" s="59">
        <v>14</v>
      </c>
      <c r="M29" s="91" t="s">
        <v>1872</v>
      </c>
      <c r="N29" s="91">
        <v>100</v>
      </c>
      <c r="O29" s="91" t="s">
        <v>1873</v>
      </c>
      <c r="P29" s="91" t="s">
        <v>1874</v>
      </c>
    </row>
    <row r="30" spans="1:18" x14ac:dyDescent="0.2">
      <c r="A30" s="2" t="s">
        <v>293</v>
      </c>
      <c r="B30" s="59">
        <v>4</v>
      </c>
      <c r="C30" s="59">
        <v>2</v>
      </c>
      <c r="D30" s="59">
        <v>2</v>
      </c>
      <c r="E30" s="7" t="s">
        <v>1895</v>
      </c>
      <c r="F30" s="7" t="s">
        <v>200</v>
      </c>
      <c r="G30" s="59">
        <v>535</v>
      </c>
      <c r="H30" s="59">
        <v>319</v>
      </c>
      <c r="I30" s="59">
        <v>175</v>
      </c>
      <c r="J30" s="59">
        <v>75</v>
      </c>
      <c r="K30" s="59">
        <v>31</v>
      </c>
      <c r="L30" s="59">
        <v>40</v>
      </c>
      <c r="M30" s="91" t="s">
        <v>1875</v>
      </c>
      <c r="N30" s="91" t="s">
        <v>1876</v>
      </c>
      <c r="O30" s="91" t="s">
        <v>1877</v>
      </c>
      <c r="P30" s="91" t="s">
        <v>1878</v>
      </c>
    </row>
    <row r="31" spans="1:18" x14ac:dyDescent="0.2">
      <c r="A31" s="2" t="s">
        <v>294</v>
      </c>
      <c r="B31" s="59">
        <v>4</v>
      </c>
      <c r="C31" s="59">
        <v>2</v>
      </c>
      <c r="D31" s="59">
        <v>2</v>
      </c>
      <c r="E31" s="7" t="s">
        <v>1895</v>
      </c>
      <c r="F31" s="7" t="s">
        <v>200</v>
      </c>
      <c r="G31" s="59">
        <v>383</v>
      </c>
      <c r="H31" s="59">
        <v>296</v>
      </c>
      <c r="I31" s="59">
        <v>252</v>
      </c>
      <c r="J31" s="59">
        <v>108</v>
      </c>
      <c r="K31" s="59">
        <v>76</v>
      </c>
      <c r="L31" s="59">
        <v>70</v>
      </c>
      <c r="M31" s="91" t="s">
        <v>1882</v>
      </c>
      <c r="N31" s="91" t="s">
        <v>1814</v>
      </c>
      <c r="O31" s="91" t="s">
        <v>1883</v>
      </c>
      <c r="P31" s="91" t="s">
        <v>1896</v>
      </c>
    </row>
    <row r="32" spans="1:18" x14ac:dyDescent="0.2">
      <c r="A32" s="2" t="s">
        <v>295</v>
      </c>
      <c r="B32" s="59">
        <v>4</v>
      </c>
      <c r="C32" s="59">
        <v>3</v>
      </c>
      <c r="D32" s="59">
        <v>3</v>
      </c>
      <c r="E32" s="7" t="s">
        <v>200</v>
      </c>
      <c r="F32" s="7" t="s">
        <v>1895</v>
      </c>
      <c r="G32" s="59">
        <v>796</v>
      </c>
      <c r="H32" s="59">
        <v>402</v>
      </c>
      <c r="I32" s="59">
        <v>185</v>
      </c>
      <c r="J32" s="59">
        <v>80</v>
      </c>
      <c r="K32" s="59">
        <v>5</v>
      </c>
      <c r="L32" s="59">
        <v>7</v>
      </c>
      <c r="M32" s="91" t="s">
        <v>1903</v>
      </c>
      <c r="N32" s="91" t="s">
        <v>1797</v>
      </c>
      <c r="O32" s="91" t="s">
        <v>1831</v>
      </c>
      <c r="P32" s="91" t="s">
        <v>1832</v>
      </c>
    </row>
    <row r="33" spans="1:16" x14ac:dyDescent="0.2">
      <c r="A33" s="243" t="s">
        <v>2000</v>
      </c>
      <c r="B33" s="243"/>
      <c r="C33" s="243"/>
      <c r="D33" s="243"/>
      <c r="E33" s="243"/>
      <c r="F33" s="243"/>
      <c r="G33" s="243"/>
      <c r="H33" s="243"/>
      <c r="I33" s="243"/>
      <c r="J33" s="243"/>
      <c r="K33" s="243"/>
      <c r="L33" s="243"/>
      <c r="M33" s="243"/>
      <c r="N33" s="243"/>
      <c r="O33" s="243"/>
      <c r="P33" s="243"/>
    </row>
  </sheetData>
  <mergeCells count="14">
    <mergeCell ref="E2:E3"/>
    <mergeCell ref="F2:F3"/>
    <mergeCell ref="R11:R17"/>
    <mergeCell ref="A1:P1"/>
    <mergeCell ref="A33:P33"/>
    <mergeCell ref="M2:N2"/>
    <mergeCell ref="O2:P2"/>
    <mergeCell ref="A2:A3"/>
    <mergeCell ref="G2:H2"/>
    <mergeCell ref="I2:J2"/>
    <mergeCell ref="K2:L2"/>
    <mergeCell ref="B2:B3"/>
    <mergeCell ref="C2:C3"/>
    <mergeCell ref="D2:D3"/>
  </mergeCells>
  <phoneticPr fontId="9" type="noConversion"/>
  <pageMargins left="0.7" right="0.7" top="0.75" bottom="0.75" header="0.3" footer="0.3"/>
  <pageSetup paperSize="9" scale="62" orientation="landscape" horizontalDpi="0" verticalDpi="0"/>
  <ignoredErrors>
    <ignoredError sqref="M4:P23 M31:P31 M26:P30 M24:P25 M32:P32"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24A90D-0D48-A348-B12C-CAD688338576}">
  <sheetPr>
    <pageSetUpPr fitToPage="1"/>
  </sheetPr>
  <dimension ref="A1:O47"/>
  <sheetViews>
    <sheetView zoomScale="85" zoomScaleNormal="110" workbookViewId="0">
      <pane ySplit="4" topLeftCell="A5" activePane="bottomLeft" state="frozen"/>
      <selection activeCell="K46" sqref="K46"/>
      <selection pane="bottomLeft" activeCell="A19" sqref="A19:O19"/>
    </sheetView>
  </sheetViews>
  <sheetFormatPr baseColWidth="10" defaultRowHeight="16" x14ac:dyDescent="0.2"/>
  <cols>
    <col min="1" max="1" width="24.83203125" customWidth="1"/>
    <col min="2" max="2" width="41" bestFit="1" customWidth="1"/>
    <col min="3" max="3" width="18" style="12" customWidth="1"/>
    <col min="4" max="5" width="54.5" style="12" customWidth="1"/>
    <col min="6" max="6" width="17.6640625" style="62" customWidth="1"/>
    <col min="7" max="7" width="20" style="62" customWidth="1"/>
    <col min="8" max="8" width="14.33203125" style="62" customWidth="1"/>
    <col min="9" max="9" width="19.83203125" style="62" bestFit="1" customWidth="1"/>
    <col min="10" max="10" width="15.33203125" style="62" bestFit="1" customWidth="1"/>
    <col min="11" max="11" width="20.1640625" style="8" bestFit="1" customWidth="1"/>
    <col min="12" max="12" width="12.6640625" style="62" customWidth="1"/>
    <col min="13" max="13" width="11.5" style="62" customWidth="1"/>
    <col min="14" max="14" width="18.5" style="62" customWidth="1"/>
    <col min="15" max="15" width="16.6640625" style="8" customWidth="1"/>
  </cols>
  <sheetData>
    <row r="1" spans="1:15" x14ac:dyDescent="0.2">
      <c r="A1" s="138" t="s">
        <v>198</v>
      </c>
      <c r="B1" s="138"/>
      <c r="C1" s="138"/>
      <c r="D1" s="138"/>
      <c r="E1" s="138"/>
      <c r="F1" s="138"/>
      <c r="G1" s="138"/>
      <c r="H1" s="138"/>
      <c r="I1" s="138"/>
      <c r="J1" s="138"/>
      <c r="K1" s="138"/>
      <c r="L1" s="138"/>
      <c r="M1" s="138"/>
      <c r="N1" s="138"/>
      <c r="O1" s="138"/>
    </row>
    <row r="2" spans="1:15" ht="22" customHeight="1" x14ac:dyDescent="0.2">
      <c r="A2" s="139" t="s">
        <v>140</v>
      </c>
      <c r="B2" s="139" t="s">
        <v>1</v>
      </c>
      <c r="C2" s="139" t="s">
        <v>135</v>
      </c>
      <c r="D2" s="140" t="s">
        <v>159</v>
      </c>
      <c r="E2" s="140"/>
      <c r="F2" s="142" t="s">
        <v>1937</v>
      </c>
      <c r="G2" s="142"/>
      <c r="H2" s="142"/>
      <c r="I2" s="142"/>
      <c r="J2" s="142"/>
      <c r="K2" s="142"/>
      <c r="L2" s="142"/>
      <c r="M2" s="142"/>
      <c r="N2" s="143" t="s">
        <v>70</v>
      </c>
      <c r="O2" s="143" t="s">
        <v>160</v>
      </c>
    </row>
    <row r="3" spans="1:15" s="8" customFormat="1" ht="22" customHeight="1" x14ac:dyDescent="0.2">
      <c r="A3" s="139"/>
      <c r="B3" s="139"/>
      <c r="C3" s="139"/>
      <c r="D3" s="140"/>
      <c r="E3" s="140"/>
      <c r="F3" s="141" t="s">
        <v>122</v>
      </c>
      <c r="G3" s="141"/>
      <c r="H3" s="141" t="s">
        <v>126</v>
      </c>
      <c r="I3" s="141"/>
      <c r="J3" s="141" t="s">
        <v>128</v>
      </c>
      <c r="K3" s="141"/>
      <c r="L3" s="141" t="s">
        <v>133</v>
      </c>
      <c r="M3" s="141" t="s">
        <v>127</v>
      </c>
      <c r="N3" s="143"/>
      <c r="O3" s="143"/>
    </row>
    <row r="4" spans="1:15" s="8" customFormat="1" ht="34" x14ac:dyDescent="0.2">
      <c r="A4" s="139"/>
      <c r="B4" s="139"/>
      <c r="C4" s="139"/>
      <c r="D4" s="21" t="s">
        <v>109</v>
      </c>
      <c r="E4" s="21" t="s">
        <v>67</v>
      </c>
      <c r="F4" s="66" t="s">
        <v>125</v>
      </c>
      <c r="G4" s="66" t="s">
        <v>121</v>
      </c>
      <c r="H4" s="66" t="s">
        <v>134</v>
      </c>
      <c r="I4" s="66" t="s">
        <v>130</v>
      </c>
      <c r="J4" s="66" t="s">
        <v>129</v>
      </c>
      <c r="K4" s="66" t="s">
        <v>130</v>
      </c>
      <c r="L4" s="141"/>
      <c r="M4" s="141"/>
      <c r="N4" s="143"/>
      <c r="O4" s="143"/>
    </row>
    <row r="5" spans="1:15" s="10" customFormat="1" ht="34" x14ac:dyDescent="0.2">
      <c r="A5" s="9" t="s">
        <v>49</v>
      </c>
      <c r="B5" s="9" t="s">
        <v>79</v>
      </c>
      <c r="C5" s="9" t="s">
        <v>48</v>
      </c>
      <c r="D5" s="14" t="s">
        <v>252</v>
      </c>
      <c r="E5" s="14" t="s">
        <v>119</v>
      </c>
      <c r="F5" s="20"/>
      <c r="G5" s="20" t="s">
        <v>120</v>
      </c>
      <c r="H5" s="20" t="s">
        <v>120</v>
      </c>
      <c r="I5" s="20"/>
      <c r="J5" s="20"/>
      <c r="K5" s="20"/>
      <c r="L5" s="20"/>
      <c r="M5" s="20"/>
      <c r="N5" s="20" t="s">
        <v>71</v>
      </c>
      <c r="O5" s="20" t="s">
        <v>72</v>
      </c>
    </row>
    <row r="6" spans="1:15" ht="34" x14ac:dyDescent="0.2">
      <c r="A6" s="9" t="s">
        <v>65</v>
      </c>
      <c r="B6" s="9" t="s">
        <v>80</v>
      </c>
      <c r="C6" s="11" t="s">
        <v>54</v>
      </c>
      <c r="D6" s="14" t="s">
        <v>161</v>
      </c>
      <c r="E6" s="14" t="s">
        <v>118</v>
      </c>
      <c r="F6" s="20"/>
      <c r="G6" s="20"/>
      <c r="H6" s="20"/>
      <c r="I6" s="20"/>
      <c r="J6" s="20"/>
      <c r="K6" s="20"/>
      <c r="L6" s="20"/>
      <c r="M6" s="20"/>
      <c r="N6" s="20" t="s">
        <v>71</v>
      </c>
      <c r="O6" s="20" t="s">
        <v>74</v>
      </c>
    </row>
    <row r="7" spans="1:15" ht="85" x14ac:dyDescent="0.2">
      <c r="A7" s="9" t="s">
        <v>52</v>
      </c>
      <c r="B7" s="9" t="s">
        <v>81</v>
      </c>
      <c r="C7" s="11" t="s">
        <v>50</v>
      </c>
      <c r="D7" s="14" t="s">
        <v>253</v>
      </c>
      <c r="E7" s="14" t="s">
        <v>168</v>
      </c>
      <c r="F7" s="20"/>
      <c r="G7" s="20" t="s">
        <v>120</v>
      </c>
      <c r="H7" s="20"/>
      <c r="I7" s="20" t="s">
        <v>123</v>
      </c>
      <c r="J7" s="20"/>
      <c r="K7" s="20"/>
      <c r="L7" s="20"/>
      <c r="M7" s="20"/>
      <c r="N7" s="20" t="s">
        <v>71</v>
      </c>
      <c r="O7" s="20" t="s">
        <v>75</v>
      </c>
    </row>
    <row r="8" spans="1:15" ht="68" x14ac:dyDescent="0.2">
      <c r="A8" s="9" t="s">
        <v>53</v>
      </c>
      <c r="B8" s="9" t="s">
        <v>82</v>
      </c>
      <c r="C8" s="11" t="s">
        <v>51</v>
      </c>
      <c r="D8" s="14" t="s">
        <v>254</v>
      </c>
      <c r="E8" s="14" t="s">
        <v>167</v>
      </c>
      <c r="F8" s="20"/>
      <c r="G8" s="20" t="s">
        <v>120</v>
      </c>
      <c r="H8" s="20"/>
      <c r="I8" s="20" t="s">
        <v>123</v>
      </c>
      <c r="J8" s="20"/>
      <c r="K8" s="20"/>
      <c r="L8" s="20"/>
      <c r="M8" s="20"/>
      <c r="N8" s="20" t="s">
        <v>71</v>
      </c>
      <c r="O8" s="20" t="s">
        <v>75</v>
      </c>
    </row>
    <row r="9" spans="1:15" ht="51" x14ac:dyDescent="0.2">
      <c r="A9" s="9" t="s">
        <v>3</v>
      </c>
      <c r="B9" s="9" t="s">
        <v>83</v>
      </c>
      <c r="C9" s="11" t="s">
        <v>0</v>
      </c>
      <c r="D9" s="14" t="s">
        <v>255</v>
      </c>
      <c r="E9" s="14" t="s">
        <v>166</v>
      </c>
      <c r="F9" s="20"/>
      <c r="G9" s="20"/>
      <c r="H9" s="20" t="s">
        <v>120</v>
      </c>
      <c r="I9" s="20" t="s">
        <v>124</v>
      </c>
      <c r="J9" s="20"/>
      <c r="K9" s="20" t="s">
        <v>120</v>
      </c>
      <c r="L9" s="20"/>
      <c r="M9" s="20"/>
      <c r="N9" s="20" t="s">
        <v>73</v>
      </c>
      <c r="O9" s="20"/>
    </row>
    <row r="10" spans="1:15" ht="68" x14ac:dyDescent="0.2">
      <c r="A10" s="9" t="s">
        <v>55</v>
      </c>
      <c r="B10" s="9" t="s">
        <v>84</v>
      </c>
      <c r="C10" s="9" t="s">
        <v>56</v>
      </c>
      <c r="D10" s="14" t="s">
        <v>256</v>
      </c>
      <c r="E10" s="14" t="s">
        <v>117</v>
      </c>
      <c r="F10" s="20"/>
      <c r="G10" s="20"/>
      <c r="H10" s="20"/>
      <c r="I10" s="20"/>
      <c r="J10" s="20"/>
      <c r="K10" s="20"/>
      <c r="L10" s="20"/>
      <c r="M10" s="20"/>
      <c r="N10" s="20" t="s">
        <v>71</v>
      </c>
      <c r="O10" s="20" t="s">
        <v>77</v>
      </c>
    </row>
    <row r="11" spans="1:15" ht="51" x14ac:dyDescent="0.2">
      <c r="A11" s="9" t="s">
        <v>59</v>
      </c>
      <c r="B11" s="9" t="s">
        <v>85</v>
      </c>
      <c r="C11" s="9" t="s">
        <v>57</v>
      </c>
      <c r="D11" s="14" t="s">
        <v>258</v>
      </c>
      <c r="E11" s="14" t="s">
        <v>116</v>
      </c>
      <c r="F11" s="20" t="s">
        <v>120</v>
      </c>
      <c r="G11" s="20"/>
      <c r="H11" s="20"/>
      <c r="I11" s="20" t="s">
        <v>124</v>
      </c>
      <c r="J11" s="20"/>
      <c r="K11" s="20"/>
      <c r="L11" s="20"/>
      <c r="M11" s="20" t="s">
        <v>131</v>
      </c>
      <c r="N11" s="20" t="s">
        <v>71</v>
      </c>
      <c r="O11" s="20" t="s">
        <v>76</v>
      </c>
    </row>
    <row r="12" spans="1:15" ht="34" x14ac:dyDescent="0.2">
      <c r="A12" s="9" t="s">
        <v>60</v>
      </c>
      <c r="B12" s="9" t="s">
        <v>86</v>
      </c>
      <c r="C12" s="9" t="s">
        <v>58</v>
      </c>
      <c r="D12" s="14" t="s">
        <v>165</v>
      </c>
      <c r="E12" s="14" t="s">
        <v>115</v>
      </c>
      <c r="F12" s="20" t="s">
        <v>120</v>
      </c>
      <c r="G12" s="20"/>
      <c r="H12" s="20"/>
      <c r="J12" s="20"/>
      <c r="K12" s="20"/>
      <c r="L12" s="20"/>
      <c r="M12" s="20" t="s">
        <v>124</v>
      </c>
      <c r="N12" s="20" t="s">
        <v>71</v>
      </c>
      <c r="O12" s="20" t="s">
        <v>76</v>
      </c>
    </row>
    <row r="13" spans="1:15" ht="51" x14ac:dyDescent="0.2">
      <c r="A13" s="9" t="s">
        <v>46</v>
      </c>
      <c r="B13" s="9" t="s">
        <v>87</v>
      </c>
      <c r="C13" s="9" t="s">
        <v>47</v>
      </c>
      <c r="D13" s="14" t="s">
        <v>259</v>
      </c>
      <c r="E13" s="14" t="s">
        <v>114</v>
      </c>
      <c r="F13" s="25"/>
      <c r="G13" s="25"/>
      <c r="H13" s="25" t="s">
        <v>120</v>
      </c>
      <c r="I13" s="20" t="s">
        <v>124</v>
      </c>
      <c r="J13" s="25"/>
      <c r="K13" s="25"/>
      <c r="L13" s="25" t="s">
        <v>132</v>
      </c>
      <c r="M13" s="25"/>
      <c r="N13" s="20" t="s">
        <v>73</v>
      </c>
      <c r="O13" s="20"/>
    </row>
    <row r="14" spans="1:15" ht="34" x14ac:dyDescent="0.2">
      <c r="A14" s="9" t="s">
        <v>69</v>
      </c>
      <c r="B14" s="9" t="s">
        <v>88</v>
      </c>
      <c r="C14" s="9" t="s">
        <v>68</v>
      </c>
      <c r="D14" s="14" t="s">
        <v>257</v>
      </c>
      <c r="E14" s="14" t="s">
        <v>113</v>
      </c>
      <c r="F14" s="7"/>
      <c r="G14" s="7"/>
      <c r="H14" s="7"/>
      <c r="I14" s="7"/>
      <c r="J14" s="7"/>
      <c r="K14" s="7"/>
      <c r="L14" s="7"/>
      <c r="M14" s="7"/>
      <c r="N14" s="20" t="s">
        <v>71</v>
      </c>
      <c r="O14" s="20" t="s">
        <v>78</v>
      </c>
    </row>
    <row r="15" spans="1:15" ht="34" x14ac:dyDescent="0.2">
      <c r="A15" s="9" t="s">
        <v>62</v>
      </c>
      <c r="B15" s="9" t="s">
        <v>89</v>
      </c>
      <c r="C15" s="9" t="s">
        <v>98</v>
      </c>
      <c r="D15" s="14" t="s">
        <v>164</v>
      </c>
      <c r="E15" s="14" t="s">
        <v>112</v>
      </c>
      <c r="F15" s="26"/>
      <c r="G15" s="26"/>
      <c r="H15" s="26" t="s">
        <v>120</v>
      </c>
      <c r="I15" s="26"/>
      <c r="J15" s="26"/>
      <c r="K15" s="26"/>
      <c r="L15" s="26"/>
      <c r="M15" s="26"/>
      <c r="N15" s="20" t="s">
        <v>73</v>
      </c>
      <c r="O15" s="20"/>
    </row>
    <row r="16" spans="1:15" ht="34" x14ac:dyDescent="0.2">
      <c r="A16" s="9" t="s">
        <v>63</v>
      </c>
      <c r="B16" s="9" t="s">
        <v>90</v>
      </c>
      <c r="C16" s="9" t="s">
        <v>99</v>
      </c>
      <c r="D16" s="14" t="s">
        <v>163</v>
      </c>
      <c r="E16" s="14" t="s">
        <v>111</v>
      </c>
      <c r="F16" s="20"/>
      <c r="G16" s="20"/>
      <c r="H16" s="20"/>
      <c r="I16" s="20"/>
      <c r="J16" s="20"/>
      <c r="K16" s="20"/>
      <c r="L16" s="20"/>
      <c r="M16" s="20"/>
      <c r="N16" s="20" t="s">
        <v>71</v>
      </c>
      <c r="O16" s="20" t="s">
        <v>78</v>
      </c>
    </row>
    <row r="17" spans="1:15" ht="34" x14ac:dyDescent="0.2">
      <c r="A17" s="9" t="s">
        <v>66</v>
      </c>
      <c r="B17" s="9" t="s">
        <v>91</v>
      </c>
      <c r="C17" s="9" t="s">
        <v>64</v>
      </c>
      <c r="D17" s="14" t="s">
        <v>162</v>
      </c>
      <c r="E17" s="14" t="s">
        <v>110</v>
      </c>
      <c r="F17" s="20" t="s">
        <v>120</v>
      </c>
      <c r="G17" s="20"/>
      <c r="H17" s="20" t="s">
        <v>120</v>
      </c>
      <c r="I17" s="20"/>
      <c r="J17" s="20"/>
      <c r="K17" s="20"/>
      <c r="L17" s="20"/>
      <c r="M17" s="20"/>
      <c r="N17" s="20" t="s">
        <v>71</v>
      </c>
      <c r="O17" s="20" t="s">
        <v>76</v>
      </c>
    </row>
    <row r="18" spans="1:15" ht="1" customHeight="1" x14ac:dyDescent="0.2"/>
    <row r="19" spans="1:15" ht="32" customHeight="1" x14ac:dyDescent="0.2">
      <c r="A19" s="137" t="s">
        <v>1938</v>
      </c>
      <c r="B19" s="137"/>
      <c r="C19" s="137"/>
      <c r="D19" s="137"/>
      <c r="E19" s="137"/>
      <c r="F19" s="137"/>
      <c r="G19" s="137"/>
      <c r="H19" s="137"/>
      <c r="I19" s="137"/>
      <c r="J19" s="137"/>
      <c r="K19" s="137"/>
      <c r="L19" s="137"/>
      <c r="M19" s="137"/>
      <c r="N19" s="137"/>
      <c r="O19" s="137"/>
    </row>
    <row r="20" spans="1:15" x14ac:dyDescent="0.2">
      <c r="A20" s="47"/>
      <c r="B20" s="47"/>
      <c r="C20" s="47"/>
      <c r="D20" s="47"/>
      <c r="E20" s="47"/>
      <c r="F20" s="47"/>
      <c r="G20" s="47"/>
      <c r="H20" s="47"/>
      <c r="I20" s="47"/>
      <c r="J20" s="47"/>
      <c r="K20" s="47"/>
      <c r="L20" s="47"/>
      <c r="M20" s="47"/>
      <c r="N20" s="47"/>
      <c r="O20" s="47"/>
    </row>
    <row r="21" spans="1:15" ht="20" customHeight="1" x14ac:dyDescent="0.2">
      <c r="A21" s="47"/>
      <c r="B21" s="47"/>
      <c r="C21" s="47"/>
      <c r="D21" s="47"/>
      <c r="E21" s="47"/>
      <c r="F21" s="47"/>
      <c r="G21" s="47"/>
      <c r="H21" s="47"/>
      <c r="I21" s="47"/>
      <c r="J21" s="47"/>
      <c r="K21" s="47"/>
      <c r="L21" s="47"/>
      <c r="M21" s="47"/>
      <c r="N21" s="47"/>
      <c r="O21" s="47"/>
    </row>
    <row r="25" spans="1:15" x14ac:dyDescent="0.2">
      <c r="A25" s="13"/>
      <c r="B25" s="12"/>
    </row>
    <row r="26" spans="1:15" x14ac:dyDescent="0.2">
      <c r="A26" s="15"/>
      <c r="B26" s="15"/>
    </row>
    <row r="27" spans="1:15" x14ac:dyDescent="0.2">
      <c r="A27" s="15"/>
      <c r="B27" s="15"/>
    </row>
    <row r="28" spans="1:15" x14ac:dyDescent="0.2">
      <c r="A28" s="15"/>
      <c r="B28" s="15"/>
    </row>
    <row r="29" spans="1:15" x14ac:dyDescent="0.2">
      <c r="A29" s="15"/>
      <c r="B29" s="15"/>
    </row>
    <row r="30" spans="1:15" x14ac:dyDescent="0.2">
      <c r="A30" s="15"/>
      <c r="B30" s="15"/>
    </row>
    <row r="31" spans="1:15" x14ac:dyDescent="0.2">
      <c r="A31" s="15"/>
      <c r="B31" s="15"/>
    </row>
    <row r="32" spans="1:15" x14ac:dyDescent="0.2">
      <c r="A32" s="15"/>
      <c r="B32" s="15"/>
    </row>
    <row r="33" spans="1:3" x14ac:dyDescent="0.2">
      <c r="A33" s="15"/>
      <c r="B33" s="15"/>
    </row>
    <row r="34" spans="1:3" x14ac:dyDescent="0.2">
      <c r="A34" s="15"/>
      <c r="B34" s="15"/>
    </row>
    <row r="35" spans="1:3" x14ac:dyDescent="0.2">
      <c r="A35" s="15"/>
      <c r="B35" s="15"/>
    </row>
    <row r="36" spans="1:3" x14ac:dyDescent="0.2">
      <c r="A36" s="15"/>
      <c r="B36" s="15"/>
    </row>
    <row r="37" spans="1:3" x14ac:dyDescent="0.2">
      <c r="A37" s="15"/>
      <c r="B37" s="15"/>
    </row>
    <row r="38" spans="1:3" x14ac:dyDescent="0.2">
      <c r="A38" s="15"/>
      <c r="B38" s="15"/>
    </row>
    <row r="39" spans="1:3" x14ac:dyDescent="0.2">
      <c r="A39" s="15"/>
      <c r="B39" s="15"/>
    </row>
    <row r="40" spans="1:3" x14ac:dyDescent="0.2">
      <c r="A40" s="15"/>
      <c r="B40" s="15"/>
    </row>
    <row r="41" spans="1:3" x14ac:dyDescent="0.2">
      <c r="A41" s="15"/>
      <c r="B41" s="15"/>
    </row>
    <row r="42" spans="1:3" x14ac:dyDescent="0.2">
      <c r="A42" s="15"/>
      <c r="B42" s="15"/>
    </row>
    <row r="43" spans="1:3" x14ac:dyDescent="0.2">
      <c r="A43" s="15"/>
      <c r="B43" s="15"/>
    </row>
    <row r="44" spans="1:3" x14ac:dyDescent="0.2">
      <c r="A44" s="15"/>
      <c r="B44" s="15"/>
      <c r="C44" s="16"/>
    </row>
    <row r="45" spans="1:3" x14ac:dyDescent="0.2">
      <c r="A45" s="15"/>
      <c r="B45" s="15"/>
    </row>
    <row r="46" spans="1:3" x14ac:dyDescent="0.2">
      <c r="A46" s="15"/>
      <c r="B46" s="12"/>
    </row>
    <row r="47" spans="1:3" x14ac:dyDescent="0.2">
      <c r="B47" s="15"/>
    </row>
  </sheetData>
  <mergeCells count="14">
    <mergeCell ref="A19:O19"/>
    <mergeCell ref="A1:O1"/>
    <mergeCell ref="A2:A4"/>
    <mergeCell ref="B2:B4"/>
    <mergeCell ref="C2:C4"/>
    <mergeCell ref="D2:E3"/>
    <mergeCell ref="M3:M4"/>
    <mergeCell ref="L3:L4"/>
    <mergeCell ref="F2:M2"/>
    <mergeCell ref="O2:O4"/>
    <mergeCell ref="N2:N4"/>
    <mergeCell ref="F3:G3"/>
    <mergeCell ref="J3:K3"/>
    <mergeCell ref="H3:I3"/>
  </mergeCells>
  <pageMargins left="0.7" right="0.7" top="0.75" bottom="0.75" header="0.3" footer="0.3"/>
  <pageSetup paperSize="9" scale="34"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8702AF-AEB3-7A43-A581-3240DA302809}">
  <sheetPr>
    <pageSetUpPr fitToPage="1"/>
  </sheetPr>
  <dimension ref="A1:U13"/>
  <sheetViews>
    <sheetView zoomScale="144" workbookViewId="0">
      <selection activeCell="C17" sqref="C17"/>
    </sheetView>
  </sheetViews>
  <sheetFormatPr baseColWidth="10" defaultRowHeight="16" x14ac:dyDescent="0.2"/>
  <cols>
    <col min="1" max="1" width="20.6640625" customWidth="1"/>
    <col min="2" max="2" width="41" bestFit="1" customWidth="1"/>
    <col min="3" max="3" width="20.6640625" customWidth="1"/>
    <col min="4" max="4" width="9.6640625" customWidth="1"/>
    <col min="5" max="5" width="12.33203125" customWidth="1"/>
    <col min="6" max="6" width="21.83203125" bestFit="1" customWidth="1"/>
    <col min="7" max="7" width="12.6640625" bestFit="1" customWidth="1"/>
    <col min="8" max="8" width="12.6640625" customWidth="1"/>
    <col min="9" max="9" width="17.5" customWidth="1"/>
    <col min="10" max="10" width="25.6640625" bestFit="1" customWidth="1"/>
    <col min="11" max="11" width="32.33203125" customWidth="1"/>
    <col min="12" max="12" width="15.1640625" bestFit="1" customWidth="1"/>
    <col min="13" max="13" width="21" bestFit="1" customWidth="1"/>
    <col min="14" max="14" width="18.33203125" bestFit="1" customWidth="1"/>
    <col min="15" max="15" width="19.83203125" bestFit="1" customWidth="1"/>
    <col min="16" max="16" width="33.1640625" bestFit="1" customWidth="1"/>
    <col min="17" max="17" width="32.33203125" bestFit="1" customWidth="1"/>
    <col min="18" max="18" width="14.33203125" bestFit="1" customWidth="1"/>
    <col min="19" max="19" width="23.5" customWidth="1"/>
    <col min="20" max="20" width="20.33203125" customWidth="1"/>
    <col min="21" max="21" width="25.1640625" customWidth="1"/>
  </cols>
  <sheetData>
    <row r="1" spans="1:21" x14ac:dyDescent="0.2">
      <c r="A1" s="162" t="s">
        <v>1904</v>
      </c>
      <c r="B1" s="162"/>
      <c r="C1" s="162"/>
      <c r="D1" s="162"/>
      <c r="E1" s="162"/>
      <c r="F1" s="162"/>
      <c r="G1" s="162"/>
      <c r="H1" s="162"/>
      <c r="I1" s="162"/>
      <c r="J1" s="162"/>
      <c r="K1" s="162"/>
      <c r="L1" s="162"/>
      <c r="M1" s="162"/>
      <c r="N1" s="162"/>
      <c r="O1" s="162"/>
      <c r="P1" s="162"/>
      <c r="Q1" s="162"/>
      <c r="R1" s="162"/>
      <c r="S1" s="162"/>
      <c r="T1" s="162"/>
      <c r="U1" s="162"/>
    </row>
    <row r="2" spans="1:21" ht="19" x14ac:dyDescent="0.2">
      <c r="A2" s="157" t="s">
        <v>61</v>
      </c>
      <c r="B2" s="157" t="s">
        <v>1</v>
      </c>
      <c r="C2" s="157" t="s">
        <v>135</v>
      </c>
      <c r="D2" s="157" t="s">
        <v>6</v>
      </c>
      <c r="E2" s="158" t="s">
        <v>95</v>
      </c>
      <c r="F2" s="159"/>
      <c r="G2" s="140" t="s">
        <v>94</v>
      </c>
      <c r="H2" s="140" t="s">
        <v>104</v>
      </c>
      <c r="I2" s="140" t="s">
        <v>1939</v>
      </c>
      <c r="J2" s="140" t="s">
        <v>1940</v>
      </c>
      <c r="K2" s="140" t="s">
        <v>1905</v>
      </c>
      <c r="L2" s="149" t="s">
        <v>11</v>
      </c>
      <c r="M2" s="149"/>
      <c r="N2" s="149"/>
      <c r="O2" s="149"/>
      <c r="P2" s="145" t="s">
        <v>169</v>
      </c>
      <c r="Q2" s="146"/>
      <c r="R2" s="147"/>
      <c r="S2" s="164" t="s">
        <v>154</v>
      </c>
      <c r="T2" s="165"/>
      <c r="U2" s="166"/>
    </row>
    <row r="3" spans="1:21" ht="19" x14ac:dyDescent="0.2">
      <c r="A3" s="157"/>
      <c r="B3" s="157"/>
      <c r="C3" s="157"/>
      <c r="D3" s="157" t="s">
        <v>6</v>
      </c>
      <c r="E3" s="160"/>
      <c r="F3" s="161"/>
      <c r="G3" s="140"/>
      <c r="H3" s="140"/>
      <c r="I3" s="140"/>
      <c r="J3" s="140" t="s">
        <v>2</v>
      </c>
      <c r="K3" s="140"/>
      <c r="L3" s="22" t="s">
        <v>12</v>
      </c>
      <c r="M3" s="22" t="s">
        <v>13</v>
      </c>
      <c r="N3" s="22" t="s">
        <v>14</v>
      </c>
      <c r="O3" s="22" t="s">
        <v>1941</v>
      </c>
      <c r="P3" s="23" t="s">
        <v>1906</v>
      </c>
      <c r="Q3" s="23" t="s">
        <v>1907</v>
      </c>
      <c r="R3" s="23" t="s">
        <v>33</v>
      </c>
      <c r="S3" s="6" t="s">
        <v>1942</v>
      </c>
      <c r="T3" s="6" t="s">
        <v>1943</v>
      </c>
      <c r="U3" s="6" t="s">
        <v>1944</v>
      </c>
    </row>
    <row r="4" spans="1:21" ht="17" x14ac:dyDescent="0.2">
      <c r="A4" s="156" t="s">
        <v>3</v>
      </c>
      <c r="B4" s="156" t="s">
        <v>83</v>
      </c>
      <c r="C4" s="148" t="s">
        <v>0</v>
      </c>
      <c r="D4" s="144">
        <v>3</v>
      </c>
      <c r="E4" s="4" t="s">
        <v>96</v>
      </c>
      <c r="F4" s="4" t="s">
        <v>97</v>
      </c>
      <c r="G4" s="7">
        <v>2</v>
      </c>
      <c r="H4" s="7">
        <v>4</v>
      </c>
      <c r="I4" s="17" t="s">
        <v>92</v>
      </c>
      <c r="J4" s="17" t="s">
        <v>7</v>
      </c>
      <c r="K4" s="17"/>
      <c r="L4" s="17">
        <v>84</v>
      </c>
      <c r="M4" s="17">
        <v>100</v>
      </c>
      <c r="N4" s="17">
        <v>100</v>
      </c>
      <c r="O4" s="19" t="s">
        <v>108</v>
      </c>
      <c r="P4" s="24" t="s">
        <v>138</v>
      </c>
      <c r="Q4" s="24" t="s">
        <v>139</v>
      </c>
      <c r="R4" s="19">
        <v>362</v>
      </c>
      <c r="S4" s="19">
        <v>34</v>
      </c>
      <c r="T4" s="19" t="s">
        <v>155</v>
      </c>
      <c r="U4" s="19">
        <v>13</v>
      </c>
    </row>
    <row r="5" spans="1:21" x14ac:dyDescent="0.2">
      <c r="A5" s="156"/>
      <c r="B5" s="156"/>
      <c r="C5" s="148"/>
      <c r="D5" s="144"/>
      <c r="E5" s="4" t="s">
        <v>96</v>
      </c>
      <c r="F5" s="4" t="s">
        <v>97</v>
      </c>
      <c r="G5" s="7">
        <v>2</v>
      </c>
      <c r="H5" s="7">
        <v>4</v>
      </c>
      <c r="I5" s="17" t="s">
        <v>93</v>
      </c>
      <c r="J5" s="17" t="s">
        <v>8</v>
      </c>
      <c r="K5" s="17" t="s">
        <v>141</v>
      </c>
      <c r="L5" s="17">
        <v>64</v>
      </c>
      <c r="M5" s="17">
        <v>100</v>
      </c>
      <c r="N5" s="17">
        <v>99</v>
      </c>
      <c r="O5" s="17" t="s">
        <v>107</v>
      </c>
      <c r="P5" s="24" t="s">
        <v>138</v>
      </c>
      <c r="Q5" s="24" t="s">
        <v>139</v>
      </c>
      <c r="R5" s="17">
        <v>362</v>
      </c>
      <c r="S5" s="17">
        <v>32</v>
      </c>
      <c r="T5" s="17" t="s">
        <v>156</v>
      </c>
      <c r="U5" s="17">
        <v>12</v>
      </c>
    </row>
    <row r="6" spans="1:21" ht="16" customHeight="1" x14ac:dyDescent="0.2">
      <c r="A6" s="152" t="s">
        <v>46</v>
      </c>
      <c r="B6" s="152" t="s">
        <v>87</v>
      </c>
      <c r="C6" s="154" t="s">
        <v>47</v>
      </c>
      <c r="D6" s="154">
        <v>20</v>
      </c>
      <c r="E6" s="18" t="s">
        <v>21</v>
      </c>
      <c r="F6" s="18" t="s">
        <v>22</v>
      </c>
      <c r="G6" s="17">
        <v>4</v>
      </c>
      <c r="H6" s="17">
        <v>21</v>
      </c>
      <c r="I6" s="150" t="s">
        <v>92</v>
      </c>
      <c r="J6" s="150" t="s">
        <v>9</v>
      </c>
      <c r="K6" s="150" t="s">
        <v>142</v>
      </c>
      <c r="L6" s="150">
        <v>74</v>
      </c>
      <c r="M6" s="150">
        <v>98</v>
      </c>
      <c r="N6" s="150">
        <v>99</v>
      </c>
      <c r="O6" s="150" t="s">
        <v>34</v>
      </c>
      <c r="P6" s="144" t="s">
        <v>24</v>
      </c>
      <c r="Q6" s="144" t="s">
        <v>26</v>
      </c>
      <c r="R6" s="144">
        <v>185</v>
      </c>
      <c r="S6" s="144">
        <v>43</v>
      </c>
      <c r="T6" s="144" t="s">
        <v>158</v>
      </c>
      <c r="U6" s="144">
        <v>8</v>
      </c>
    </row>
    <row r="7" spans="1:21" x14ac:dyDescent="0.2">
      <c r="A7" s="153"/>
      <c r="B7" s="153"/>
      <c r="C7" s="155"/>
      <c r="D7" s="155"/>
      <c r="E7" s="4" t="s">
        <v>27</v>
      </c>
      <c r="F7" s="18" t="s">
        <v>28</v>
      </c>
      <c r="G7" s="17">
        <v>2</v>
      </c>
      <c r="H7" s="17">
        <v>21</v>
      </c>
      <c r="I7" s="151"/>
      <c r="J7" s="151"/>
      <c r="K7" s="151"/>
      <c r="L7" s="151"/>
      <c r="M7" s="151"/>
      <c r="N7" s="151"/>
      <c r="O7" s="151"/>
      <c r="P7" s="144"/>
      <c r="Q7" s="144"/>
      <c r="R7" s="144"/>
      <c r="S7" s="144"/>
      <c r="T7" s="144"/>
      <c r="U7" s="144"/>
    </row>
    <row r="8" spans="1:21" x14ac:dyDescent="0.2">
      <c r="A8" s="156" t="s">
        <v>62</v>
      </c>
      <c r="B8" s="156" t="s">
        <v>89</v>
      </c>
      <c r="C8" s="148" t="s">
        <v>98</v>
      </c>
      <c r="D8" s="148">
        <v>25</v>
      </c>
      <c r="E8" s="18" t="s">
        <v>100</v>
      </c>
      <c r="F8" s="18" t="s">
        <v>103</v>
      </c>
      <c r="G8" s="17">
        <v>5</v>
      </c>
      <c r="H8" s="17">
        <v>10</v>
      </c>
      <c r="I8" s="144" t="s">
        <v>92</v>
      </c>
      <c r="J8" s="144" t="s">
        <v>5</v>
      </c>
      <c r="K8" s="144"/>
      <c r="L8" s="144">
        <v>71</v>
      </c>
      <c r="M8" s="144">
        <v>92</v>
      </c>
      <c r="N8" s="144">
        <v>96</v>
      </c>
      <c r="O8" s="144" t="s">
        <v>1923</v>
      </c>
      <c r="P8" s="144" t="s">
        <v>136</v>
      </c>
      <c r="Q8" s="144" t="s">
        <v>137</v>
      </c>
      <c r="R8" s="144">
        <v>163</v>
      </c>
      <c r="S8" s="144">
        <v>25</v>
      </c>
      <c r="T8" s="144" t="s">
        <v>157</v>
      </c>
      <c r="U8" s="144">
        <v>12</v>
      </c>
    </row>
    <row r="9" spans="1:21" x14ac:dyDescent="0.2">
      <c r="A9" s="156"/>
      <c r="B9" s="156"/>
      <c r="C9" s="148"/>
      <c r="D9" s="148"/>
      <c r="E9" s="18" t="s">
        <v>101</v>
      </c>
      <c r="F9" s="18" t="s">
        <v>105</v>
      </c>
      <c r="G9" s="17">
        <v>0</v>
      </c>
      <c r="H9" s="17">
        <v>5</v>
      </c>
      <c r="I9" s="144"/>
      <c r="J9" s="144"/>
      <c r="K9" s="144"/>
      <c r="L9" s="144"/>
      <c r="M9" s="144"/>
      <c r="N9" s="144"/>
      <c r="O9" s="144"/>
      <c r="P9" s="144"/>
      <c r="Q9" s="144"/>
      <c r="R9" s="144"/>
      <c r="S9" s="144"/>
      <c r="T9" s="144"/>
      <c r="U9" s="144"/>
    </row>
    <row r="10" spans="1:21" x14ac:dyDescent="0.2">
      <c r="A10" s="156"/>
      <c r="B10" s="156"/>
      <c r="C10" s="148"/>
      <c r="D10" s="148"/>
      <c r="E10" s="18" t="s">
        <v>102</v>
      </c>
      <c r="F10" s="18" t="s">
        <v>106</v>
      </c>
      <c r="G10" s="17">
        <v>5</v>
      </c>
      <c r="H10" s="17">
        <v>9</v>
      </c>
      <c r="I10" s="144"/>
      <c r="J10" s="144"/>
      <c r="K10" s="144"/>
      <c r="L10" s="144"/>
      <c r="M10" s="144"/>
      <c r="N10" s="144"/>
      <c r="O10" s="144"/>
      <c r="P10" s="144"/>
      <c r="Q10" s="144"/>
      <c r="R10" s="144"/>
      <c r="S10" s="144"/>
      <c r="T10" s="144"/>
      <c r="U10" s="144"/>
    </row>
    <row r="11" spans="1:21" ht="58" customHeight="1" x14ac:dyDescent="0.2">
      <c r="A11" s="163" t="s">
        <v>1945</v>
      </c>
      <c r="B11" s="163"/>
      <c r="C11" s="163"/>
      <c r="D11" s="163"/>
      <c r="E11" s="163"/>
      <c r="F11" s="163"/>
      <c r="G11" s="163"/>
      <c r="H11" s="163"/>
      <c r="I11" s="163"/>
      <c r="J11" s="163"/>
      <c r="K11" s="163"/>
      <c r="L11" s="163"/>
      <c r="M11" s="163"/>
      <c r="N11" s="163"/>
      <c r="O11" s="163"/>
      <c r="P11" s="163"/>
      <c r="Q11" s="163"/>
      <c r="R11" s="163"/>
      <c r="S11" s="163"/>
      <c r="T11" s="163"/>
      <c r="U11" s="163"/>
    </row>
    <row r="13" spans="1:21" ht="16" customHeight="1" x14ac:dyDescent="0.2">
      <c r="A13" s="86"/>
    </row>
  </sheetData>
  <mergeCells count="53">
    <mergeCell ref="A1:U1"/>
    <mergeCell ref="A11:U11"/>
    <mergeCell ref="S2:U2"/>
    <mergeCell ref="K2:K3"/>
    <mergeCell ref="K6:K7"/>
    <mergeCell ref="K8:K10"/>
    <mergeCell ref="S6:S7"/>
    <mergeCell ref="T6:T7"/>
    <mergeCell ref="U6:U7"/>
    <mergeCell ref="S8:S10"/>
    <mergeCell ref="T8:T10"/>
    <mergeCell ref="U8:U10"/>
    <mergeCell ref="L8:L10"/>
    <mergeCell ref="M8:M10"/>
    <mergeCell ref="N8:N10"/>
    <mergeCell ref="D6:D7"/>
    <mergeCell ref="D2:D3"/>
    <mergeCell ref="D4:D5"/>
    <mergeCell ref="G2:G3"/>
    <mergeCell ref="A2:A3"/>
    <mergeCell ref="B2:B3"/>
    <mergeCell ref="C2:C3"/>
    <mergeCell ref="A4:A5"/>
    <mergeCell ref="B4:B5"/>
    <mergeCell ref="C4:C5"/>
    <mergeCell ref="E2:F3"/>
    <mergeCell ref="A6:A7"/>
    <mergeCell ref="B6:B7"/>
    <mergeCell ref="C6:C7"/>
    <mergeCell ref="A8:A10"/>
    <mergeCell ref="B8:B10"/>
    <mergeCell ref="C8:C10"/>
    <mergeCell ref="D8:D10"/>
    <mergeCell ref="I8:I10"/>
    <mergeCell ref="O8:O10"/>
    <mergeCell ref="R8:R10"/>
    <mergeCell ref="H2:H3"/>
    <mergeCell ref="L2:O2"/>
    <mergeCell ref="L6:L7"/>
    <mergeCell ref="M6:M7"/>
    <mergeCell ref="N6:N7"/>
    <mergeCell ref="O6:O7"/>
    <mergeCell ref="I6:I7"/>
    <mergeCell ref="J6:J7"/>
    <mergeCell ref="J8:J10"/>
    <mergeCell ref="J2:J3"/>
    <mergeCell ref="I2:I3"/>
    <mergeCell ref="P8:P10"/>
    <mergeCell ref="Q8:Q10"/>
    <mergeCell ref="P2:R2"/>
    <mergeCell ref="P6:P7"/>
    <mergeCell ref="Q6:Q7"/>
    <mergeCell ref="R6:R7"/>
  </mergeCells>
  <phoneticPr fontId="9" type="noConversion"/>
  <pageMargins left="0.7" right="0.7" top="0.75" bottom="0.75" header="0.3" footer="0.3"/>
  <pageSetup paperSize="9" scale="48" orientation="landscape"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ACC4A6-1064-8B4D-B291-7E0E144336C5}">
  <sheetPr>
    <pageSetUpPr fitToPage="1"/>
  </sheetPr>
  <dimension ref="A1:T18"/>
  <sheetViews>
    <sheetView zoomScale="150" zoomScaleNormal="90" workbookViewId="0">
      <selection activeCell="A14" sqref="A14:T14"/>
    </sheetView>
  </sheetViews>
  <sheetFormatPr baseColWidth="10" defaultRowHeight="16" x14ac:dyDescent="0.2"/>
  <cols>
    <col min="1" max="1" width="20.33203125" customWidth="1"/>
    <col min="2" max="2" width="15.6640625" customWidth="1"/>
    <col min="3" max="3" width="8.83203125" customWidth="1"/>
    <col min="4" max="4" width="21.6640625" customWidth="1"/>
    <col min="5" max="5" width="8.83203125" customWidth="1"/>
    <col min="6" max="6" width="12.6640625" customWidth="1"/>
    <col min="7" max="7" width="29.33203125" bestFit="1" customWidth="1"/>
    <col min="8" max="8" width="21.6640625" customWidth="1"/>
    <col min="9" max="9" width="20.6640625" customWidth="1"/>
    <col min="10" max="10" width="19.5" customWidth="1"/>
    <col min="11" max="11" width="25.83203125" customWidth="1"/>
    <col min="12" max="12" width="23.5" customWidth="1"/>
    <col min="13" max="13" width="21.1640625" customWidth="1"/>
    <col min="14" max="14" width="26.1640625" customWidth="1"/>
    <col min="15" max="15" width="55.6640625" bestFit="1" customWidth="1"/>
    <col min="16" max="16" width="26.6640625" customWidth="1"/>
    <col min="17" max="17" width="15.6640625" customWidth="1"/>
    <col min="20" max="20" width="39.5" bestFit="1" customWidth="1"/>
  </cols>
  <sheetData>
    <row r="1" spans="1:20" x14ac:dyDescent="0.2">
      <c r="A1" s="167" t="s">
        <v>1908</v>
      </c>
      <c r="B1" s="167"/>
      <c r="C1" s="167"/>
      <c r="D1" s="167"/>
      <c r="E1" s="167"/>
      <c r="F1" s="167"/>
      <c r="G1" s="167"/>
      <c r="H1" s="167"/>
      <c r="I1" s="167"/>
      <c r="J1" s="167"/>
      <c r="K1" s="167"/>
      <c r="L1" s="167"/>
      <c r="M1" s="167"/>
      <c r="N1" s="167"/>
      <c r="O1" s="167"/>
      <c r="P1" s="167"/>
      <c r="Q1" s="167"/>
      <c r="R1" s="167"/>
      <c r="S1" s="167"/>
      <c r="T1" s="167"/>
    </row>
    <row r="2" spans="1:20" s="5" customFormat="1" ht="20" customHeight="1" x14ac:dyDescent="0.2">
      <c r="A2" s="170" t="s">
        <v>17</v>
      </c>
      <c r="B2" s="170" t="s">
        <v>135</v>
      </c>
      <c r="C2" s="172" t="s">
        <v>95</v>
      </c>
      <c r="D2" s="173"/>
      <c r="E2" s="170" t="s">
        <v>19</v>
      </c>
      <c r="F2" s="170" t="s">
        <v>10</v>
      </c>
      <c r="G2" s="170" t="s">
        <v>16</v>
      </c>
      <c r="H2" s="149" t="s">
        <v>11</v>
      </c>
      <c r="I2" s="149"/>
      <c r="J2" s="149"/>
      <c r="K2" s="149"/>
      <c r="L2" s="149"/>
      <c r="M2" s="149"/>
      <c r="N2" s="176" t="s">
        <v>261</v>
      </c>
      <c r="O2" s="177"/>
      <c r="P2" s="177"/>
      <c r="Q2" s="178"/>
      <c r="R2" s="168" t="s">
        <v>1948</v>
      </c>
      <c r="S2" s="169"/>
      <c r="T2" s="6" t="s">
        <v>1949</v>
      </c>
    </row>
    <row r="3" spans="1:20" s="5" customFormat="1" ht="20" x14ac:dyDescent="0.2">
      <c r="A3" s="171"/>
      <c r="B3" s="171" t="s">
        <v>18</v>
      </c>
      <c r="C3" s="174"/>
      <c r="D3" s="175"/>
      <c r="E3" s="171"/>
      <c r="F3" s="171"/>
      <c r="G3" s="171"/>
      <c r="H3" s="22" t="s">
        <v>12</v>
      </c>
      <c r="I3" s="22" t="s">
        <v>13</v>
      </c>
      <c r="J3" s="22" t="s">
        <v>14</v>
      </c>
      <c r="K3" s="22" t="s">
        <v>1946</v>
      </c>
      <c r="L3" s="22" t="s">
        <v>15</v>
      </c>
      <c r="M3" s="22" t="s">
        <v>1947</v>
      </c>
      <c r="N3" s="23" t="s">
        <v>1906</v>
      </c>
      <c r="O3" s="23" t="s">
        <v>36</v>
      </c>
      <c r="P3" s="23" t="s">
        <v>1907</v>
      </c>
      <c r="Q3" s="23" t="s">
        <v>33</v>
      </c>
      <c r="R3" s="28" t="s">
        <v>37</v>
      </c>
      <c r="S3" s="28" t="s">
        <v>195</v>
      </c>
      <c r="T3" s="28" t="s">
        <v>195</v>
      </c>
    </row>
    <row r="4" spans="1:20" x14ac:dyDescent="0.2">
      <c r="A4" s="148" t="s">
        <v>20</v>
      </c>
      <c r="B4" s="148" t="s">
        <v>4</v>
      </c>
      <c r="C4" s="2" t="s">
        <v>21</v>
      </c>
      <c r="D4" s="2" t="s">
        <v>22</v>
      </c>
      <c r="E4" s="3">
        <v>4</v>
      </c>
      <c r="F4" s="144" t="s">
        <v>44</v>
      </c>
      <c r="G4" s="179" t="s">
        <v>23</v>
      </c>
      <c r="H4" s="144">
        <v>74</v>
      </c>
      <c r="I4" s="144">
        <v>98</v>
      </c>
      <c r="J4" s="144">
        <v>99</v>
      </c>
      <c r="K4" s="144">
        <v>53</v>
      </c>
      <c r="L4" s="144">
        <v>85</v>
      </c>
      <c r="M4" s="144" t="s">
        <v>34</v>
      </c>
      <c r="N4" s="179" t="s">
        <v>24</v>
      </c>
      <c r="O4" s="179" t="s">
        <v>25</v>
      </c>
      <c r="P4" s="179" t="s">
        <v>26</v>
      </c>
      <c r="Q4" s="144">
        <v>211</v>
      </c>
      <c r="R4" s="144">
        <v>128</v>
      </c>
      <c r="S4" s="144">
        <f>25+34+36</f>
        <v>95</v>
      </c>
      <c r="T4" s="144" t="s">
        <v>196</v>
      </c>
    </row>
    <row r="5" spans="1:20" x14ac:dyDescent="0.2">
      <c r="A5" s="148"/>
      <c r="B5" s="148"/>
      <c r="C5" s="4" t="s">
        <v>27</v>
      </c>
      <c r="D5" s="2" t="s">
        <v>28</v>
      </c>
      <c r="E5" s="3">
        <v>4</v>
      </c>
      <c r="F5" s="144"/>
      <c r="G5" s="179"/>
      <c r="H5" s="144"/>
      <c r="I5" s="144"/>
      <c r="J5" s="144"/>
      <c r="K5" s="144"/>
      <c r="L5" s="144"/>
      <c r="M5" s="144"/>
      <c r="N5" s="179"/>
      <c r="O5" s="179"/>
      <c r="P5" s="179"/>
      <c r="Q5" s="144"/>
      <c r="R5" s="144"/>
      <c r="S5" s="144"/>
      <c r="T5" s="144"/>
    </row>
    <row r="6" spans="1:20" x14ac:dyDescent="0.2">
      <c r="A6" s="148"/>
      <c r="B6" s="148"/>
      <c r="C6" s="2" t="s">
        <v>21</v>
      </c>
      <c r="D6" s="2" t="s">
        <v>22</v>
      </c>
      <c r="E6" s="3">
        <v>2</v>
      </c>
      <c r="F6" s="144" t="s">
        <v>45</v>
      </c>
      <c r="G6" s="179" t="s">
        <v>29</v>
      </c>
      <c r="H6" s="144">
        <v>62</v>
      </c>
      <c r="I6" s="144">
        <v>96</v>
      </c>
      <c r="J6" s="144">
        <v>99</v>
      </c>
      <c r="K6" s="144">
        <v>70</v>
      </c>
      <c r="L6" s="144">
        <v>71</v>
      </c>
      <c r="M6" s="144" t="s">
        <v>35</v>
      </c>
      <c r="N6" s="179" t="s">
        <v>30</v>
      </c>
      <c r="O6" s="179" t="s">
        <v>31</v>
      </c>
      <c r="P6" s="179" t="s">
        <v>32</v>
      </c>
      <c r="Q6" s="144">
        <v>303</v>
      </c>
      <c r="R6" s="144">
        <v>66</v>
      </c>
      <c r="S6" s="144">
        <f>34+4+21</f>
        <v>59</v>
      </c>
      <c r="T6" s="144" t="s">
        <v>197</v>
      </c>
    </row>
    <row r="7" spans="1:20" x14ac:dyDescent="0.2">
      <c r="A7" s="148"/>
      <c r="B7" s="148"/>
      <c r="C7" s="4" t="s">
        <v>27</v>
      </c>
      <c r="D7" s="2" t="s">
        <v>28</v>
      </c>
      <c r="E7" s="3">
        <v>2</v>
      </c>
      <c r="F7" s="144"/>
      <c r="G7" s="179"/>
      <c r="H7" s="144"/>
      <c r="I7" s="144"/>
      <c r="J7" s="144"/>
      <c r="K7" s="144"/>
      <c r="L7" s="144"/>
      <c r="M7" s="144"/>
      <c r="N7" s="179"/>
      <c r="O7" s="179"/>
      <c r="P7" s="179"/>
      <c r="Q7" s="144"/>
      <c r="R7" s="144"/>
      <c r="S7" s="144"/>
      <c r="T7" s="144"/>
    </row>
    <row r="8" spans="1:20" x14ac:dyDescent="0.2">
      <c r="A8" s="148"/>
      <c r="B8" s="148"/>
      <c r="C8" s="2" t="s">
        <v>21</v>
      </c>
      <c r="D8" s="2" t="s">
        <v>22</v>
      </c>
      <c r="E8" s="3">
        <v>4</v>
      </c>
      <c r="F8" s="144" t="s">
        <v>222</v>
      </c>
      <c r="G8" s="179" t="s">
        <v>223</v>
      </c>
      <c r="H8" s="144">
        <v>53</v>
      </c>
      <c r="I8" s="144">
        <v>100</v>
      </c>
      <c r="J8" s="144">
        <v>99</v>
      </c>
      <c r="K8" s="144">
        <v>67</v>
      </c>
      <c r="L8" s="144">
        <v>69</v>
      </c>
      <c r="M8" s="144" t="s">
        <v>224</v>
      </c>
      <c r="N8" s="180"/>
      <c r="O8" s="181"/>
      <c r="P8" s="181"/>
      <c r="Q8" s="181"/>
      <c r="R8" s="181"/>
      <c r="S8" s="181"/>
      <c r="T8" s="182"/>
    </row>
    <row r="9" spans="1:20" x14ac:dyDescent="0.2">
      <c r="A9" s="148"/>
      <c r="B9" s="148"/>
      <c r="C9" s="4" t="s">
        <v>27</v>
      </c>
      <c r="D9" s="2" t="s">
        <v>28</v>
      </c>
      <c r="E9" s="3">
        <v>4</v>
      </c>
      <c r="F9" s="144"/>
      <c r="G9" s="179"/>
      <c r="H9" s="144"/>
      <c r="I9" s="144"/>
      <c r="J9" s="144"/>
      <c r="K9" s="144"/>
      <c r="L9" s="144"/>
      <c r="M9" s="144"/>
      <c r="N9" s="183"/>
      <c r="O9" s="184"/>
      <c r="P9" s="184"/>
      <c r="Q9" s="184"/>
      <c r="R9" s="184"/>
      <c r="S9" s="184"/>
      <c r="T9" s="185"/>
    </row>
    <row r="10" spans="1:20" x14ac:dyDescent="0.2">
      <c r="A10" s="148"/>
      <c r="B10" s="148"/>
      <c r="C10" s="2" t="s">
        <v>21</v>
      </c>
      <c r="D10" s="2" t="s">
        <v>22</v>
      </c>
      <c r="E10" s="3">
        <v>4</v>
      </c>
      <c r="F10" s="144" t="s">
        <v>225</v>
      </c>
      <c r="G10" s="179" t="s">
        <v>226</v>
      </c>
      <c r="H10" s="144">
        <v>53</v>
      </c>
      <c r="I10" s="144">
        <v>100</v>
      </c>
      <c r="J10" s="144">
        <v>99</v>
      </c>
      <c r="K10" s="144">
        <v>68</v>
      </c>
      <c r="L10" s="144">
        <v>77</v>
      </c>
      <c r="M10" s="144" t="s">
        <v>227</v>
      </c>
      <c r="N10" s="180"/>
      <c r="O10" s="181"/>
      <c r="P10" s="181"/>
      <c r="Q10" s="181"/>
      <c r="R10" s="181"/>
      <c r="S10" s="181"/>
      <c r="T10" s="182"/>
    </row>
    <row r="11" spans="1:20" x14ac:dyDescent="0.2">
      <c r="A11" s="148"/>
      <c r="B11" s="148"/>
      <c r="C11" s="4" t="s">
        <v>27</v>
      </c>
      <c r="D11" s="2" t="s">
        <v>28</v>
      </c>
      <c r="E11" s="3">
        <v>4</v>
      </c>
      <c r="F11" s="144"/>
      <c r="G11" s="179"/>
      <c r="H11" s="144"/>
      <c r="I11" s="144"/>
      <c r="J11" s="144"/>
      <c r="K11" s="144"/>
      <c r="L11" s="144"/>
      <c r="M11" s="144"/>
      <c r="N11" s="183"/>
      <c r="O11" s="184"/>
      <c r="P11" s="184"/>
      <c r="Q11" s="184"/>
      <c r="R11" s="184"/>
      <c r="S11" s="184"/>
      <c r="T11" s="185"/>
    </row>
    <row r="12" spans="1:20" ht="16" customHeight="1" x14ac:dyDescent="0.2">
      <c r="A12" s="148"/>
      <c r="B12" s="148"/>
      <c r="C12" s="2" t="s">
        <v>21</v>
      </c>
      <c r="D12" s="2" t="s">
        <v>22</v>
      </c>
      <c r="E12" s="3">
        <v>4</v>
      </c>
      <c r="F12" s="144" t="s">
        <v>228</v>
      </c>
      <c r="G12" s="179" t="s">
        <v>229</v>
      </c>
      <c r="H12" s="144">
        <v>59</v>
      </c>
      <c r="I12" s="144">
        <v>98</v>
      </c>
      <c r="J12" s="144">
        <v>98</v>
      </c>
      <c r="K12" s="144">
        <v>54</v>
      </c>
      <c r="L12" s="144">
        <v>63</v>
      </c>
      <c r="M12" s="144" t="s">
        <v>230</v>
      </c>
      <c r="N12" s="180"/>
      <c r="O12" s="181"/>
      <c r="P12" s="181"/>
      <c r="Q12" s="181"/>
      <c r="R12" s="181"/>
      <c r="S12" s="181"/>
      <c r="T12" s="182"/>
    </row>
    <row r="13" spans="1:20" x14ac:dyDescent="0.2">
      <c r="A13" s="148"/>
      <c r="B13" s="148"/>
      <c r="C13" s="4" t="s">
        <v>27</v>
      </c>
      <c r="D13" s="2" t="s">
        <v>28</v>
      </c>
      <c r="E13" s="3">
        <v>4</v>
      </c>
      <c r="F13" s="144"/>
      <c r="G13" s="179"/>
      <c r="H13" s="144"/>
      <c r="I13" s="144"/>
      <c r="J13" s="144"/>
      <c r="K13" s="144"/>
      <c r="L13" s="144"/>
      <c r="M13" s="144"/>
      <c r="N13" s="183"/>
      <c r="O13" s="184"/>
      <c r="P13" s="184"/>
      <c r="Q13" s="184"/>
      <c r="R13" s="184"/>
      <c r="S13" s="184"/>
      <c r="T13" s="185"/>
    </row>
    <row r="14" spans="1:20" ht="32" customHeight="1" x14ac:dyDescent="0.2">
      <c r="A14" s="163" t="s">
        <v>1950</v>
      </c>
      <c r="B14" s="163"/>
      <c r="C14" s="163"/>
      <c r="D14" s="163"/>
      <c r="E14" s="163"/>
      <c r="F14" s="163"/>
      <c r="G14" s="163"/>
      <c r="H14" s="163"/>
      <c r="I14" s="163"/>
      <c r="J14" s="163"/>
      <c r="K14" s="163"/>
      <c r="L14" s="163"/>
      <c r="M14" s="163"/>
      <c r="N14" s="163"/>
      <c r="O14" s="163"/>
      <c r="P14" s="163"/>
      <c r="Q14" s="163"/>
      <c r="R14" s="163"/>
      <c r="S14" s="163"/>
      <c r="T14" s="163"/>
    </row>
    <row r="15" spans="1:20" x14ac:dyDescent="0.2">
      <c r="A15" s="47"/>
      <c r="B15" s="47"/>
      <c r="C15" s="47"/>
      <c r="D15" s="47"/>
      <c r="E15" s="47"/>
      <c r="F15" s="47"/>
      <c r="G15" s="47"/>
      <c r="H15" s="47"/>
      <c r="I15" s="47"/>
      <c r="J15" s="47"/>
      <c r="K15" s="47"/>
      <c r="L15" s="47"/>
      <c r="M15" s="47"/>
      <c r="N15" s="47"/>
      <c r="O15" s="47"/>
      <c r="P15" s="47"/>
      <c r="Q15" s="47"/>
      <c r="R15" s="47"/>
      <c r="S15" s="47"/>
      <c r="T15" s="47"/>
    </row>
    <row r="18" spans="1:1" ht="19" customHeight="1" x14ac:dyDescent="0.2">
      <c r="A18" s="86"/>
    </row>
  </sheetData>
  <mergeCells count="70">
    <mergeCell ref="A14:T14"/>
    <mergeCell ref="K12:K13"/>
    <mergeCell ref="L12:L13"/>
    <mergeCell ref="M12:M13"/>
    <mergeCell ref="N12:T13"/>
    <mergeCell ref="I12:I13"/>
    <mergeCell ref="J12:J13"/>
    <mergeCell ref="A4:A13"/>
    <mergeCell ref="B4:B13"/>
    <mergeCell ref="F4:F5"/>
    <mergeCell ref="G4:G5"/>
    <mergeCell ref="H4:H5"/>
    <mergeCell ref="F10:F11"/>
    <mergeCell ref="G10:G11"/>
    <mergeCell ref="H10:H11"/>
    <mergeCell ref="F12:F13"/>
    <mergeCell ref="G12:G13"/>
    <mergeCell ref="H12:H13"/>
    <mergeCell ref="I10:I11"/>
    <mergeCell ref="J10:J11"/>
    <mergeCell ref="R6:R7"/>
    <mergeCell ref="K10:K11"/>
    <mergeCell ref="L10:L11"/>
    <mergeCell ref="M10:M11"/>
    <mergeCell ref="N10:T11"/>
    <mergeCell ref="S6:S7"/>
    <mergeCell ref="T6:T7"/>
    <mergeCell ref="K8:K9"/>
    <mergeCell ref="L8:L9"/>
    <mergeCell ref="M8:M9"/>
    <mergeCell ref="N8:T9"/>
    <mergeCell ref="F8:F9"/>
    <mergeCell ref="G8:G9"/>
    <mergeCell ref="H8:H9"/>
    <mergeCell ref="I8:I9"/>
    <mergeCell ref="J8:J9"/>
    <mergeCell ref="S4:S5"/>
    <mergeCell ref="T4:T5"/>
    <mergeCell ref="F6:F7"/>
    <mergeCell ref="G6:G7"/>
    <mergeCell ref="H6:H7"/>
    <mergeCell ref="I6:I7"/>
    <mergeCell ref="J6:J7"/>
    <mergeCell ref="K6:K7"/>
    <mergeCell ref="L6:L7"/>
    <mergeCell ref="M6:M7"/>
    <mergeCell ref="N6:N7"/>
    <mergeCell ref="O6:O7"/>
    <mergeCell ref="P6:P7"/>
    <mergeCell ref="Q6:Q7"/>
    <mergeCell ref="N4:N5"/>
    <mergeCell ref="O4:O5"/>
    <mergeCell ref="P4:P5"/>
    <mergeCell ref="Q4:Q5"/>
    <mergeCell ref="R4:R5"/>
    <mergeCell ref="I4:I5"/>
    <mergeCell ref="J4:J5"/>
    <mergeCell ref="K4:K5"/>
    <mergeCell ref="L4:L5"/>
    <mergeCell ref="M4:M5"/>
    <mergeCell ref="A1:T1"/>
    <mergeCell ref="R2:S2"/>
    <mergeCell ref="A2:A3"/>
    <mergeCell ref="B2:B3"/>
    <mergeCell ref="C2:D3"/>
    <mergeCell ref="E2:E3"/>
    <mergeCell ref="F2:F3"/>
    <mergeCell ref="G2:G3"/>
    <mergeCell ref="H2:M2"/>
    <mergeCell ref="N2:Q2"/>
  </mergeCells>
  <pageMargins left="0.7" right="0.7" top="0.75" bottom="0.75" header="0.3" footer="0.3"/>
  <pageSetup paperSize="9" scale="28"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C58D25-771C-0642-8827-BEA410C0F501}">
  <sheetPr>
    <pageSetUpPr fitToPage="1"/>
  </sheetPr>
  <dimension ref="A1:V8"/>
  <sheetViews>
    <sheetView workbookViewId="0">
      <selection activeCell="A11" sqref="A11"/>
    </sheetView>
  </sheetViews>
  <sheetFormatPr baseColWidth="10" defaultRowHeight="16" x14ac:dyDescent="0.2"/>
  <cols>
    <col min="1" max="1" width="35.83203125" customWidth="1"/>
    <col min="2" max="2" width="10.33203125" style="8" customWidth="1"/>
    <col min="3" max="3" width="8.33203125" style="8" customWidth="1"/>
    <col min="4" max="4" width="13" style="8" bestFit="1" customWidth="1"/>
    <col min="5" max="5" width="13.5" style="8" customWidth="1"/>
    <col min="6" max="6" width="8.83203125" customWidth="1"/>
    <col min="7" max="7" width="10.83203125" style="8"/>
    <col min="8" max="8" width="7.1640625" style="8" customWidth="1"/>
    <col min="9" max="10" width="13" style="8" bestFit="1" customWidth="1"/>
    <col min="11" max="11" width="7.1640625" style="8" customWidth="1"/>
    <col min="12" max="12" width="9.6640625" style="8" customWidth="1"/>
    <col min="13" max="13" width="6.83203125" style="8" customWidth="1"/>
    <col min="14" max="14" width="12.5" style="8" customWidth="1"/>
    <col min="15" max="15" width="12.33203125" style="8" customWidth="1"/>
    <col min="16" max="16" width="7" style="8" customWidth="1"/>
    <col min="17" max="17" width="10.83203125" style="8"/>
    <col min="18" max="18" width="6.6640625" style="8" customWidth="1"/>
    <col min="19" max="20" width="13" style="8" bestFit="1" customWidth="1"/>
    <col min="21" max="21" width="12.33203125" style="8" bestFit="1" customWidth="1"/>
    <col min="22" max="22" width="6.1640625" style="8" customWidth="1"/>
  </cols>
  <sheetData>
    <row r="1" spans="1:22" x14ac:dyDescent="0.2">
      <c r="A1" s="138" t="s">
        <v>303</v>
      </c>
      <c r="B1" s="138"/>
      <c r="C1" s="138"/>
      <c r="D1" s="138"/>
      <c r="E1" s="138"/>
      <c r="F1" s="138"/>
      <c r="G1" s="138"/>
      <c r="H1" s="138"/>
      <c r="I1" s="138"/>
      <c r="J1" s="138"/>
      <c r="K1" s="138"/>
      <c r="L1" s="138"/>
      <c r="M1" s="138"/>
      <c r="N1" s="138"/>
      <c r="O1" s="138"/>
      <c r="P1" s="138"/>
      <c r="Q1" s="138"/>
      <c r="R1" s="138"/>
      <c r="S1" s="138"/>
      <c r="T1" s="138"/>
      <c r="U1" s="138"/>
      <c r="V1" s="138"/>
    </row>
    <row r="2" spans="1:22" x14ac:dyDescent="0.2">
      <c r="A2" s="189" t="s">
        <v>172</v>
      </c>
      <c r="B2" s="191" t="s">
        <v>231</v>
      </c>
      <c r="C2" s="191"/>
      <c r="D2" s="191"/>
      <c r="E2" s="191"/>
      <c r="F2" s="191"/>
      <c r="G2" s="187" t="s">
        <v>176</v>
      </c>
      <c r="H2" s="187"/>
      <c r="I2" s="187"/>
      <c r="J2" s="187"/>
      <c r="K2" s="187"/>
      <c r="L2" s="188" t="s">
        <v>262</v>
      </c>
      <c r="M2" s="188"/>
      <c r="N2" s="188"/>
      <c r="O2" s="188"/>
      <c r="P2" s="188"/>
      <c r="Q2" s="142" t="s">
        <v>175</v>
      </c>
      <c r="R2" s="142"/>
      <c r="S2" s="142"/>
      <c r="T2" s="142"/>
      <c r="U2" s="142"/>
      <c r="V2" s="142"/>
    </row>
    <row r="3" spans="1:22" x14ac:dyDescent="0.2">
      <c r="A3" s="190"/>
      <c r="B3" s="119" t="s">
        <v>217</v>
      </c>
      <c r="C3" s="119" t="s">
        <v>170</v>
      </c>
      <c r="D3" s="119" t="s">
        <v>173</v>
      </c>
      <c r="E3" s="119" t="s">
        <v>174</v>
      </c>
      <c r="F3" s="120" t="s">
        <v>171</v>
      </c>
      <c r="G3" s="121" t="s">
        <v>217</v>
      </c>
      <c r="H3" s="121" t="s">
        <v>170</v>
      </c>
      <c r="I3" s="121" t="s">
        <v>173</v>
      </c>
      <c r="J3" s="121" t="s">
        <v>174</v>
      </c>
      <c r="K3" s="122" t="s">
        <v>171</v>
      </c>
      <c r="L3" s="123" t="s">
        <v>217</v>
      </c>
      <c r="M3" s="123" t="s">
        <v>170</v>
      </c>
      <c r="N3" s="123" t="s">
        <v>173</v>
      </c>
      <c r="O3" s="123" t="s">
        <v>174</v>
      </c>
      <c r="P3" s="124" t="s">
        <v>171</v>
      </c>
      <c r="Q3" s="125" t="s">
        <v>217</v>
      </c>
      <c r="R3" s="125" t="s">
        <v>170</v>
      </c>
      <c r="S3" s="125" t="s">
        <v>173</v>
      </c>
      <c r="T3" s="125" t="s">
        <v>174</v>
      </c>
      <c r="U3" s="125" t="s">
        <v>232</v>
      </c>
      <c r="V3" s="126" t="s">
        <v>171</v>
      </c>
    </row>
    <row r="4" spans="1:22" x14ac:dyDescent="0.2">
      <c r="A4" s="133" t="s">
        <v>1952</v>
      </c>
      <c r="B4" s="80">
        <v>60</v>
      </c>
      <c r="C4" s="80">
        <v>60</v>
      </c>
      <c r="D4" s="80">
        <v>60</v>
      </c>
      <c r="E4" s="80">
        <v>60</v>
      </c>
      <c r="F4" s="128">
        <v>240</v>
      </c>
      <c r="G4" s="127">
        <v>43</v>
      </c>
      <c r="H4" s="80">
        <v>46</v>
      </c>
      <c r="I4" s="80">
        <v>43</v>
      </c>
      <c r="J4" s="80">
        <v>48</v>
      </c>
      <c r="K4" s="128">
        <v>180</v>
      </c>
      <c r="L4" s="127">
        <v>44</v>
      </c>
      <c r="M4" s="80">
        <v>43</v>
      </c>
      <c r="N4" s="80">
        <v>41</v>
      </c>
      <c r="O4" s="80">
        <v>38</v>
      </c>
      <c r="P4" s="128">
        <v>166</v>
      </c>
      <c r="Q4" s="127">
        <v>40</v>
      </c>
      <c r="R4" s="80">
        <v>41</v>
      </c>
      <c r="S4" s="80">
        <v>17</v>
      </c>
      <c r="T4" s="80">
        <v>28</v>
      </c>
      <c r="U4" s="80">
        <v>16</v>
      </c>
      <c r="V4" s="128">
        <v>142</v>
      </c>
    </row>
    <row r="5" spans="1:22" x14ac:dyDescent="0.2">
      <c r="A5" s="134" t="s">
        <v>1953</v>
      </c>
      <c r="B5" s="8">
        <v>60</v>
      </c>
      <c r="C5" s="8">
        <v>60</v>
      </c>
      <c r="D5" s="8">
        <v>60</v>
      </c>
      <c r="E5" s="8">
        <v>60</v>
      </c>
      <c r="F5" s="130">
        <v>240</v>
      </c>
      <c r="G5" s="129">
        <v>48</v>
      </c>
      <c r="H5" s="8">
        <v>42</v>
      </c>
      <c r="I5" s="8">
        <v>48</v>
      </c>
      <c r="J5" s="8">
        <v>47</v>
      </c>
      <c r="K5" s="130">
        <v>185</v>
      </c>
      <c r="L5" s="129">
        <v>37</v>
      </c>
      <c r="M5" s="8">
        <v>39</v>
      </c>
      <c r="N5" s="8">
        <v>34</v>
      </c>
      <c r="O5" s="8">
        <v>40</v>
      </c>
      <c r="P5" s="130">
        <v>150</v>
      </c>
      <c r="Q5" s="129">
        <v>36</v>
      </c>
      <c r="R5" s="8">
        <v>38</v>
      </c>
      <c r="S5" s="8">
        <v>31</v>
      </c>
      <c r="T5" s="8">
        <v>31</v>
      </c>
      <c r="U5" s="8">
        <v>4</v>
      </c>
      <c r="V5" s="130">
        <v>140</v>
      </c>
    </row>
    <row r="6" spans="1:22" x14ac:dyDescent="0.2">
      <c r="A6" s="134" t="s">
        <v>1954</v>
      </c>
      <c r="B6" s="8">
        <v>60</v>
      </c>
      <c r="C6" s="8">
        <v>60</v>
      </c>
      <c r="D6" s="8">
        <v>60</v>
      </c>
      <c r="E6" s="8">
        <v>60</v>
      </c>
      <c r="F6" s="130">
        <v>240</v>
      </c>
      <c r="G6" s="129">
        <v>53</v>
      </c>
      <c r="H6" s="8">
        <v>48</v>
      </c>
      <c r="I6" s="8">
        <v>56</v>
      </c>
      <c r="J6" s="8">
        <v>41</v>
      </c>
      <c r="K6" s="130">
        <v>198</v>
      </c>
      <c r="L6" s="129">
        <v>52</v>
      </c>
      <c r="M6" s="8">
        <v>46</v>
      </c>
      <c r="N6" s="8">
        <v>52</v>
      </c>
      <c r="O6" s="8">
        <v>40</v>
      </c>
      <c r="P6" s="130">
        <v>190</v>
      </c>
      <c r="Q6" s="129">
        <v>50</v>
      </c>
      <c r="R6" s="8">
        <v>45</v>
      </c>
      <c r="S6" s="8">
        <v>34</v>
      </c>
      <c r="T6" s="8">
        <v>25</v>
      </c>
      <c r="U6" s="8">
        <v>13</v>
      </c>
      <c r="V6" s="130">
        <v>167</v>
      </c>
    </row>
    <row r="7" spans="1:22" x14ac:dyDescent="0.2">
      <c r="A7" s="135" t="s">
        <v>39</v>
      </c>
      <c r="B7" s="77">
        <v>60</v>
      </c>
      <c r="C7" s="77">
        <v>60</v>
      </c>
      <c r="D7" s="77">
        <v>60</v>
      </c>
      <c r="E7" s="77">
        <v>60</v>
      </c>
      <c r="F7" s="132">
        <v>240</v>
      </c>
      <c r="G7" s="131">
        <v>47</v>
      </c>
      <c r="H7" s="77">
        <v>51</v>
      </c>
      <c r="I7" s="77">
        <v>46</v>
      </c>
      <c r="J7" s="77">
        <v>50</v>
      </c>
      <c r="K7" s="132">
        <v>194</v>
      </c>
      <c r="L7" s="131">
        <v>46</v>
      </c>
      <c r="M7" s="77">
        <v>51</v>
      </c>
      <c r="N7" s="77">
        <v>48</v>
      </c>
      <c r="O7" s="77">
        <v>44</v>
      </c>
      <c r="P7" s="132">
        <v>189</v>
      </c>
      <c r="Q7" s="131">
        <v>47</v>
      </c>
      <c r="R7" s="77">
        <v>49</v>
      </c>
      <c r="S7" s="77">
        <v>26</v>
      </c>
      <c r="T7" s="77">
        <v>30</v>
      </c>
      <c r="U7" s="77">
        <v>24</v>
      </c>
      <c r="V7" s="132">
        <v>176</v>
      </c>
    </row>
    <row r="8" spans="1:22" x14ac:dyDescent="0.2">
      <c r="A8" s="186" t="s">
        <v>1951</v>
      </c>
      <c r="B8" s="186"/>
      <c r="C8" s="186"/>
      <c r="D8" s="186"/>
      <c r="E8" s="186"/>
      <c r="F8" s="186"/>
      <c r="G8" s="186"/>
      <c r="H8" s="186"/>
      <c r="I8" s="186"/>
      <c r="J8" s="186"/>
      <c r="K8" s="186"/>
      <c r="L8" s="186"/>
      <c r="M8" s="186"/>
      <c r="N8" s="186"/>
      <c r="O8" s="186"/>
      <c r="P8" s="186"/>
      <c r="Q8" s="186"/>
      <c r="R8" s="186"/>
      <c r="S8" s="186"/>
      <c r="T8" s="186"/>
      <c r="U8" s="186"/>
      <c r="V8" s="186"/>
    </row>
  </sheetData>
  <mergeCells count="7">
    <mergeCell ref="A1:V1"/>
    <mergeCell ref="A8:V8"/>
    <mergeCell ref="G2:K2"/>
    <mergeCell ref="L2:P2"/>
    <mergeCell ref="Q2:V2"/>
    <mergeCell ref="A2:A3"/>
    <mergeCell ref="B2:F2"/>
  </mergeCells>
  <pageMargins left="0.7" right="0.7" top="0.75" bottom="0.75" header="0.3" footer="0.3"/>
  <pageSetup paperSize="9" scale="49" orientation="landscape" horizontalDpi="0" verticalDpi="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BF813B-355E-1144-B258-32D76E19AC01}">
  <sheetPr>
    <pageSetUpPr fitToPage="1"/>
  </sheetPr>
  <dimension ref="A1:P214"/>
  <sheetViews>
    <sheetView topLeftCell="B1" zoomScale="120" zoomScaleNormal="120" workbookViewId="0">
      <pane ySplit="1" topLeftCell="A2" activePane="bottomLeft" state="frozen"/>
      <selection activeCell="K46" sqref="K46"/>
      <selection pane="bottomLeft" activeCell="J3" sqref="J3:O3"/>
    </sheetView>
  </sheetViews>
  <sheetFormatPr baseColWidth="10" defaultRowHeight="16" x14ac:dyDescent="0.2"/>
  <cols>
    <col min="1" max="1" width="30.1640625" style="10" bestFit="1" customWidth="1"/>
    <col min="2" max="2" width="47.6640625" customWidth="1"/>
    <col min="3" max="6" width="10.83203125" style="73"/>
    <col min="7" max="7" width="10.83203125" style="74"/>
    <col min="8" max="8" width="10.83203125" style="8"/>
    <col min="9" max="9" width="4.1640625" style="8" customWidth="1"/>
    <col min="10" max="13" width="10.83203125" style="73"/>
    <col min="14" max="15" width="10.83203125" style="8"/>
  </cols>
  <sheetData>
    <row r="1" spans="1:15" x14ac:dyDescent="0.2">
      <c r="A1" s="167" t="s">
        <v>1931</v>
      </c>
      <c r="B1" s="167"/>
      <c r="C1" s="167"/>
      <c r="D1" s="167"/>
      <c r="E1" s="167"/>
      <c r="F1" s="167"/>
      <c r="G1" s="167"/>
      <c r="H1" s="167"/>
      <c r="I1" s="167"/>
      <c r="J1" s="167"/>
      <c r="K1" s="167"/>
      <c r="L1" s="167"/>
      <c r="M1" s="167"/>
      <c r="N1" s="167"/>
      <c r="O1" s="167"/>
    </row>
    <row r="2" spans="1:15" ht="24" x14ac:dyDescent="0.3">
      <c r="A2" s="30" t="s">
        <v>39</v>
      </c>
      <c r="B2" s="65"/>
      <c r="C2" s="69"/>
      <c r="D2" s="69"/>
      <c r="E2" s="69"/>
      <c r="F2" s="69"/>
      <c r="G2" s="70"/>
      <c r="H2" s="71"/>
      <c r="I2" s="71"/>
      <c r="J2" s="69"/>
      <c r="K2" s="69"/>
      <c r="L2" s="69"/>
      <c r="M2" s="69"/>
      <c r="N2" s="71"/>
      <c r="O2" s="71"/>
    </row>
    <row r="3" spans="1:15" x14ac:dyDescent="0.2">
      <c r="A3" s="192" t="s">
        <v>177</v>
      </c>
      <c r="B3" s="192" t="s">
        <v>178</v>
      </c>
      <c r="C3" s="199" t="s">
        <v>243</v>
      </c>
      <c r="D3" s="199"/>
      <c r="E3" s="199"/>
      <c r="F3" s="199"/>
      <c r="G3" s="199"/>
      <c r="H3" s="199"/>
      <c r="I3" s="72"/>
      <c r="J3" s="199" t="s">
        <v>244</v>
      </c>
      <c r="K3" s="199"/>
      <c r="L3" s="199"/>
      <c r="M3" s="199"/>
      <c r="N3" s="199"/>
      <c r="O3" s="199"/>
    </row>
    <row r="4" spans="1:15" x14ac:dyDescent="0.2">
      <c r="A4" s="193"/>
      <c r="B4" s="193"/>
      <c r="C4" s="67" t="s">
        <v>179</v>
      </c>
      <c r="D4" s="67" t="s">
        <v>180</v>
      </c>
      <c r="E4" s="67" t="s">
        <v>181</v>
      </c>
      <c r="F4" s="67" t="s">
        <v>182</v>
      </c>
      <c r="G4" s="68" t="s">
        <v>183</v>
      </c>
      <c r="H4" s="33" t="s">
        <v>184</v>
      </c>
      <c r="I4" s="72"/>
      <c r="J4" s="67" t="s">
        <v>179</v>
      </c>
      <c r="K4" s="67" t="s">
        <v>180</v>
      </c>
      <c r="L4" s="67" t="s">
        <v>181</v>
      </c>
      <c r="M4" s="67" t="s">
        <v>182</v>
      </c>
      <c r="N4" s="33" t="s">
        <v>183</v>
      </c>
      <c r="O4" s="33" t="s">
        <v>184</v>
      </c>
    </row>
    <row r="5" spans="1:15" x14ac:dyDescent="0.2">
      <c r="A5" s="10" t="s">
        <v>1915</v>
      </c>
      <c r="B5" s="204" t="s">
        <v>4</v>
      </c>
      <c r="C5" s="51" t="s">
        <v>1001</v>
      </c>
      <c r="D5" s="51" t="s">
        <v>305</v>
      </c>
      <c r="E5" s="51" t="s">
        <v>306</v>
      </c>
      <c r="F5" s="51" t="s">
        <v>307</v>
      </c>
      <c r="G5" s="74" t="s">
        <v>304</v>
      </c>
      <c r="H5" s="181">
        <v>98</v>
      </c>
    </row>
    <row r="6" spans="1:15" x14ac:dyDescent="0.2">
      <c r="A6" s="10" t="s">
        <v>1916</v>
      </c>
      <c r="B6" s="204"/>
      <c r="C6" s="51" t="s">
        <v>308</v>
      </c>
      <c r="D6" s="51" t="s">
        <v>309</v>
      </c>
      <c r="E6" s="51" t="s">
        <v>310</v>
      </c>
      <c r="F6" s="51" t="s">
        <v>311</v>
      </c>
      <c r="G6" s="74" t="s">
        <v>869</v>
      </c>
      <c r="H6" s="198"/>
    </row>
    <row r="7" spans="1:15" x14ac:dyDescent="0.2">
      <c r="A7" s="37" t="s">
        <v>1912</v>
      </c>
      <c r="B7" s="205"/>
      <c r="C7" s="97" t="s">
        <v>1002</v>
      </c>
      <c r="D7" s="97" t="s">
        <v>312</v>
      </c>
      <c r="E7" s="97" t="s">
        <v>313</v>
      </c>
      <c r="F7" s="97" t="s">
        <v>314</v>
      </c>
      <c r="G7" s="76" t="s">
        <v>870</v>
      </c>
      <c r="H7" s="184"/>
      <c r="I7" s="77"/>
      <c r="J7" s="75"/>
      <c r="K7" s="75"/>
      <c r="L7" s="75"/>
      <c r="M7" s="75"/>
      <c r="N7" s="77"/>
      <c r="O7" s="77"/>
    </row>
    <row r="8" spans="1:15" x14ac:dyDescent="0.2">
      <c r="A8" s="194" t="s">
        <v>194</v>
      </c>
      <c r="B8" s="41" t="s">
        <v>4</v>
      </c>
      <c r="C8" s="50" t="s">
        <v>1144</v>
      </c>
      <c r="D8" s="50" t="s">
        <v>315</v>
      </c>
      <c r="E8" s="50" t="s">
        <v>316</v>
      </c>
      <c r="F8" s="50" t="s">
        <v>317</v>
      </c>
      <c r="G8" s="79" t="s">
        <v>1003</v>
      </c>
      <c r="H8" s="181">
        <v>98</v>
      </c>
      <c r="I8" s="80"/>
      <c r="J8" s="50" t="s">
        <v>337</v>
      </c>
      <c r="K8" s="50" t="s">
        <v>385</v>
      </c>
      <c r="L8" s="50" t="s">
        <v>386</v>
      </c>
      <c r="M8" s="50" t="s">
        <v>387</v>
      </c>
      <c r="N8" s="79" t="s">
        <v>1033</v>
      </c>
      <c r="O8" s="181">
        <v>93</v>
      </c>
    </row>
    <row r="9" spans="1:15" x14ac:dyDescent="0.2">
      <c r="A9" s="195"/>
      <c r="B9" s="39" t="s">
        <v>185</v>
      </c>
      <c r="C9" s="51"/>
      <c r="D9" s="51"/>
      <c r="E9" s="51"/>
      <c r="F9" s="51"/>
      <c r="H9" s="198"/>
      <c r="J9" s="51">
        <v>0</v>
      </c>
      <c r="K9" s="51" t="s">
        <v>388</v>
      </c>
      <c r="L9" s="51" t="s">
        <v>389</v>
      </c>
      <c r="M9" s="51" t="s">
        <v>388</v>
      </c>
      <c r="N9" s="74" t="s">
        <v>1034</v>
      </c>
      <c r="O9" s="198"/>
    </row>
    <row r="10" spans="1:15" x14ac:dyDescent="0.2">
      <c r="A10" s="195"/>
      <c r="B10" s="39" t="s">
        <v>1909</v>
      </c>
      <c r="C10" s="51"/>
      <c r="D10" s="51"/>
      <c r="E10" s="51"/>
      <c r="F10" s="51"/>
      <c r="H10" s="198"/>
      <c r="J10" s="51">
        <v>0</v>
      </c>
      <c r="K10" s="51">
        <v>0</v>
      </c>
      <c r="L10" s="51">
        <v>0</v>
      </c>
      <c r="M10" s="51">
        <v>0</v>
      </c>
      <c r="N10" s="74" t="s">
        <v>1035</v>
      </c>
      <c r="O10" s="198"/>
    </row>
    <row r="11" spans="1:15" x14ac:dyDescent="0.2">
      <c r="A11" s="196"/>
      <c r="B11" s="29" t="s">
        <v>40</v>
      </c>
      <c r="C11" s="97" t="s">
        <v>318</v>
      </c>
      <c r="D11" s="97" t="s">
        <v>319</v>
      </c>
      <c r="E11" s="97" t="s">
        <v>320</v>
      </c>
      <c r="F11" s="97" t="s">
        <v>321</v>
      </c>
      <c r="G11" s="76" t="s">
        <v>1004</v>
      </c>
      <c r="H11" s="184"/>
      <c r="I11" s="77"/>
      <c r="J11" s="97" t="s">
        <v>390</v>
      </c>
      <c r="K11" s="97" t="s">
        <v>391</v>
      </c>
      <c r="L11" s="97" t="s">
        <v>375</v>
      </c>
      <c r="M11" s="97" t="s">
        <v>392</v>
      </c>
      <c r="N11" s="76" t="s">
        <v>1036</v>
      </c>
      <c r="O11" s="184"/>
    </row>
    <row r="12" spans="1:15" x14ac:dyDescent="0.2">
      <c r="A12" s="194" t="s">
        <v>186</v>
      </c>
      <c r="B12" s="41" t="s">
        <v>4</v>
      </c>
      <c r="C12" s="50" t="s">
        <v>322</v>
      </c>
      <c r="D12" s="50" t="s">
        <v>323</v>
      </c>
      <c r="E12" s="50" t="s">
        <v>324</v>
      </c>
      <c r="F12" s="50" t="s">
        <v>325</v>
      </c>
      <c r="G12" s="79" t="s">
        <v>871</v>
      </c>
      <c r="H12" s="181">
        <v>98</v>
      </c>
      <c r="I12" s="80"/>
      <c r="J12" s="50" t="s">
        <v>393</v>
      </c>
      <c r="K12" s="50" t="s">
        <v>394</v>
      </c>
      <c r="L12" s="50" t="s">
        <v>395</v>
      </c>
      <c r="M12" s="50" t="s">
        <v>396</v>
      </c>
      <c r="N12" s="79" t="s">
        <v>1037</v>
      </c>
      <c r="O12" s="181">
        <v>93</v>
      </c>
    </row>
    <row r="13" spans="1:15" x14ac:dyDescent="0.2">
      <c r="A13" s="195"/>
      <c r="B13" s="39" t="s">
        <v>185</v>
      </c>
      <c r="C13" s="51"/>
      <c r="D13" s="51"/>
      <c r="E13" s="51"/>
      <c r="F13" s="51"/>
      <c r="H13" s="198"/>
      <c r="J13" s="51">
        <v>0</v>
      </c>
      <c r="K13" s="51" t="s">
        <v>388</v>
      </c>
      <c r="L13" s="51" t="s">
        <v>389</v>
      </c>
      <c r="M13" s="51" t="s">
        <v>397</v>
      </c>
      <c r="N13" s="74" t="s">
        <v>1038</v>
      </c>
      <c r="O13" s="198"/>
    </row>
    <row r="14" spans="1:15" x14ac:dyDescent="0.2">
      <c r="A14" s="195"/>
      <c r="B14" s="39" t="s">
        <v>1909</v>
      </c>
      <c r="C14" s="51"/>
      <c r="D14" s="51"/>
      <c r="E14" s="51"/>
      <c r="F14" s="51"/>
      <c r="H14" s="198"/>
      <c r="J14" s="51">
        <v>0</v>
      </c>
      <c r="K14" s="51">
        <v>0</v>
      </c>
      <c r="L14" s="51">
        <v>0</v>
      </c>
      <c r="M14" s="51">
        <v>0</v>
      </c>
      <c r="N14" s="74" t="s">
        <v>1039</v>
      </c>
      <c r="O14" s="198"/>
    </row>
    <row r="15" spans="1:15" x14ac:dyDescent="0.2">
      <c r="A15" s="196"/>
      <c r="B15" s="29" t="s">
        <v>40</v>
      </c>
      <c r="C15" s="97" t="s">
        <v>326</v>
      </c>
      <c r="D15" s="97" t="s">
        <v>1153</v>
      </c>
      <c r="E15" s="97" t="s">
        <v>327</v>
      </c>
      <c r="F15" s="97" t="s">
        <v>328</v>
      </c>
      <c r="G15" s="76" t="s">
        <v>872</v>
      </c>
      <c r="H15" s="184"/>
      <c r="I15" s="77"/>
      <c r="J15" s="97" t="s">
        <v>398</v>
      </c>
      <c r="K15" s="97" t="s">
        <v>399</v>
      </c>
      <c r="L15" s="97" t="s">
        <v>400</v>
      </c>
      <c r="M15" s="97" t="s">
        <v>401</v>
      </c>
      <c r="N15" s="76" t="s">
        <v>1040</v>
      </c>
      <c r="O15" s="184"/>
    </row>
    <row r="16" spans="1:15" x14ac:dyDescent="0.2">
      <c r="A16" s="194" t="s">
        <v>187</v>
      </c>
      <c r="B16" s="41" t="s">
        <v>4</v>
      </c>
      <c r="C16" s="50" t="s">
        <v>329</v>
      </c>
      <c r="D16" s="50" t="s">
        <v>330</v>
      </c>
      <c r="E16" s="50" t="s">
        <v>331</v>
      </c>
      <c r="F16" s="50" t="s">
        <v>332</v>
      </c>
      <c r="G16" s="79" t="s">
        <v>1005</v>
      </c>
      <c r="H16" s="181">
        <v>98</v>
      </c>
      <c r="I16" s="80"/>
      <c r="J16" s="50" t="s">
        <v>402</v>
      </c>
      <c r="K16" s="50" t="s">
        <v>403</v>
      </c>
      <c r="L16" s="50" t="s">
        <v>404</v>
      </c>
      <c r="M16" s="50" t="s">
        <v>405</v>
      </c>
      <c r="N16" s="79" t="s">
        <v>913</v>
      </c>
      <c r="O16" s="181">
        <v>93</v>
      </c>
    </row>
    <row r="17" spans="1:15" x14ac:dyDescent="0.2">
      <c r="A17" s="195"/>
      <c r="B17" s="39" t="s">
        <v>185</v>
      </c>
      <c r="C17" s="51"/>
      <c r="D17" s="51"/>
      <c r="E17" s="51"/>
      <c r="F17" s="51"/>
      <c r="H17" s="198"/>
      <c r="J17" s="51" t="s">
        <v>406</v>
      </c>
      <c r="K17" s="51" t="s">
        <v>388</v>
      </c>
      <c r="L17" s="51" t="s">
        <v>358</v>
      </c>
      <c r="M17" s="51">
        <v>0</v>
      </c>
      <c r="N17" s="74" t="s">
        <v>1041</v>
      </c>
      <c r="O17" s="198"/>
    </row>
    <row r="18" spans="1:15" x14ac:dyDescent="0.2">
      <c r="A18" s="195"/>
      <c r="B18" s="39" t="s">
        <v>1909</v>
      </c>
      <c r="C18" s="51"/>
      <c r="D18" s="51"/>
      <c r="E18" s="51"/>
      <c r="F18" s="51"/>
      <c r="H18" s="198"/>
      <c r="J18" s="51">
        <v>0</v>
      </c>
      <c r="K18" s="51">
        <v>0</v>
      </c>
      <c r="L18" s="51">
        <v>0</v>
      </c>
      <c r="M18" s="51">
        <v>0</v>
      </c>
      <c r="N18" s="74" t="s">
        <v>1043</v>
      </c>
      <c r="O18" s="198"/>
    </row>
    <row r="19" spans="1:15" x14ac:dyDescent="0.2">
      <c r="A19" s="196"/>
      <c r="B19" s="29" t="s">
        <v>40</v>
      </c>
      <c r="C19" s="97" t="s">
        <v>333</v>
      </c>
      <c r="D19" s="97" t="s">
        <v>334</v>
      </c>
      <c r="E19" s="97" t="s">
        <v>335</v>
      </c>
      <c r="F19" s="97" t="s">
        <v>336</v>
      </c>
      <c r="G19" s="76" t="s">
        <v>1006</v>
      </c>
      <c r="H19" s="184"/>
      <c r="I19" s="77"/>
      <c r="J19" s="97" t="s">
        <v>407</v>
      </c>
      <c r="K19" s="97" t="s">
        <v>408</v>
      </c>
      <c r="L19" s="97" t="s">
        <v>409</v>
      </c>
      <c r="M19" s="97" t="s">
        <v>410</v>
      </c>
      <c r="N19" s="76" t="s">
        <v>1042</v>
      </c>
      <c r="O19" s="184"/>
    </row>
    <row r="20" spans="1:15" x14ac:dyDescent="0.2">
      <c r="A20" s="194" t="s">
        <v>188</v>
      </c>
      <c r="B20" s="41" t="s">
        <v>4</v>
      </c>
      <c r="C20" s="50" t="s">
        <v>337</v>
      </c>
      <c r="D20" s="50" t="s">
        <v>338</v>
      </c>
      <c r="E20" s="50" t="s">
        <v>339</v>
      </c>
      <c r="F20" s="50" t="s">
        <v>340</v>
      </c>
      <c r="G20" s="79" t="s">
        <v>1007</v>
      </c>
      <c r="H20" s="181">
        <v>98</v>
      </c>
      <c r="I20" s="80"/>
      <c r="J20" s="50" t="s">
        <v>411</v>
      </c>
      <c r="K20" s="50" t="s">
        <v>412</v>
      </c>
      <c r="L20" s="50" t="s">
        <v>413</v>
      </c>
      <c r="M20" s="50" t="s">
        <v>414</v>
      </c>
      <c r="N20" s="79" t="s">
        <v>1044</v>
      </c>
      <c r="O20" s="181">
        <v>93</v>
      </c>
    </row>
    <row r="21" spans="1:15" x14ac:dyDescent="0.2">
      <c r="A21" s="195"/>
      <c r="B21" s="39" t="s">
        <v>185</v>
      </c>
      <c r="C21" s="51"/>
      <c r="D21" s="51"/>
      <c r="E21" s="51"/>
      <c r="F21" s="51"/>
      <c r="H21" s="198"/>
      <c r="J21" s="51" t="s">
        <v>406</v>
      </c>
      <c r="K21" s="51" t="s">
        <v>388</v>
      </c>
      <c r="L21" s="51" t="s">
        <v>389</v>
      </c>
      <c r="M21" s="51" t="s">
        <v>388</v>
      </c>
      <c r="N21" s="74" t="s">
        <v>1045</v>
      </c>
      <c r="O21" s="198"/>
    </row>
    <row r="22" spans="1:15" x14ac:dyDescent="0.2">
      <c r="A22" s="195"/>
      <c r="B22" s="39" t="s">
        <v>1909</v>
      </c>
      <c r="C22" s="51"/>
      <c r="D22" s="51"/>
      <c r="E22" s="51"/>
      <c r="F22" s="51"/>
      <c r="H22" s="198"/>
      <c r="J22" s="51">
        <v>0</v>
      </c>
      <c r="K22" s="51">
        <v>0</v>
      </c>
      <c r="L22" s="51">
        <v>0</v>
      </c>
      <c r="M22" s="51">
        <v>0</v>
      </c>
      <c r="N22" s="74" t="s">
        <v>1046</v>
      </c>
      <c r="O22" s="198"/>
    </row>
    <row r="23" spans="1:15" x14ac:dyDescent="0.2">
      <c r="A23" s="196"/>
      <c r="B23" s="29" t="s">
        <v>40</v>
      </c>
      <c r="C23" s="97" t="s">
        <v>341</v>
      </c>
      <c r="D23" s="97" t="s">
        <v>342</v>
      </c>
      <c r="E23" s="97" t="s">
        <v>343</v>
      </c>
      <c r="F23" s="97" t="s">
        <v>344</v>
      </c>
      <c r="G23" s="76" t="s">
        <v>1008</v>
      </c>
      <c r="H23" s="184"/>
      <c r="I23" s="77"/>
      <c r="J23" s="97" t="s">
        <v>415</v>
      </c>
      <c r="K23" s="97" t="s">
        <v>416</v>
      </c>
      <c r="L23" s="97" t="s">
        <v>417</v>
      </c>
      <c r="M23" s="97" t="s">
        <v>418</v>
      </c>
      <c r="N23" s="76" t="s">
        <v>1047</v>
      </c>
      <c r="O23" s="184"/>
    </row>
    <row r="24" spans="1:15" x14ac:dyDescent="0.2">
      <c r="A24" s="194" t="s">
        <v>189</v>
      </c>
      <c r="B24" s="41" t="s">
        <v>4</v>
      </c>
      <c r="C24" s="50" t="s">
        <v>345</v>
      </c>
      <c r="D24" s="50" t="s">
        <v>346</v>
      </c>
      <c r="E24" s="50" t="s">
        <v>347</v>
      </c>
      <c r="F24" s="50" t="s">
        <v>348</v>
      </c>
      <c r="G24" s="79" t="s">
        <v>873</v>
      </c>
      <c r="H24" s="181">
        <v>98</v>
      </c>
      <c r="I24" s="80"/>
      <c r="J24" s="50" t="s">
        <v>419</v>
      </c>
      <c r="K24" s="50" t="s">
        <v>420</v>
      </c>
      <c r="L24" s="50" t="s">
        <v>1190</v>
      </c>
      <c r="M24" s="50" t="s">
        <v>421</v>
      </c>
      <c r="N24" s="79" t="s">
        <v>1048</v>
      </c>
      <c r="O24" s="181">
        <v>93</v>
      </c>
    </row>
    <row r="25" spans="1:15" x14ac:dyDescent="0.2">
      <c r="A25" s="195"/>
      <c r="B25" s="39" t="s">
        <v>185</v>
      </c>
      <c r="C25" s="51"/>
      <c r="D25" s="51"/>
      <c r="E25" s="51"/>
      <c r="F25" s="51"/>
      <c r="H25" s="198"/>
      <c r="J25" s="51" t="s">
        <v>389</v>
      </c>
      <c r="K25" s="51" t="s">
        <v>388</v>
      </c>
      <c r="L25" s="51" t="s">
        <v>422</v>
      </c>
      <c r="M25" s="51" t="s">
        <v>406</v>
      </c>
      <c r="N25" s="74" t="s">
        <v>1049</v>
      </c>
      <c r="O25" s="198"/>
    </row>
    <row r="26" spans="1:15" x14ac:dyDescent="0.2">
      <c r="A26" s="195"/>
      <c r="B26" s="39" t="s">
        <v>1909</v>
      </c>
      <c r="C26" s="51"/>
      <c r="D26" s="51"/>
      <c r="E26" s="51"/>
      <c r="F26" s="51"/>
      <c r="H26" s="198"/>
      <c r="J26" s="51">
        <v>0</v>
      </c>
      <c r="K26" s="51">
        <v>0</v>
      </c>
      <c r="L26" s="51">
        <v>0</v>
      </c>
      <c r="M26" s="51">
        <v>0</v>
      </c>
      <c r="N26" s="74" t="s">
        <v>1017</v>
      </c>
      <c r="O26" s="198"/>
    </row>
    <row r="27" spans="1:15" x14ac:dyDescent="0.2">
      <c r="A27" s="196"/>
      <c r="B27" s="29" t="s">
        <v>40</v>
      </c>
      <c r="C27" s="97" t="s">
        <v>349</v>
      </c>
      <c r="D27" s="97" t="s">
        <v>350</v>
      </c>
      <c r="E27" s="97" t="s">
        <v>351</v>
      </c>
      <c r="F27" s="97" t="s">
        <v>352</v>
      </c>
      <c r="G27" s="76" t="s">
        <v>1009</v>
      </c>
      <c r="H27" s="184"/>
      <c r="I27" s="77"/>
      <c r="J27" s="97" t="s">
        <v>423</v>
      </c>
      <c r="K27" s="97" t="s">
        <v>424</v>
      </c>
      <c r="L27" s="97" t="s">
        <v>425</v>
      </c>
      <c r="M27" s="97" t="s">
        <v>426</v>
      </c>
      <c r="N27" s="76" t="s">
        <v>1050</v>
      </c>
      <c r="O27" s="184"/>
    </row>
    <row r="28" spans="1:15" x14ac:dyDescent="0.2">
      <c r="A28" s="194" t="s">
        <v>190</v>
      </c>
      <c r="B28" s="41" t="s">
        <v>4</v>
      </c>
      <c r="C28" s="50" t="s">
        <v>353</v>
      </c>
      <c r="D28" s="50" t="s">
        <v>354</v>
      </c>
      <c r="E28" s="50" t="s">
        <v>355</v>
      </c>
      <c r="F28" s="50" t="s">
        <v>1189</v>
      </c>
      <c r="G28" s="79" t="s">
        <v>874</v>
      </c>
      <c r="H28" s="181">
        <v>93</v>
      </c>
      <c r="I28" s="80"/>
      <c r="J28" s="50"/>
      <c r="K28" s="50"/>
      <c r="L28" s="50"/>
      <c r="M28" s="50"/>
      <c r="N28" s="80"/>
      <c r="O28" s="80"/>
    </row>
    <row r="29" spans="1:15" x14ac:dyDescent="0.2">
      <c r="A29" s="196"/>
      <c r="B29" s="29" t="s">
        <v>40</v>
      </c>
      <c r="C29" s="97" t="s">
        <v>356</v>
      </c>
      <c r="D29" s="97" t="s">
        <v>1154</v>
      </c>
      <c r="E29" s="97" t="s">
        <v>358</v>
      </c>
      <c r="F29" s="97" t="s">
        <v>359</v>
      </c>
      <c r="G29" s="76" t="s">
        <v>1010</v>
      </c>
      <c r="H29" s="184"/>
      <c r="I29" s="77"/>
      <c r="J29" s="97"/>
      <c r="K29" s="97"/>
      <c r="L29" s="97"/>
      <c r="M29" s="97"/>
      <c r="N29" s="77"/>
      <c r="O29" s="77"/>
    </row>
    <row r="30" spans="1:15" x14ac:dyDescent="0.2">
      <c r="A30" s="194" t="s">
        <v>233</v>
      </c>
      <c r="B30" s="41" t="s">
        <v>4</v>
      </c>
      <c r="C30" s="50" t="s">
        <v>360</v>
      </c>
      <c r="D30" s="50" t="s">
        <v>361</v>
      </c>
      <c r="E30" s="50" t="s">
        <v>362</v>
      </c>
      <c r="F30" s="50" t="s">
        <v>1188</v>
      </c>
      <c r="G30" s="79" t="s">
        <v>1011</v>
      </c>
      <c r="H30" s="181">
        <v>93</v>
      </c>
      <c r="I30" s="80"/>
      <c r="J30" s="50"/>
      <c r="K30" s="50"/>
      <c r="L30" s="50"/>
      <c r="M30" s="50"/>
      <c r="N30" s="80"/>
      <c r="O30" s="80"/>
    </row>
    <row r="31" spans="1:15" x14ac:dyDescent="0.2">
      <c r="A31" s="195"/>
      <c r="B31" s="39" t="s">
        <v>185</v>
      </c>
      <c r="C31" s="51" t="s">
        <v>364</v>
      </c>
      <c r="D31" s="51">
        <v>0</v>
      </c>
      <c r="E31" s="51" t="s">
        <v>365</v>
      </c>
      <c r="F31" s="51" t="s">
        <v>364</v>
      </c>
      <c r="G31" s="74" t="s">
        <v>1012</v>
      </c>
      <c r="H31" s="198"/>
      <c r="J31" s="51"/>
      <c r="K31" s="51"/>
      <c r="L31" s="51"/>
      <c r="M31" s="51"/>
    </row>
    <row r="32" spans="1:15" x14ac:dyDescent="0.2">
      <c r="A32" s="196"/>
      <c r="B32" s="29" t="s">
        <v>40</v>
      </c>
      <c r="C32" s="97" t="s">
        <v>366</v>
      </c>
      <c r="D32" s="97" t="s">
        <v>367</v>
      </c>
      <c r="E32" s="97" t="s">
        <v>368</v>
      </c>
      <c r="F32" s="97" t="s">
        <v>326</v>
      </c>
      <c r="G32" s="76" t="s">
        <v>875</v>
      </c>
      <c r="H32" s="184"/>
      <c r="I32" s="77"/>
      <c r="J32" s="97"/>
      <c r="K32" s="97"/>
      <c r="L32" s="97"/>
      <c r="M32" s="97"/>
      <c r="N32" s="77"/>
      <c r="O32" s="77"/>
    </row>
    <row r="33" spans="1:15" x14ac:dyDescent="0.2">
      <c r="A33" s="194" t="s">
        <v>234</v>
      </c>
      <c r="B33" s="41" t="s">
        <v>4</v>
      </c>
      <c r="C33" s="50" t="s">
        <v>369</v>
      </c>
      <c r="D33" s="50" t="s">
        <v>370</v>
      </c>
      <c r="E33" s="50" t="s">
        <v>371</v>
      </c>
      <c r="F33" s="50" t="s">
        <v>372</v>
      </c>
      <c r="G33" s="79" t="s">
        <v>1013</v>
      </c>
      <c r="H33" s="181">
        <v>93</v>
      </c>
      <c r="I33" s="80"/>
      <c r="J33" s="50"/>
      <c r="K33" s="50"/>
      <c r="L33" s="50"/>
      <c r="M33" s="50"/>
      <c r="N33" s="80"/>
      <c r="O33" s="80"/>
    </row>
    <row r="34" spans="1:15" x14ac:dyDescent="0.2">
      <c r="A34" s="195"/>
      <c r="B34" s="39" t="s">
        <v>185</v>
      </c>
      <c r="C34" s="51" t="s">
        <v>365</v>
      </c>
      <c r="D34" s="51">
        <v>0</v>
      </c>
      <c r="E34" s="51" t="s">
        <v>365</v>
      </c>
      <c r="F34" s="51" t="s">
        <v>364</v>
      </c>
      <c r="G34" s="74" t="s">
        <v>1014</v>
      </c>
      <c r="H34" s="198"/>
      <c r="J34" s="51"/>
      <c r="K34" s="51"/>
      <c r="L34" s="51"/>
      <c r="M34" s="51"/>
    </row>
    <row r="35" spans="1:15" x14ac:dyDescent="0.2">
      <c r="A35" s="196"/>
      <c r="B35" s="29" t="s">
        <v>40</v>
      </c>
      <c r="C35" s="97" t="s">
        <v>373</v>
      </c>
      <c r="D35" s="97" t="s">
        <v>374</v>
      </c>
      <c r="E35" s="97" t="s">
        <v>375</v>
      </c>
      <c r="F35" s="97" t="s">
        <v>376</v>
      </c>
      <c r="G35" s="76" t="s">
        <v>876</v>
      </c>
      <c r="H35" s="184"/>
      <c r="I35" s="77"/>
      <c r="J35" s="97"/>
      <c r="K35" s="97"/>
      <c r="L35" s="97"/>
      <c r="M35" s="97"/>
      <c r="N35" s="77"/>
      <c r="O35" s="77"/>
    </row>
    <row r="36" spans="1:15" x14ac:dyDescent="0.2">
      <c r="A36" s="194" t="s">
        <v>235</v>
      </c>
      <c r="B36" s="41" t="s">
        <v>4</v>
      </c>
      <c r="C36" s="50" t="s">
        <v>377</v>
      </c>
      <c r="D36" s="50" t="s">
        <v>378</v>
      </c>
      <c r="E36" s="50" t="s">
        <v>379</v>
      </c>
      <c r="F36" s="50" t="s">
        <v>380</v>
      </c>
      <c r="G36" s="79" t="s">
        <v>1015</v>
      </c>
      <c r="H36" s="181">
        <v>85</v>
      </c>
      <c r="I36" s="80"/>
      <c r="J36" s="50" t="s">
        <v>427</v>
      </c>
      <c r="K36" s="50" t="s">
        <v>428</v>
      </c>
      <c r="L36" s="50" t="s">
        <v>429</v>
      </c>
      <c r="M36" s="50" t="s">
        <v>430</v>
      </c>
      <c r="N36" s="79" t="s">
        <v>1051</v>
      </c>
      <c r="O36" s="181">
        <v>85</v>
      </c>
    </row>
    <row r="37" spans="1:15" x14ac:dyDescent="0.2">
      <c r="A37" s="195"/>
      <c r="B37" s="39" t="s">
        <v>185</v>
      </c>
      <c r="C37" s="51"/>
      <c r="D37" s="51"/>
      <c r="E37" s="51"/>
      <c r="F37" s="51"/>
      <c r="H37" s="198"/>
      <c r="J37" s="51" t="s">
        <v>388</v>
      </c>
      <c r="K37" s="51" t="s">
        <v>388</v>
      </c>
      <c r="L37" s="51" t="s">
        <v>406</v>
      </c>
      <c r="M37" s="51" t="s">
        <v>397</v>
      </c>
      <c r="N37" s="74" t="s">
        <v>893</v>
      </c>
      <c r="O37" s="198"/>
    </row>
    <row r="38" spans="1:15" x14ac:dyDescent="0.2">
      <c r="A38" s="195"/>
      <c r="B38" s="39" t="s">
        <v>1909</v>
      </c>
      <c r="C38" s="51"/>
      <c r="D38" s="51"/>
      <c r="E38" s="51"/>
      <c r="F38" s="51"/>
      <c r="H38" s="198"/>
      <c r="J38" s="51">
        <v>0</v>
      </c>
      <c r="K38" s="51">
        <v>0</v>
      </c>
      <c r="L38" s="51">
        <v>0</v>
      </c>
      <c r="M38" s="51">
        <v>0</v>
      </c>
      <c r="N38" s="74" t="s">
        <v>1052</v>
      </c>
      <c r="O38" s="198"/>
    </row>
    <row r="39" spans="1:15" ht="17" thickBot="1" x14ac:dyDescent="0.25">
      <c r="A39" s="197"/>
      <c r="B39" s="40" t="s">
        <v>40</v>
      </c>
      <c r="C39" s="98" t="s">
        <v>381</v>
      </c>
      <c r="D39" s="98" t="s">
        <v>382</v>
      </c>
      <c r="E39" s="98" t="s">
        <v>383</v>
      </c>
      <c r="F39" s="98" t="s">
        <v>384</v>
      </c>
      <c r="G39" s="81" t="s">
        <v>1016</v>
      </c>
      <c r="H39" s="203"/>
      <c r="I39" s="64"/>
      <c r="J39" s="98" t="s">
        <v>1168</v>
      </c>
      <c r="K39" s="98" t="s">
        <v>431</v>
      </c>
      <c r="L39" s="98" t="s">
        <v>432</v>
      </c>
      <c r="M39" s="98" t="s">
        <v>433</v>
      </c>
      <c r="N39" s="81" t="s">
        <v>1053</v>
      </c>
      <c r="O39" s="203"/>
    </row>
    <row r="40" spans="1:15" ht="24" x14ac:dyDescent="0.3">
      <c r="A40" s="30" t="s">
        <v>1956</v>
      </c>
      <c r="B40" s="65"/>
      <c r="C40" s="69"/>
      <c r="D40" s="69"/>
      <c r="E40" s="69"/>
      <c r="F40" s="69"/>
      <c r="G40" s="70"/>
      <c r="H40" s="71"/>
      <c r="I40" s="71"/>
      <c r="J40" s="69"/>
      <c r="K40" s="69"/>
      <c r="L40" s="69"/>
      <c r="M40" s="69"/>
      <c r="N40" s="71"/>
      <c r="O40" s="71"/>
    </row>
    <row r="41" spans="1:15" x14ac:dyDescent="0.2">
      <c r="A41" s="192" t="s">
        <v>177</v>
      </c>
      <c r="B41" s="192" t="s">
        <v>178</v>
      </c>
      <c r="C41" s="199" t="s">
        <v>243</v>
      </c>
      <c r="D41" s="199"/>
      <c r="E41" s="199"/>
      <c r="F41" s="199"/>
      <c r="G41" s="199"/>
      <c r="H41" s="199"/>
      <c r="I41" s="72"/>
      <c r="J41" s="199" t="s">
        <v>244</v>
      </c>
      <c r="K41" s="199"/>
      <c r="L41" s="199"/>
      <c r="M41" s="199"/>
      <c r="N41" s="199"/>
      <c r="O41" s="199"/>
    </row>
    <row r="42" spans="1:15" x14ac:dyDescent="0.2">
      <c r="A42" s="193"/>
      <c r="B42" s="193"/>
      <c r="C42" s="67" t="s">
        <v>179</v>
      </c>
      <c r="D42" s="67" t="s">
        <v>180</v>
      </c>
      <c r="E42" s="67" t="s">
        <v>181</v>
      </c>
      <c r="F42" s="67" t="s">
        <v>182</v>
      </c>
      <c r="G42" s="68" t="s">
        <v>183</v>
      </c>
      <c r="H42" s="33" t="s">
        <v>184</v>
      </c>
      <c r="I42" s="72"/>
      <c r="J42" s="67" t="s">
        <v>179</v>
      </c>
      <c r="K42" s="67" t="s">
        <v>180</v>
      </c>
      <c r="L42" s="67" t="s">
        <v>181</v>
      </c>
      <c r="M42" s="67" t="s">
        <v>182</v>
      </c>
      <c r="N42" s="33" t="s">
        <v>183</v>
      </c>
      <c r="O42" s="33" t="s">
        <v>184</v>
      </c>
    </row>
    <row r="43" spans="1:15" x14ac:dyDescent="0.2">
      <c r="A43" s="195" t="s">
        <v>241</v>
      </c>
      <c r="B43" s="42" t="s">
        <v>4</v>
      </c>
      <c r="C43" s="51" t="s">
        <v>370</v>
      </c>
      <c r="D43" s="51" t="s">
        <v>434</v>
      </c>
      <c r="E43" s="51" t="s">
        <v>435</v>
      </c>
      <c r="F43" s="51" t="s">
        <v>436</v>
      </c>
      <c r="G43" s="74" t="s">
        <v>877</v>
      </c>
      <c r="H43" s="181">
        <v>67</v>
      </c>
      <c r="J43" s="51" t="s">
        <v>820</v>
      </c>
      <c r="K43" s="51" t="s">
        <v>821</v>
      </c>
      <c r="L43" s="51" t="s">
        <v>822</v>
      </c>
      <c r="M43" s="51" t="s">
        <v>823</v>
      </c>
      <c r="N43" s="74" t="s">
        <v>1054</v>
      </c>
      <c r="O43" s="181">
        <v>64</v>
      </c>
    </row>
    <row r="44" spans="1:15" x14ac:dyDescent="0.2">
      <c r="A44" s="195"/>
      <c r="B44" s="39" t="s">
        <v>185</v>
      </c>
      <c r="C44" s="51"/>
      <c r="D44" s="51"/>
      <c r="E44" s="51"/>
      <c r="F44" s="51"/>
      <c r="H44" s="198"/>
      <c r="J44" s="51">
        <v>0</v>
      </c>
      <c r="K44" s="51" t="s">
        <v>365</v>
      </c>
      <c r="L44" s="51" t="s">
        <v>487</v>
      </c>
      <c r="M44" s="51" t="s">
        <v>713</v>
      </c>
      <c r="N44" s="74" t="s">
        <v>884</v>
      </c>
      <c r="O44" s="198"/>
    </row>
    <row r="45" spans="1:15" x14ac:dyDescent="0.2">
      <c r="A45" s="195"/>
      <c r="B45" s="39" t="s">
        <v>1909</v>
      </c>
      <c r="C45" s="51"/>
      <c r="D45" s="51"/>
      <c r="E45" s="51"/>
      <c r="F45" s="51"/>
      <c r="H45" s="198"/>
      <c r="J45" s="51">
        <v>0</v>
      </c>
      <c r="K45" s="51">
        <v>0</v>
      </c>
      <c r="L45" s="51">
        <v>0</v>
      </c>
      <c r="M45" s="51">
        <v>0</v>
      </c>
      <c r="N45" s="74" t="s">
        <v>1055</v>
      </c>
      <c r="O45" s="198"/>
    </row>
    <row r="46" spans="1:15" x14ac:dyDescent="0.2">
      <c r="A46" s="196"/>
      <c r="B46" s="29" t="s">
        <v>40</v>
      </c>
      <c r="C46" s="97" t="s">
        <v>437</v>
      </c>
      <c r="D46" s="97" t="s">
        <v>417</v>
      </c>
      <c r="E46" s="97" t="s">
        <v>438</v>
      </c>
      <c r="F46" s="97" t="s">
        <v>439</v>
      </c>
      <c r="G46" s="76" t="s">
        <v>878</v>
      </c>
      <c r="H46" s="184"/>
      <c r="I46" s="77"/>
      <c r="J46" s="97" t="s">
        <v>326</v>
      </c>
      <c r="K46" s="97" t="s">
        <v>530</v>
      </c>
      <c r="L46" s="97" t="s">
        <v>824</v>
      </c>
      <c r="M46" s="97" t="s">
        <v>825</v>
      </c>
      <c r="N46" s="76" t="s">
        <v>1056</v>
      </c>
      <c r="O46" s="184"/>
    </row>
    <row r="47" spans="1:15" x14ac:dyDescent="0.2">
      <c r="A47" s="194" t="s">
        <v>1957</v>
      </c>
      <c r="B47" s="41" t="s">
        <v>4</v>
      </c>
      <c r="C47" s="50" t="s">
        <v>440</v>
      </c>
      <c r="D47" s="50" t="s">
        <v>441</v>
      </c>
      <c r="E47" s="50" t="s">
        <v>442</v>
      </c>
      <c r="F47" s="50" t="s">
        <v>443</v>
      </c>
      <c r="G47" s="79" t="s">
        <v>1017</v>
      </c>
      <c r="H47" s="181">
        <v>67</v>
      </c>
      <c r="I47" s="80"/>
      <c r="J47" s="50" t="s">
        <v>826</v>
      </c>
      <c r="K47" s="50" t="s">
        <v>827</v>
      </c>
      <c r="L47" s="50" t="s">
        <v>828</v>
      </c>
      <c r="M47" s="50" t="s">
        <v>752</v>
      </c>
      <c r="N47" s="79" t="s">
        <v>1057</v>
      </c>
      <c r="O47" s="200">
        <v>64</v>
      </c>
    </row>
    <row r="48" spans="1:15" x14ac:dyDescent="0.2">
      <c r="A48" s="195"/>
      <c r="B48" s="39" t="s">
        <v>185</v>
      </c>
      <c r="C48" s="51"/>
      <c r="D48" s="51"/>
      <c r="E48" s="51"/>
      <c r="F48" s="51"/>
      <c r="H48" s="198"/>
      <c r="J48" s="51" t="s">
        <v>397</v>
      </c>
      <c r="K48" s="51" t="s">
        <v>388</v>
      </c>
      <c r="L48" s="51" t="s">
        <v>406</v>
      </c>
      <c r="M48" s="51" t="s">
        <v>713</v>
      </c>
      <c r="N48" s="74" t="s">
        <v>1058</v>
      </c>
      <c r="O48" s="201"/>
    </row>
    <row r="49" spans="1:15" x14ac:dyDescent="0.2">
      <c r="A49" s="195"/>
      <c r="B49" s="39" t="s">
        <v>1909</v>
      </c>
      <c r="C49" s="51"/>
      <c r="D49" s="51"/>
      <c r="E49" s="51"/>
      <c r="F49" s="51"/>
      <c r="H49" s="198"/>
      <c r="J49" s="51">
        <v>0</v>
      </c>
      <c r="K49" s="51">
        <v>0</v>
      </c>
      <c r="L49" s="51">
        <v>0</v>
      </c>
      <c r="M49" s="51">
        <v>0</v>
      </c>
      <c r="N49" s="74" t="s">
        <v>1059</v>
      </c>
      <c r="O49" s="201"/>
    </row>
    <row r="50" spans="1:15" x14ac:dyDescent="0.2">
      <c r="A50" s="196"/>
      <c r="B50" s="29" t="s">
        <v>40</v>
      </c>
      <c r="C50" s="97" t="s">
        <v>444</v>
      </c>
      <c r="D50" s="97" t="s">
        <v>445</v>
      </c>
      <c r="E50" s="97" t="s">
        <v>387</v>
      </c>
      <c r="F50" s="97" t="s">
        <v>446</v>
      </c>
      <c r="G50" s="76" t="s">
        <v>879</v>
      </c>
      <c r="H50" s="184"/>
      <c r="I50" s="77"/>
      <c r="J50" s="97" t="s">
        <v>803</v>
      </c>
      <c r="K50" s="97" t="s">
        <v>472</v>
      </c>
      <c r="L50" s="97" t="s">
        <v>476</v>
      </c>
      <c r="M50" s="97" t="s">
        <v>762</v>
      </c>
      <c r="N50" s="76" t="s">
        <v>1060</v>
      </c>
      <c r="O50" s="202"/>
    </row>
    <row r="51" spans="1:15" x14ac:dyDescent="0.2">
      <c r="A51" s="194" t="s">
        <v>199</v>
      </c>
      <c r="B51" s="41" t="s">
        <v>4</v>
      </c>
      <c r="C51" s="50">
        <v>18.284376722569998</v>
      </c>
      <c r="D51" s="50">
        <v>1877.1990158169999</v>
      </c>
      <c r="E51" s="50">
        <v>-3660.958086092</v>
      </c>
      <c r="F51" s="50">
        <v>3697.5268395369999</v>
      </c>
      <c r="G51" s="79">
        <v>0.9922285324615</v>
      </c>
      <c r="H51" s="181">
        <v>66</v>
      </c>
      <c r="I51" s="80"/>
      <c r="J51" s="50" t="s">
        <v>1180</v>
      </c>
      <c r="K51" s="50" t="s">
        <v>829</v>
      </c>
      <c r="L51" s="50">
        <v>-3400</v>
      </c>
      <c r="M51" s="50">
        <v>3396</v>
      </c>
      <c r="N51" s="79" t="s">
        <v>1061</v>
      </c>
      <c r="O51" s="181">
        <v>63</v>
      </c>
    </row>
    <row r="52" spans="1:15" x14ac:dyDescent="0.2">
      <c r="A52" s="195"/>
      <c r="B52" s="39" t="s">
        <v>185</v>
      </c>
      <c r="C52" s="51"/>
      <c r="D52" s="51"/>
      <c r="E52" s="51"/>
      <c r="F52" s="51"/>
      <c r="H52" s="198"/>
      <c r="J52" s="51" t="s">
        <v>713</v>
      </c>
      <c r="K52" s="51" t="s">
        <v>527</v>
      </c>
      <c r="L52" s="51" t="s">
        <v>1148</v>
      </c>
      <c r="M52" s="51" t="s">
        <v>534</v>
      </c>
      <c r="N52" s="74" t="s">
        <v>1062</v>
      </c>
      <c r="O52" s="198"/>
    </row>
    <row r="53" spans="1:15" x14ac:dyDescent="0.2">
      <c r="A53" s="195"/>
      <c r="B53" s="39" t="s">
        <v>1909</v>
      </c>
      <c r="C53" s="51"/>
      <c r="D53" s="51"/>
      <c r="E53" s="51"/>
      <c r="F53" s="51"/>
      <c r="H53" s="198"/>
      <c r="J53" s="51">
        <v>0</v>
      </c>
      <c r="K53" s="51">
        <v>0</v>
      </c>
      <c r="L53" s="51">
        <v>0</v>
      </c>
      <c r="M53" s="51">
        <v>0</v>
      </c>
      <c r="N53" s="74" t="s">
        <v>1063</v>
      </c>
      <c r="O53" s="198"/>
    </row>
    <row r="54" spans="1:15" x14ac:dyDescent="0.2">
      <c r="A54" s="196"/>
      <c r="B54" s="29" t="s">
        <v>40</v>
      </c>
      <c r="C54" s="75">
        <v>-0.31261555456849999</v>
      </c>
      <c r="D54" s="75">
        <v>0.1059261036973</v>
      </c>
      <c r="E54" s="75">
        <v>-0.52022690283789996</v>
      </c>
      <c r="F54" s="75">
        <v>-0.1050042062991</v>
      </c>
      <c r="G54" s="76">
        <v>3.1647959880000002E-3</v>
      </c>
      <c r="H54" s="184"/>
      <c r="I54" s="77"/>
      <c r="J54" s="97" t="s">
        <v>830</v>
      </c>
      <c r="K54" s="97" t="s">
        <v>831</v>
      </c>
      <c r="L54" s="97" t="s">
        <v>832</v>
      </c>
      <c r="M54" s="97" t="s">
        <v>332</v>
      </c>
      <c r="N54" s="76" t="s">
        <v>1064</v>
      </c>
      <c r="O54" s="184"/>
    </row>
    <row r="55" spans="1:15" x14ac:dyDescent="0.2">
      <c r="A55" s="194" t="s">
        <v>1958</v>
      </c>
      <c r="B55" s="41" t="s">
        <v>4</v>
      </c>
      <c r="C55" s="50" t="s">
        <v>447</v>
      </c>
      <c r="D55" s="50" t="s">
        <v>448</v>
      </c>
      <c r="E55" s="50" t="s">
        <v>449</v>
      </c>
      <c r="F55" s="50" t="s">
        <v>450</v>
      </c>
      <c r="G55" s="79" t="s">
        <v>880</v>
      </c>
      <c r="H55" s="181">
        <v>67</v>
      </c>
      <c r="I55" s="80"/>
      <c r="J55" s="50" t="s">
        <v>833</v>
      </c>
      <c r="K55" s="50" t="s">
        <v>768</v>
      </c>
      <c r="L55" s="50" t="s">
        <v>607</v>
      </c>
      <c r="M55" s="50" t="s">
        <v>834</v>
      </c>
      <c r="N55" s="79" t="s">
        <v>1065</v>
      </c>
      <c r="O55" s="200">
        <v>64</v>
      </c>
    </row>
    <row r="56" spans="1:15" x14ac:dyDescent="0.2">
      <c r="A56" s="195"/>
      <c r="B56" s="39" t="s">
        <v>185</v>
      </c>
      <c r="C56" s="51"/>
      <c r="D56" s="51"/>
      <c r="E56" s="51"/>
      <c r="F56" s="51"/>
      <c r="H56" s="198"/>
      <c r="J56" s="51" t="s">
        <v>422</v>
      </c>
      <c r="K56" s="51" t="s">
        <v>713</v>
      </c>
      <c r="L56" s="51" t="s">
        <v>803</v>
      </c>
      <c r="M56" s="51" t="s">
        <v>624</v>
      </c>
      <c r="N56" s="74" t="s">
        <v>1066</v>
      </c>
      <c r="O56" s="201"/>
    </row>
    <row r="57" spans="1:15" x14ac:dyDescent="0.2">
      <c r="A57" s="195"/>
      <c r="B57" s="39" t="s">
        <v>1909</v>
      </c>
      <c r="C57" s="51"/>
      <c r="D57" s="51"/>
      <c r="E57" s="51"/>
      <c r="F57" s="51"/>
      <c r="H57" s="198"/>
      <c r="J57" s="51">
        <v>0</v>
      </c>
      <c r="K57" s="51">
        <v>0</v>
      </c>
      <c r="L57" s="51">
        <v>0</v>
      </c>
      <c r="M57" s="51">
        <v>0</v>
      </c>
      <c r="N57" s="74" t="s">
        <v>1067</v>
      </c>
      <c r="O57" s="201"/>
    </row>
    <row r="58" spans="1:15" x14ac:dyDescent="0.2">
      <c r="A58" s="196"/>
      <c r="B58" s="29" t="s">
        <v>40</v>
      </c>
      <c r="C58" s="97" t="s">
        <v>1145</v>
      </c>
      <c r="D58" s="97" t="s">
        <v>451</v>
      </c>
      <c r="E58" s="97" t="s">
        <v>452</v>
      </c>
      <c r="F58" s="97" t="s">
        <v>453</v>
      </c>
      <c r="G58" s="76" t="s">
        <v>881</v>
      </c>
      <c r="H58" s="184"/>
      <c r="I58" s="77"/>
      <c r="J58" s="97" t="s">
        <v>494</v>
      </c>
      <c r="K58" s="97" t="s">
        <v>817</v>
      </c>
      <c r="L58" s="97" t="s">
        <v>835</v>
      </c>
      <c r="M58" s="97" t="s">
        <v>836</v>
      </c>
      <c r="N58" s="76" t="s">
        <v>1068</v>
      </c>
      <c r="O58" s="202"/>
    </row>
    <row r="59" spans="1:15" x14ac:dyDescent="0.2">
      <c r="A59" s="194" t="s">
        <v>1927</v>
      </c>
      <c r="B59" s="41" t="s">
        <v>4</v>
      </c>
      <c r="C59" s="50" t="s">
        <v>1179</v>
      </c>
      <c r="D59" s="50" t="s">
        <v>454</v>
      </c>
      <c r="E59" s="50" t="s">
        <v>1176</v>
      </c>
      <c r="F59" s="50" t="s">
        <v>455</v>
      </c>
      <c r="G59" s="79" t="s">
        <v>1136</v>
      </c>
      <c r="H59" s="181">
        <v>66</v>
      </c>
      <c r="I59" s="80"/>
      <c r="J59" s="50" t="s">
        <v>1181</v>
      </c>
      <c r="K59" s="50">
        <v>409</v>
      </c>
      <c r="L59" s="50">
        <v>-814</v>
      </c>
      <c r="M59" s="50">
        <v>825</v>
      </c>
      <c r="N59" s="79" t="s">
        <v>1069</v>
      </c>
      <c r="O59" s="181">
        <v>63</v>
      </c>
    </row>
    <row r="60" spans="1:15" x14ac:dyDescent="0.2">
      <c r="A60" s="195"/>
      <c r="B60" s="39" t="s">
        <v>185</v>
      </c>
      <c r="C60" s="51"/>
      <c r="D60" s="51"/>
      <c r="E60" s="51"/>
      <c r="F60" s="51"/>
      <c r="H60" s="198"/>
      <c r="J60" s="51" t="s">
        <v>837</v>
      </c>
      <c r="K60" s="51" t="s">
        <v>838</v>
      </c>
      <c r="L60" s="51" t="s">
        <v>839</v>
      </c>
      <c r="M60" s="51" t="s">
        <v>1187</v>
      </c>
      <c r="N60" s="74" t="s">
        <v>1070</v>
      </c>
      <c r="O60" s="198"/>
    </row>
    <row r="61" spans="1:15" x14ac:dyDescent="0.2">
      <c r="A61" s="195"/>
      <c r="B61" s="39" t="s">
        <v>1909</v>
      </c>
      <c r="C61" s="51"/>
      <c r="D61" s="51"/>
      <c r="E61" s="51"/>
      <c r="F61" s="51"/>
      <c r="H61" s="198"/>
      <c r="J61" s="51" t="s">
        <v>358</v>
      </c>
      <c r="K61" s="51" t="s">
        <v>365</v>
      </c>
      <c r="L61" s="51" t="s">
        <v>608</v>
      </c>
      <c r="M61" s="51" t="s">
        <v>365</v>
      </c>
      <c r="N61" s="74" t="s">
        <v>1059</v>
      </c>
      <c r="O61" s="198"/>
    </row>
    <row r="62" spans="1:15" x14ac:dyDescent="0.2">
      <c r="A62" s="196"/>
      <c r="B62" s="29" t="s">
        <v>40</v>
      </c>
      <c r="C62" s="97" t="s">
        <v>456</v>
      </c>
      <c r="D62" s="97" t="s">
        <v>457</v>
      </c>
      <c r="E62" s="97" t="s">
        <v>458</v>
      </c>
      <c r="F62" s="97" t="s">
        <v>459</v>
      </c>
      <c r="G62" s="76" t="s">
        <v>1018</v>
      </c>
      <c r="H62" s="184"/>
      <c r="I62" s="77"/>
      <c r="J62" s="97" t="s">
        <v>840</v>
      </c>
      <c r="K62" s="97" t="s">
        <v>841</v>
      </c>
      <c r="L62" s="97" t="s">
        <v>842</v>
      </c>
      <c r="M62" s="97" t="s">
        <v>843</v>
      </c>
      <c r="N62" s="76" t="s">
        <v>1071</v>
      </c>
      <c r="O62" s="184"/>
    </row>
    <row r="63" spans="1:15" x14ac:dyDescent="0.2">
      <c r="A63" s="194" t="s">
        <v>191</v>
      </c>
      <c r="B63" s="41" t="s">
        <v>4</v>
      </c>
      <c r="C63" s="50" t="s">
        <v>460</v>
      </c>
      <c r="D63" s="50" t="s">
        <v>1155</v>
      </c>
      <c r="E63" s="50" t="s">
        <v>461</v>
      </c>
      <c r="F63" s="50" t="s">
        <v>462</v>
      </c>
      <c r="G63" s="79" t="s">
        <v>1019</v>
      </c>
      <c r="H63" s="181">
        <v>66</v>
      </c>
      <c r="I63" s="80"/>
      <c r="J63" s="50" t="s">
        <v>1182</v>
      </c>
      <c r="K63" s="50" t="s">
        <v>398</v>
      </c>
      <c r="L63" s="50" t="s">
        <v>844</v>
      </c>
      <c r="M63" s="50" t="s">
        <v>1186</v>
      </c>
      <c r="N63" s="79" t="s">
        <v>1072</v>
      </c>
      <c r="O63" s="181">
        <v>63</v>
      </c>
    </row>
    <row r="64" spans="1:15" x14ac:dyDescent="0.2">
      <c r="A64" s="195"/>
      <c r="B64" s="39" t="s">
        <v>185</v>
      </c>
      <c r="C64" s="51"/>
      <c r="D64" s="51"/>
      <c r="E64" s="51"/>
      <c r="F64" s="51"/>
      <c r="H64" s="198"/>
      <c r="J64" s="51" t="s">
        <v>389</v>
      </c>
      <c r="K64" s="51" t="s">
        <v>388</v>
      </c>
      <c r="L64" s="51" t="s">
        <v>487</v>
      </c>
      <c r="M64" s="51" t="s">
        <v>388</v>
      </c>
      <c r="N64" s="74" t="s">
        <v>1073</v>
      </c>
      <c r="O64" s="198"/>
    </row>
    <row r="65" spans="1:15" x14ac:dyDescent="0.2">
      <c r="A65" s="195"/>
      <c r="B65" s="39" t="s">
        <v>1909</v>
      </c>
      <c r="C65" s="51"/>
      <c r="D65" s="51"/>
      <c r="E65" s="51"/>
      <c r="F65" s="51"/>
      <c r="H65" s="198"/>
      <c r="J65" s="51">
        <v>0</v>
      </c>
      <c r="K65" s="51">
        <v>0</v>
      </c>
      <c r="L65" s="51">
        <v>0</v>
      </c>
      <c r="M65" s="51">
        <v>0</v>
      </c>
      <c r="N65" s="74" t="s">
        <v>1074</v>
      </c>
      <c r="O65" s="198"/>
    </row>
    <row r="66" spans="1:15" x14ac:dyDescent="0.2">
      <c r="A66" s="196"/>
      <c r="B66" s="29" t="s">
        <v>40</v>
      </c>
      <c r="C66" s="97" t="s">
        <v>384</v>
      </c>
      <c r="D66" s="97" t="s">
        <v>463</v>
      </c>
      <c r="E66" s="97" t="s">
        <v>464</v>
      </c>
      <c r="F66" s="97" t="s">
        <v>465</v>
      </c>
      <c r="G66" s="76" t="s">
        <v>882</v>
      </c>
      <c r="H66" s="184"/>
      <c r="I66" s="77"/>
      <c r="J66" s="97" t="s">
        <v>648</v>
      </c>
      <c r="K66" s="97" t="s">
        <v>463</v>
      </c>
      <c r="L66" s="97" t="s">
        <v>845</v>
      </c>
      <c r="M66" s="97" t="s">
        <v>391</v>
      </c>
      <c r="N66" s="76" t="s">
        <v>1075</v>
      </c>
      <c r="O66" s="184"/>
    </row>
    <row r="67" spans="1:15" x14ac:dyDescent="0.2">
      <c r="A67" s="194" t="s">
        <v>186</v>
      </c>
      <c r="B67" s="41" t="s">
        <v>4</v>
      </c>
      <c r="C67" s="50" t="s">
        <v>488</v>
      </c>
      <c r="D67" s="50" t="s">
        <v>489</v>
      </c>
      <c r="E67" s="50" t="s">
        <v>490</v>
      </c>
      <c r="F67" s="50" t="s">
        <v>491</v>
      </c>
      <c r="G67" s="79" t="s">
        <v>885</v>
      </c>
      <c r="H67" s="181">
        <v>66</v>
      </c>
      <c r="I67" s="80"/>
      <c r="J67" s="50" t="s">
        <v>848</v>
      </c>
      <c r="K67" s="50" t="s">
        <v>849</v>
      </c>
      <c r="L67" s="50" t="s">
        <v>850</v>
      </c>
      <c r="M67" s="50" t="s">
        <v>851</v>
      </c>
      <c r="N67" s="79" t="s">
        <v>1080</v>
      </c>
      <c r="O67" s="181">
        <v>63</v>
      </c>
    </row>
    <row r="68" spans="1:15" x14ac:dyDescent="0.2">
      <c r="A68" s="195"/>
      <c r="B68" s="39" t="s">
        <v>185</v>
      </c>
      <c r="C68" s="51"/>
      <c r="D68" s="51"/>
      <c r="E68" s="51"/>
      <c r="F68" s="51"/>
      <c r="H68" s="198"/>
      <c r="J68" s="51">
        <v>0</v>
      </c>
      <c r="K68" s="51" t="s">
        <v>397</v>
      </c>
      <c r="L68" s="51" t="s">
        <v>422</v>
      </c>
      <c r="M68" s="51" t="s">
        <v>365</v>
      </c>
      <c r="N68" s="74" t="s">
        <v>1081</v>
      </c>
      <c r="O68" s="198"/>
    </row>
    <row r="69" spans="1:15" x14ac:dyDescent="0.2">
      <c r="A69" s="195"/>
      <c r="B69" s="39" t="s">
        <v>1909</v>
      </c>
      <c r="C69" s="51"/>
      <c r="D69" s="51"/>
      <c r="E69" s="51"/>
      <c r="F69" s="51"/>
      <c r="H69" s="198"/>
      <c r="J69" s="51">
        <v>0</v>
      </c>
      <c r="K69" s="51">
        <v>0</v>
      </c>
      <c r="L69" s="51">
        <v>0</v>
      </c>
      <c r="M69" s="51">
        <v>0</v>
      </c>
      <c r="N69" s="74" t="s">
        <v>1082</v>
      </c>
      <c r="O69" s="198"/>
    </row>
    <row r="70" spans="1:15" x14ac:dyDescent="0.2">
      <c r="A70" s="196"/>
      <c r="B70" s="29" t="s">
        <v>40</v>
      </c>
      <c r="C70" s="97" t="s">
        <v>492</v>
      </c>
      <c r="D70" s="97" t="s">
        <v>376</v>
      </c>
      <c r="E70" s="97" t="s">
        <v>493</v>
      </c>
      <c r="F70" s="97" t="s">
        <v>494</v>
      </c>
      <c r="G70" s="76" t="s">
        <v>1020</v>
      </c>
      <c r="H70" s="184"/>
      <c r="I70" s="77"/>
      <c r="J70" s="97" t="s">
        <v>553</v>
      </c>
      <c r="K70" s="97" t="s">
        <v>852</v>
      </c>
      <c r="L70" s="97" t="s">
        <v>853</v>
      </c>
      <c r="M70" s="97" t="s">
        <v>584</v>
      </c>
      <c r="N70" s="76" t="s">
        <v>1083</v>
      </c>
      <c r="O70" s="184"/>
    </row>
    <row r="71" spans="1:15" x14ac:dyDescent="0.2">
      <c r="A71" s="194" t="s">
        <v>192</v>
      </c>
      <c r="B71" s="41" t="s">
        <v>4</v>
      </c>
      <c r="C71" s="50" t="s">
        <v>469</v>
      </c>
      <c r="D71" s="50" t="s">
        <v>495</v>
      </c>
      <c r="E71" s="50" t="s">
        <v>496</v>
      </c>
      <c r="F71" s="50" t="s">
        <v>447</v>
      </c>
      <c r="G71" s="79" t="s">
        <v>886</v>
      </c>
      <c r="H71" s="181">
        <v>66</v>
      </c>
      <c r="I71" s="80"/>
      <c r="J71" s="50" t="s">
        <v>854</v>
      </c>
      <c r="K71" s="50" t="s">
        <v>855</v>
      </c>
      <c r="L71" s="50" t="s">
        <v>856</v>
      </c>
      <c r="M71" s="50" t="s">
        <v>857</v>
      </c>
      <c r="N71" s="79" t="s">
        <v>1084</v>
      </c>
      <c r="O71" s="181">
        <v>63</v>
      </c>
    </row>
    <row r="72" spans="1:15" x14ac:dyDescent="0.2">
      <c r="A72" s="195"/>
      <c r="B72" s="39" t="s">
        <v>185</v>
      </c>
      <c r="C72" s="51"/>
      <c r="D72" s="51"/>
      <c r="E72" s="51"/>
      <c r="F72" s="51"/>
      <c r="H72" s="198"/>
      <c r="J72" s="51" t="s">
        <v>397</v>
      </c>
      <c r="K72" s="51" t="s">
        <v>397</v>
      </c>
      <c r="L72" s="51" t="s">
        <v>406</v>
      </c>
      <c r="M72" s="51" t="s">
        <v>624</v>
      </c>
      <c r="N72" s="74" t="s">
        <v>1085</v>
      </c>
      <c r="O72" s="198"/>
    </row>
    <row r="73" spans="1:15" x14ac:dyDescent="0.2">
      <c r="A73" s="195"/>
      <c r="B73" s="39" t="s">
        <v>1909</v>
      </c>
      <c r="C73" s="51"/>
      <c r="D73" s="51"/>
      <c r="E73" s="51"/>
      <c r="F73" s="51"/>
      <c r="H73" s="198"/>
      <c r="J73" s="51">
        <v>0</v>
      </c>
      <c r="K73" s="51">
        <v>0</v>
      </c>
      <c r="L73" s="51">
        <v>0</v>
      </c>
      <c r="M73" s="51">
        <v>0</v>
      </c>
      <c r="N73" s="74" t="s">
        <v>1086</v>
      </c>
      <c r="O73" s="198"/>
    </row>
    <row r="74" spans="1:15" x14ac:dyDescent="0.2">
      <c r="A74" s="196"/>
      <c r="B74" s="29" t="s">
        <v>40</v>
      </c>
      <c r="C74" s="97" t="s">
        <v>498</v>
      </c>
      <c r="D74" s="97" t="s">
        <v>376</v>
      </c>
      <c r="E74" s="97" t="s">
        <v>499</v>
      </c>
      <c r="F74" s="97" t="s">
        <v>500</v>
      </c>
      <c r="G74" s="76" t="s">
        <v>922</v>
      </c>
      <c r="H74" s="184"/>
      <c r="I74" s="77"/>
      <c r="J74" s="97" t="s">
        <v>562</v>
      </c>
      <c r="K74" s="97" t="s">
        <v>1183</v>
      </c>
      <c r="L74" s="97" t="s">
        <v>653</v>
      </c>
      <c r="M74" s="97" t="s">
        <v>660</v>
      </c>
      <c r="N74" s="76" t="s">
        <v>1087</v>
      </c>
      <c r="O74" s="184"/>
    </row>
    <row r="75" spans="1:15" x14ac:dyDescent="0.2">
      <c r="A75" s="194" t="s">
        <v>188</v>
      </c>
      <c r="B75" s="41" t="s">
        <v>4</v>
      </c>
      <c r="C75" s="50" t="s">
        <v>502</v>
      </c>
      <c r="D75" s="50" t="s">
        <v>503</v>
      </c>
      <c r="E75" s="50" t="s">
        <v>504</v>
      </c>
      <c r="F75" s="50" t="s">
        <v>374</v>
      </c>
      <c r="G75" s="79" t="s">
        <v>1021</v>
      </c>
      <c r="H75" s="181">
        <v>66</v>
      </c>
      <c r="I75" s="80"/>
      <c r="J75" s="50" t="s">
        <v>858</v>
      </c>
      <c r="K75" s="50" t="s">
        <v>859</v>
      </c>
      <c r="L75" s="50" t="s">
        <v>1184</v>
      </c>
      <c r="M75" s="50" t="s">
        <v>694</v>
      </c>
      <c r="N75" s="79" t="s">
        <v>1088</v>
      </c>
      <c r="O75" s="181">
        <v>63</v>
      </c>
    </row>
    <row r="76" spans="1:15" x14ac:dyDescent="0.2">
      <c r="A76" s="195"/>
      <c r="B76" s="39" t="s">
        <v>185</v>
      </c>
      <c r="C76" s="51"/>
      <c r="D76" s="51"/>
      <c r="E76" s="51"/>
      <c r="F76" s="51"/>
      <c r="H76" s="198"/>
      <c r="J76" s="51">
        <v>0</v>
      </c>
      <c r="K76" s="51" t="s">
        <v>397</v>
      </c>
      <c r="L76" s="51" t="s">
        <v>422</v>
      </c>
      <c r="M76" s="51" t="s">
        <v>365</v>
      </c>
      <c r="N76" s="74" t="s">
        <v>883</v>
      </c>
      <c r="O76" s="198"/>
    </row>
    <row r="77" spans="1:15" x14ac:dyDescent="0.2">
      <c r="A77" s="195"/>
      <c r="B77" s="39" t="s">
        <v>1909</v>
      </c>
      <c r="C77" s="51"/>
      <c r="D77" s="51"/>
      <c r="E77" s="51"/>
      <c r="F77" s="51"/>
      <c r="H77" s="198"/>
      <c r="J77" s="51">
        <v>0</v>
      </c>
      <c r="K77" s="51">
        <v>0</v>
      </c>
      <c r="L77" s="51">
        <v>0</v>
      </c>
      <c r="M77" s="51">
        <v>0</v>
      </c>
      <c r="N77" s="74" t="s">
        <v>1089</v>
      </c>
      <c r="O77" s="198"/>
    </row>
    <row r="78" spans="1:15" x14ac:dyDescent="0.2">
      <c r="A78" s="196"/>
      <c r="B78" s="29" t="s">
        <v>40</v>
      </c>
      <c r="C78" s="97" t="s">
        <v>505</v>
      </c>
      <c r="D78" s="97" t="s">
        <v>472</v>
      </c>
      <c r="E78" s="97" t="s">
        <v>506</v>
      </c>
      <c r="F78" s="97" t="s">
        <v>507</v>
      </c>
      <c r="G78" s="76" t="s">
        <v>887</v>
      </c>
      <c r="H78" s="184"/>
      <c r="I78" s="77"/>
      <c r="J78" s="97" t="s">
        <v>513</v>
      </c>
      <c r="K78" s="97" t="s">
        <v>498</v>
      </c>
      <c r="L78" s="97" t="s">
        <v>592</v>
      </c>
      <c r="M78" s="97" t="s">
        <v>376</v>
      </c>
      <c r="N78" s="76" t="s">
        <v>1090</v>
      </c>
      <c r="O78" s="184"/>
    </row>
    <row r="79" spans="1:15" x14ac:dyDescent="0.2">
      <c r="A79" s="194" t="s">
        <v>189</v>
      </c>
      <c r="B79" s="41" t="s">
        <v>4</v>
      </c>
      <c r="C79" s="50" t="s">
        <v>508</v>
      </c>
      <c r="D79" s="50" t="s">
        <v>509</v>
      </c>
      <c r="E79" s="50" t="s">
        <v>360</v>
      </c>
      <c r="F79" s="50" t="s">
        <v>510</v>
      </c>
      <c r="G79" s="79" t="s">
        <v>888</v>
      </c>
      <c r="H79" s="181">
        <v>66</v>
      </c>
      <c r="I79" s="80"/>
      <c r="J79" s="50" t="s">
        <v>860</v>
      </c>
      <c r="K79" s="50" t="s">
        <v>861</v>
      </c>
      <c r="L79" s="50" t="s">
        <v>862</v>
      </c>
      <c r="M79" s="50" t="s">
        <v>863</v>
      </c>
      <c r="N79" s="79" t="s">
        <v>1091</v>
      </c>
      <c r="O79" s="181">
        <v>63</v>
      </c>
    </row>
    <row r="80" spans="1:15" x14ac:dyDescent="0.2">
      <c r="A80" s="195"/>
      <c r="B80" s="39" t="s">
        <v>185</v>
      </c>
      <c r="C80" s="51"/>
      <c r="D80" s="51"/>
      <c r="E80" s="51"/>
      <c r="F80" s="51"/>
      <c r="H80" s="198"/>
      <c r="J80" s="51" t="s">
        <v>388</v>
      </c>
      <c r="K80" s="51" t="s">
        <v>397</v>
      </c>
      <c r="L80" s="51" t="s">
        <v>389</v>
      </c>
      <c r="M80" s="51" t="s">
        <v>364</v>
      </c>
      <c r="N80" s="74" t="s">
        <v>1092</v>
      </c>
      <c r="O80" s="198"/>
    </row>
    <row r="81" spans="1:15" x14ac:dyDescent="0.2">
      <c r="A81" s="195"/>
      <c r="B81" s="39" t="s">
        <v>1909</v>
      </c>
      <c r="C81" s="51"/>
      <c r="D81" s="51"/>
      <c r="E81" s="51"/>
      <c r="F81" s="51"/>
      <c r="H81" s="198"/>
      <c r="J81" s="51">
        <v>0</v>
      </c>
      <c r="K81" s="51">
        <v>0</v>
      </c>
      <c r="L81" s="51">
        <v>0</v>
      </c>
      <c r="M81" s="51">
        <v>0</v>
      </c>
      <c r="N81" s="74" t="s">
        <v>1093</v>
      </c>
      <c r="O81" s="198"/>
    </row>
    <row r="82" spans="1:15" x14ac:dyDescent="0.2">
      <c r="A82" s="196"/>
      <c r="B82" s="29" t="s">
        <v>40</v>
      </c>
      <c r="C82" s="97" t="s">
        <v>464</v>
      </c>
      <c r="D82" s="97" t="s">
        <v>382</v>
      </c>
      <c r="E82" s="97" t="s">
        <v>512</v>
      </c>
      <c r="F82" s="97" t="s">
        <v>513</v>
      </c>
      <c r="G82" s="76" t="s">
        <v>1022</v>
      </c>
      <c r="H82" s="184"/>
      <c r="I82" s="77"/>
      <c r="J82" s="97" t="s">
        <v>649</v>
      </c>
      <c r="K82" s="97" t="s">
        <v>498</v>
      </c>
      <c r="L82" s="97" t="s">
        <v>1185</v>
      </c>
      <c r="M82" s="97" t="s">
        <v>864</v>
      </c>
      <c r="N82" s="76" t="s">
        <v>1094</v>
      </c>
      <c r="O82" s="184"/>
    </row>
    <row r="83" spans="1:15" x14ac:dyDescent="0.2">
      <c r="A83" s="194" t="s">
        <v>190</v>
      </c>
      <c r="B83" s="41" t="s">
        <v>4</v>
      </c>
      <c r="C83" s="50" t="s">
        <v>514</v>
      </c>
      <c r="D83" s="50" t="s">
        <v>515</v>
      </c>
      <c r="E83" s="50" t="s">
        <v>516</v>
      </c>
      <c r="F83" s="50" t="s">
        <v>517</v>
      </c>
      <c r="G83" s="79" t="s">
        <v>889</v>
      </c>
      <c r="H83" s="181">
        <v>64</v>
      </c>
      <c r="I83" s="80"/>
      <c r="J83" s="50"/>
      <c r="K83" s="50"/>
      <c r="L83" s="50"/>
      <c r="M83" s="50"/>
      <c r="N83" s="80"/>
      <c r="O83" s="80"/>
    </row>
    <row r="84" spans="1:15" x14ac:dyDescent="0.2">
      <c r="A84" s="196"/>
      <c r="B84" s="29" t="s">
        <v>40</v>
      </c>
      <c r="C84" s="97" t="s">
        <v>518</v>
      </c>
      <c r="D84" s="97" t="s">
        <v>519</v>
      </c>
      <c r="E84" s="97" t="s">
        <v>520</v>
      </c>
      <c r="F84" s="97" t="s">
        <v>1174</v>
      </c>
      <c r="G84" s="76" t="s">
        <v>890</v>
      </c>
      <c r="H84" s="184"/>
      <c r="I84" s="77"/>
      <c r="J84" s="97"/>
      <c r="K84" s="97"/>
      <c r="L84" s="97"/>
      <c r="M84" s="97"/>
      <c r="N84" s="77"/>
      <c r="O84" s="77"/>
    </row>
    <row r="85" spans="1:15" x14ac:dyDescent="0.2">
      <c r="A85" s="194" t="s">
        <v>233</v>
      </c>
      <c r="B85" s="43" t="s">
        <v>4</v>
      </c>
      <c r="C85" s="50" t="s">
        <v>523</v>
      </c>
      <c r="D85" s="50" t="s">
        <v>524</v>
      </c>
      <c r="E85" s="50" t="s">
        <v>1177</v>
      </c>
      <c r="F85" s="50" t="s">
        <v>525</v>
      </c>
      <c r="G85" s="79" t="s">
        <v>891</v>
      </c>
      <c r="H85" s="181">
        <v>64</v>
      </c>
      <c r="I85" s="80"/>
      <c r="J85" s="50"/>
      <c r="K85" s="50"/>
      <c r="L85" s="50"/>
      <c r="M85" s="50"/>
      <c r="N85" s="80"/>
      <c r="O85" s="80"/>
    </row>
    <row r="86" spans="1:15" x14ac:dyDescent="0.2">
      <c r="A86" s="196"/>
      <c r="B86" s="29" t="s">
        <v>40</v>
      </c>
      <c r="C86" s="97" t="s">
        <v>527</v>
      </c>
      <c r="D86" s="97" t="s">
        <v>528</v>
      </c>
      <c r="E86" s="97" t="s">
        <v>529</v>
      </c>
      <c r="F86" s="97" t="s">
        <v>530</v>
      </c>
      <c r="G86" s="76" t="s">
        <v>892</v>
      </c>
      <c r="H86" s="184"/>
      <c r="I86" s="77"/>
      <c r="J86" s="97"/>
      <c r="K86" s="97"/>
      <c r="L86" s="97"/>
      <c r="M86" s="97"/>
      <c r="N86" s="77"/>
      <c r="O86" s="77"/>
    </row>
    <row r="87" spans="1:15" x14ac:dyDescent="0.2">
      <c r="A87" s="194" t="s">
        <v>234</v>
      </c>
      <c r="B87" s="41" t="s">
        <v>4</v>
      </c>
      <c r="C87" s="50" t="s">
        <v>531</v>
      </c>
      <c r="D87" s="50" t="s">
        <v>321</v>
      </c>
      <c r="E87" s="50" t="s">
        <v>532</v>
      </c>
      <c r="F87" s="50" t="s">
        <v>533</v>
      </c>
      <c r="G87" s="79" t="s">
        <v>1023</v>
      </c>
      <c r="H87" s="181">
        <v>64</v>
      </c>
      <c r="I87" s="80"/>
      <c r="J87" s="50"/>
      <c r="K87" s="50"/>
      <c r="L87" s="50"/>
      <c r="M87" s="50"/>
      <c r="N87" s="80"/>
      <c r="O87" s="80"/>
    </row>
    <row r="88" spans="1:15" x14ac:dyDescent="0.2">
      <c r="A88" s="196"/>
      <c r="B88" s="29" t="s">
        <v>40</v>
      </c>
      <c r="C88" s="97" t="s">
        <v>534</v>
      </c>
      <c r="D88" s="97" t="s">
        <v>519</v>
      </c>
      <c r="E88" s="97" t="s">
        <v>1178</v>
      </c>
      <c r="F88" s="97" t="s">
        <v>535</v>
      </c>
      <c r="G88" s="76" t="s">
        <v>893</v>
      </c>
      <c r="H88" s="184"/>
      <c r="I88" s="77"/>
      <c r="J88" s="97"/>
      <c r="K88" s="97"/>
      <c r="L88" s="97"/>
      <c r="M88" s="97"/>
      <c r="N88" s="77"/>
      <c r="O88" s="77"/>
    </row>
    <row r="89" spans="1:15" x14ac:dyDescent="0.2">
      <c r="A89" s="194" t="s">
        <v>235</v>
      </c>
      <c r="B89" s="41" t="s">
        <v>4</v>
      </c>
      <c r="C89" s="50" t="s">
        <v>537</v>
      </c>
      <c r="D89" s="50" t="s">
        <v>538</v>
      </c>
      <c r="E89" s="50" t="s">
        <v>539</v>
      </c>
      <c r="F89" s="50" t="s">
        <v>540</v>
      </c>
      <c r="G89" s="79" t="s">
        <v>541</v>
      </c>
      <c r="H89" s="181">
        <v>63</v>
      </c>
      <c r="I89" s="80"/>
      <c r="J89" s="50" t="s">
        <v>865</v>
      </c>
      <c r="K89" s="50" t="s">
        <v>866</v>
      </c>
      <c r="L89" s="50" t="s">
        <v>867</v>
      </c>
      <c r="M89" s="50" t="s">
        <v>868</v>
      </c>
      <c r="N89" s="79" t="s">
        <v>1095</v>
      </c>
      <c r="O89" s="181">
        <v>62</v>
      </c>
    </row>
    <row r="90" spans="1:15" x14ac:dyDescent="0.2">
      <c r="A90" s="195"/>
      <c r="B90" s="39" t="s">
        <v>185</v>
      </c>
      <c r="C90" s="51"/>
      <c r="D90" s="51"/>
      <c r="E90" s="51"/>
      <c r="F90" s="51"/>
      <c r="H90" s="198"/>
      <c r="J90" s="51" t="s">
        <v>388</v>
      </c>
      <c r="K90" s="51" t="s">
        <v>388</v>
      </c>
      <c r="L90" s="51" t="s">
        <v>406</v>
      </c>
      <c r="M90" s="51" t="s">
        <v>365</v>
      </c>
      <c r="N90" s="74" t="s">
        <v>1096</v>
      </c>
      <c r="O90" s="198"/>
    </row>
    <row r="91" spans="1:15" x14ac:dyDescent="0.2">
      <c r="A91" s="195"/>
      <c r="B91" s="39" t="s">
        <v>1909</v>
      </c>
      <c r="C91" s="51"/>
      <c r="D91" s="51"/>
      <c r="E91" s="51"/>
      <c r="F91" s="51"/>
      <c r="H91" s="198"/>
      <c r="J91" s="51">
        <v>0</v>
      </c>
      <c r="K91" s="51">
        <v>0</v>
      </c>
      <c r="L91" s="51">
        <v>0</v>
      </c>
      <c r="M91" s="51">
        <v>0</v>
      </c>
      <c r="N91" s="74" t="s">
        <v>870</v>
      </c>
      <c r="O91" s="198"/>
    </row>
    <row r="92" spans="1:15" ht="17" thickBot="1" x14ac:dyDescent="0.25">
      <c r="A92" s="197"/>
      <c r="B92" s="40" t="s">
        <v>40</v>
      </c>
      <c r="C92" s="98" t="s">
        <v>542</v>
      </c>
      <c r="D92" s="98" t="s">
        <v>390</v>
      </c>
      <c r="E92" s="98" t="s">
        <v>543</v>
      </c>
      <c r="F92" s="98" t="s">
        <v>1151</v>
      </c>
      <c r="G92" s="81" t="s">
        <v>1024</v>
      </c>
      <c r="H92" s="203"/>
      <c r="I92" s="64"/>
      <c r="J92" s="98" t="s">
        <v>1146</v>
      </c>
      <c r="K92" s="98" t="s">
        <v>390</v>
      </c>
      <c r="L92" s="98" t="s">
        <v>628</v>
      </c>
      <c r="M92" s="98" t="s">
        <v>575</v>
      </c>
      <c r="N92" s="81" t="s">
        <v>1097</v>
      </c>
      <c r="O92" s="203"/>
    </row>
    <row r="93" spans="1:15" ht="24" x14ac:dyDescent="0.3">
      <c r="A93" s="30" t="s">
        <v>1959</v>
      </c>
      <c r="B93" s="65"/>
      <c r="C93" s="69"/>
      <c r="D93" s="69"/>
      <c r="E93" s="69"/>
      <c r="F93" s="69"/>
      <c r="G93" s="70"/>
      <c r="H93" s="71"/>
      <c r="I93" s="71"/>
      <c r="J93" s="69"/>
      <c r="K93" s="69"/>
      <c r="L93" s="69"/>
      <c r="M93" s="69"/>
      <c r="N93" s="71"/>
      <c r="O93" s="71"/>
    </row>
    <row r="94" spans="1:15" x14ac:dyDescent="0.2">
      <c r="A94" s="192" t="s">
        <v>177</v>
      </c>
      <c r="B94" s="192" t="s">
        <v>178</v>
      </c>
      <c r="C94" s="199" t="s">
        <v>243</v>
      </c>
      <c r="D94" s="199"/>
      <c r="E94" s="199"/>
      <c r="F94" s="199"/>
      <c r="G94" s="199"/>
      <c r="H94" s="199"/>
      <c r="I94" s="72"/>
      <c r="J94" s="199" t="s">
        <v>244</v>
      </c>
      <c r="K94" s="199"/>
      <c r="L94" s="199"/>
      <c r="M94" s="199"/>
      <c r="N94" s="199"/>
      <c r="O94" s="199"/>
    </row>
    <row r="95" spans="1:15" x14ac:dyDescent="0.2">
      <c r="A95" s="193"/>
      <c r="B95" s="193"/>
      <c r="C95" s="67" t="s">
        <v>179</v>
      </c>
      <c r="D95" s="67" t="s">
        <v>180</v>
      </c>
      <c r="E95" s="67" t="s">
        <v>181</v>
      </c>
      <c r="F95" s="67" t="s">
        <v>182</v>
      </c>
      <c r="G95" s="68" t="s">
        <v>183</v>
      </c>
      <c r="H95" s="33" t="s">
        <v>184</v>
      </c>
      <c r="I95" s="72"/>
      <c r="J95" s="67" t="s">
        <v>179</v>
      </c>
      <c r="K95" s="67" t="s">
        <v>180</v>
      </c>
      <c r="L95" s="67" t="s">
        <v>181</v>
      </c>
      <c r="M95" s="67" t="s">
        <v>182</v>
      </c>
      <c r="N95" s="33" t="s">
        <v>183</v>
      </c>
      <c r="O95" s="33" t="s">
        <v>184</v>
      </c>
    </row>
    <row r="96" spans="1:15" x14ac:dyDescent="0.2">
      <c r="A96" s="194" t="s">
        <v>1928</v>
      </c>
      <c r="B96" s="41" t="s">
        <v>4</v>
      </c>
      <c r="C96" s="50" t="s">
        <v>1147</v>
      </c>
      <c r="D96" s="50" t="s">
        <v>550</v>
      </c>
      <c r="E96" s="50" t="s">
        <v>551</v>
      </c>
      <c r="F96" s="50" t="s">
        <v>552</v>
      </c>
      <c r="G96" s="79" t="s">
        <v>1025</v>
      </c>
      <c r="H96" s="181">
        <v>87</v>
      </c>
      <c r="I96" s="80"/>
      <c r="J96" s="50" t="s">
        <v>782</v>
      </c>
      <c r="K96" s="50" t="s">
        <v>484</v>
      </c>
      <c r="L96" s="50" t="s">
        <v>783</v>
      </c>
      <c r="M96" s="50" t="s">
        <v>784</v>
      </c>
      <c r="N96" s="79" t="s">
        <v>1100</v>
      </c>
      <c r="O96" s="181">
        <v>85</v>
      </c>
    </row>
    <row r="97" spans="1:15" x14ac:dyDescent="0.2">
      <c r="A97" s="195"/>
      <c r="B97" s="39" t="s">
        <v>185</v>
      </c>
      <c r="C97" s="51"/>
      <c r="D97" s="51"/>
      <c r="E97" s="51"/>
      <c r="F97" s="51"/>
      <c r="H97" s="198"/>
      <c r="J97" s="51">
        <v>0</v>
      </c>
      <c r="K97" s="51" t="s">
        <v>388</v>
      </c>
      <c r="L97" s="51" t="s">
        <v>406</v>
      </c>
      <c r="M97" s="51" t="s">
        <v>397</v>
      </c>
      <c r="N97" s="74" t="s">
        <v>1101</v>
      </c>
      <c r="O97" s="198"/>
    </row>
    <row r="98" spans="1:15" x14ac:dyDescent="0.2">
      <c r="A98" s="195"/>
      <c r="B98" s="39" t="s">
        <v>1909</v>
      </c>
      <c r="C98" s="51"/>
      <c r="D98" s="51"/>
      <c r="E98" s="51"/>
      <c r="F98" s="51"/>
      <c r="H98" s="198"/>
      <c r="J98" s="51">
        <v>0</v>
      </c>
      <c r="K98" s="51">
        <v>0</v>
      </c>
      <c r="L98" s="51">
        <v>0</v>
      </c>
      <c r="M98" s="51">
        <v>0</v>
      </c>
      <c r="N98" s="74" t="s">
        <v>1138</v>
      </c>
      <c r="O98" s="198"/>
    </row>
    <row r="99" spans="1:15" x14ac:dyDescent="0.2">
      <c r="A99" s="196"/>
      <c r="B99" s="29" t="s">
        <v>40</v>
      </c>
      <c r="C99" s="97" t="s">
        <v>406</v>
      </c>
      <c r="D99" s="97" t="s">
        <v>431</v>
      </c>
      <c r="E99" s="97" t="s">
        <v>553</v>
      </c>
      <c r="F99" s="97" t="s">
        <v>1156</v>
      </c>
      <c r="G99" s="76" t="s">
        <v>894</v>
      </c>
      <c r="H99" s="184"/>
      <c r="I99" s="77"/>
      <c r="J99" s="97" t="s">
        <v>785</v>
      </c>
      <c r="K99" s="97" t="s">
        <v>518</v>
      </c>
      <c r="L99" s="97" t="s">
        <v>604</v>
      </c>
      <c r="M99" s="97" t="s">
        <v>786</v>
      </c>
      <c r="N99" s="76" t="s">
        <v>1102</v>
      </c>
      <c r="O99" s="184"/>
    </row>
    <row r="100" spans="1:15" x14ac:dyDescent="0.2">
      <c r="A100" s="194" t="s">
        <v>239</v>
      </c>
      <c r="B100" s="41" t="s">
        <v>4</v>
      </c>
      <c r="C100" s="50" t="s">
        <v>554</v>
      </c>
      <c r="D100" s="50" t="s">
        <v>555</v>
      </c>
      <c r="E100" s="50" t="s">
        <v>556</v>
      </c>
      <c r="F100" s="50" t="s">
        <v>557</v>
      </c>
      <c r="G100" s="79" t="s">
        <v>1026</v>
      </c>
      <c r="H100" s="181">
        <v>87</v>
      </c>
      <c r="I100" s="80"/>
      <c r="J100" s="50" t="s">
        <v>787</v>
      </c>
      <c r="K100" s="50" t="s">
        <v>747</v>
      </c>
      <c r="L100" s="50" t="s">
        <v>788</v>
      </c>
      <c r="M100" s="50" t="s">
        <v>789</v>
      </c>
      <c r="N100" s="79" t="s">
        <v>1103</v>
      </c>
      <c r="O100" s="181">
        <v>85</v>
      </c>
    </row>
    <row r="101" spans="1:15" x14ac:dyDescent="0.2">
      <c r="A101" s="195"/>
      <c r="B101" s="39" t="s">
        <v>185</v>
      </c>
      <c r="C101" s="51"/>
      <c r="D101" s="51"/>
      <c r="E101" s="51"/>
      <c r="F101" s="51"/>
      <c r="H101" s="198"/>
      <c r="J101" s="51">
        <v>0</v>
      </c>
      <c r="K101" s="51" t="s">
        <v>388</v>
      </c>
      <c r="L101" s="51" t="s">
        <v>389</v>
      </c>
      <c r="M101" s="51" t="s">
        <v>397</v>
      </c>
      <c r="N101" s="74" t="s">
        <v>1104</v>
      </c>
      <c r="O101" s="198"/>
    </row>
    <row r="102" spans="1:15" x14ac:dyDescent="0.2">
      <c r="A102" s="195"/>
      <c r="B102" s="39" t="s">
        <v>1909</v>
      </c>
      <c r="C102" s="51"/>
      <c r="D102" s="51"/>
      <c r="E102" s="51"/>
      <c r="F102" s="51"/>
      <c r="H102" s="198"/>
      <c r="J102" s="51">
        <v>0</v>
      </c>
      <c r="K102" s="51">
        <v>0</v>
      </c>
      <c r="L102" s="51">
        <v>0</v>
      </c>
      <c r="M102" s="51">
        <v>0</v>
      </c>
      <c r="N102" s="74" t="s">
        <v>994</v>
      </c>
      <c r="O102" s="198"/>
    </row>
    <row r="103" spans="1:15" x14ac:dyDescent="0.2">
      <c r="A103" s="196"/>
      <c r="B103" s="29" t="s">
        <v>40</v>
      </c>
      <c r="C103" s="97" t="s">
        <v>1148</v>
      </c>
      <c r="D103" s="97" t="s">
        <v>376</v>
      </c>
      <c r="E103" s="97" t="s">
        <v>1171</v>
      </c>
      <c r="F103" s="97" t="s">
        <v>417</v>
      </c>
      <c r="G103" s="76" t="s">
        <v>895</v>
      </c>
      <c r="H103" s="184"/>
      <c r="I103" s="77"/>
      <c r="J103" s="97" t="s">
        <v>608</v>
      </c>
      <c r="K103" s="97" t="s">
        <v>477</v>
      </c>
      <c r="L103" s="97" t="s">
        <v>790</v>
      </c>
      <c r="M103" s="97" t="s">
        <v>474</v>
      </c>
      <c r="N103" s="76" t="s">
        <v>1105</v>
      </c>
      <c r="O103" s="184"/>
    </row>
    <row r="104" spans="1:15" x14ac:dyDescent="0.2">
      <c r="A104" s="194" t="s">
        <v>240</v>
      </c>
      <c r="B104" s="41" t="s">
        <v>4</v>
      </c>
      <c r="C104" s="50" t="s">
        <v>559</v>
      </c>
      <c r="D104" s="50" t="s">
        <v>503</v>
      </c>
      <c r="E104" s="50" t="s">
        <v>560</v>
      </c>
      <c r="F104" s="50" t="s">
        <v>561</v>
      </c>
      <c r="G104" s="79" t="s">
        <v>896</v>
      </c>
      <c r="H104" s="181">
        <v>87</v>
      </c>
      <c r="I104" s="80"/>
      <c r="J104" s="50" t="s">
        <v>791</v>
      </c>
      <c r="K104" s="50" t="s">
        <v>792</v>
      </c>
      <c r="L104" s="50" t="s">
        <v>793</v>
      </c>
      <c r="M104" s="50" t="s">
        <v>794</v>
      </c>
      <c r="N104" s="79" t="s">
        <v>1106</v>
      </c>
      <c r="O104" s="181">
        <v>85</v>
      </c>
    </row>
    <row r="105" spans="1:15" x14ac:dyDescent="0.2">
      <c r="A105" s="195"/>
      <c r="B105" s="39" t="s">
        <v>185</v>
      </c>
      <c r="C105" s="51"/>
      <c r="D105" s="51"/>
      <c r="E105" s="51"/>
      <c r="F105" s="51"/>
      <c r="H105" s="198"/>
      <c r="J105" s="51" t="s">
        <v>406</v>
      </c>
      <c r="K105" s="51" t="s">
        <v>388</v>
      </c>
      <c r="L105" s="51" t="s">
        <v>358</v>
      </c>
      <c r="M105" s="51" t="s">
        <v>388</v>
      </c>
      <c r="N105" s="74" t="s">
        <v>1107</v>
      </c>
      <c r="O105" s="198"/>
    </row>
    <row r="106" spans="1:15" x14ac:dyDescent="0.2">
      <c r="A106" s="195"/>
      <c r="B106" s="39" t="s">
        <v>1909</v>
      </c>
      <c r="C106" s="51"/>
      <c r="D106" s="51"/>
      <c r="E106" s="51"/>
      <c r="F106" s="51"/>
      <c r="H106" s="198"/>
      <c r="J106" s="51">
        <v>0</v>
      </c>
      <c r="K106" s="51">
        <v>0</v>
      </c>
      <c r="L106" s="51">
        <v>0</v>
      </c>
      <c r="M106" s="51">
        <v>0</v>
      </c>
      <c r="N106" s="74" t="s">
        <v>1108</v>
      </c>
      <c r="O106" s="198"/>
    </row>
    <row r="107" spans="1:15" x14ac:dyDescent="0.2">
      <c r="A107" s="196"/>
      <c r="B107" s="29" t="s">
        <v>40</v>
      </c>
      <c r="C107" s="97" t="s">
        <v>562</v>
      </c>
      <c r="D107" s="97" t="s">
        <v>391</v>
      </c>
      <c r="E107" s="97" t="s">
        <v>546</v>
      </c>
      <c r="F107" s="97" t="s">
        <v>563</v>
      </c>
      <c r="G107" s="76" t="s">
        <v>897</v>
      </c>
      <c r="H107" s="184"/>
      <c r="I107" s="77"/>
      <c r="J107" s="97" t="s">
        <v>406</v>
      </c>
      <c r="K107" s="97" t="s">
        <v>391</v>
      </c>
      <c r="L107" s="97" t="s">
        <v>730</v>
      </c>
      <c r="M107" s="97" t="s">
        <v>640</v>
      </c>
      <c r="N107" s="76" t="s">
        <v>1109</v>
      </c>
      <c r="O107" s="184"/>
    </row>
    <row r="108" spans="1:15" x14ac:dyDescent="0.2">
      <c r="A108" s="194" t="s">
        <v>193</v>
      </c>
      <c r="B108" s="41" t="s">
        <v>4</v>
      </c>
      <c r="C108" s="50" t="s">
        <v>564</v>
      </c>
      <c r="D108" s="50" t="s">
        <v>545</v>
      </c>
      <c r="E108" s="50" t="s">
        <v>565</v>
      </c>
      <c r="F108" s="50" t="s">
        <v>566</v>
      </c>
      <c r="G108" s="79" t="s">
        <v>1027</v>
      </c>
      <c r="H108" s="181">
        <v>87</v>
      </c>
      <c r="I108" s="80"/>
      <c r="J108" s="50" t="s">
        <v>795</v>
      </c>
      <c r="K108" s="50" t="s">
        <v>751</v>
      </c>
      <c r="L108" s="50" t="s">
        <v>796</v>
      </c>
      <c r="M108" s="50" t="s">
        <v>797</v>
      </c>
      <c r="N108" s="79" t="s">
        <v>1110</v>
      </c>
      <c r="O108" s="181">
        <v>85</v>
      </c>
    </row>
    <row r="109" spans="1:15" x14ac:dyDescent="0.2">
      <c r="A109" s="195"/>
      <c r="B109" s="39" t="s">
        <v>185</v>
      </c>
      <c r="C109" s="51"/>
      <c r="D109" s="51"/>
      <c r="E109" s="51"/>
      <c r="F109" s="51"/>
      <c r="H109" s="198"/>
      <c r="J109" s="51">
        <v>0</v>
      </c>
      <c r="K109" s="51" t="s">
        <v>388</v>
      </c>
      <c r="L109" s="51" t="s">
        <v>406</v>
      </c>
      <c r="M109" s="51" t="s">
        <v>397</v>
      </c>
      <c r="N109" s="74" t="s">
        <v>1111</v>
      </c>
      <c r="O109" s="198"/>
    </row>
    <row r="110" spans="1:15" x14ac:dyDescent="0.2">
      <c r="A110" s="195"/>
      <c r="B110" s="39" t="s">
        <v>1909</v>
      </c>
      <c r="C110" s="51"/>
      <c r="D110" s="51"/>
      <c r="E110" s="51"/>
      <c r="F110" s="51"/>
      <c r="H110" s="198"/>
      <c r="J110" s="51">
        <v>0</v>
      </c>
      <c r="K110" s="51">
        <v>0</v>
      </c>
      <c r="L110" s="51">
        <v>0</v>
      </c>
      <c r="M110" s="51">
        <v>0</v>
      </c>
      <c r="N110" s="74" t="s">
        <v>1112</v>
      </c>
      <c r="O110" s="198"/>
    </row>
    <row r="111" spans="1:15" x14ac:dyDescent="0.2">
      <c r="A111" s="196"/>
      <c r="B111" s="29" t="s">
        <v>40</v>
      </c>
      <c r="C111" s="97" t="s">
        <v>1149</v>
      </c>
      <c r="D111" s="97" t="s">
        <v>382</v>
      </c>
      <c r="E111" s="97" t="s">
        <v>567</v>
      </c>
      <c r="F111" s="97" t="s">
        <v>568</v>
      </c>
      <c r="G111" s="76" t="s">
        <v>898</v>
      </c>
      <c r="H111" s="184"/>
      <c r="I111" s="77"/>
      <c r="J111" s="97" t="s">
        <v>798</v>
      </c>
      <c r="K111" s="97" t="s">
        <v>463</v>
      </c>
      <c r="L111" s="97" t="s">
        <v>799</v>
      </c>
      <c r="M111" s="97" t="s">
        <v>753</v>
      </c>
      <c r="N111" s="76" t="s">
        <v>1113</v>
      </c>
      <c r="O111" s="184"/>
    </row>
    <row r="112" spans="1:15" x14ac:dyDescent="0.2">
      <c r="A112" s="194" t="s">
        <v>191</v>
      </c>
      <c r="B112" s="41" t="s">
        <v>4</v>
      </c>
      <c r="C112" s="50" t="s">
        <v>373</v>
      </c>
      <c r="D112" s="50" t="s">
        <v>486</v>
      </c>
      <c r="E112" s="50" t="s">
        <v>1172</v>
      </c>
      <c r="F112" s="50" t="s">
        <v>569</v>
      </c>
      <c r="G112" s="79" t="s">
        <v>899</v>
      </c>
      <c r="H112" s="181">
        <v>87</v>
      </c>
      <c r="I112" s="80"/>
      <c r="J112" s="50" t="s">
        <v>800</v>
      </c>
      <c r="K112" s="50" t="s">
        <v>361</v>
      </c>
      <c r="L112" s="50" t="s">
        <v>801</v>
      </c>
      <c r="M112" s="50" t="s">
        <v>802</v>
      </c>
      <c r="N112" s="79" t="s">
        <v>1114</v>
      </c>
      <c r="O112" s="181">
        <v>85</v>
      </c>
    </row>
    <row r="113" spans="1:15" x14ac:dyDescent="0.2">
      <c r="A113" s="195"/>
      <c r="B113" s="39" t="s">
        <v>185</v>
      </c>
      <c r="C113" s="51"/>
      <c r="D113" s="51"/>
      <c r="E113" s="51"/>
      <c r="F113" s="51"/>
      <c r="H113" s="198"/>
      <c r="J113" s="51">
        <v>0</v>
      </c>
      <c r="K113" s="51" t="s">
        <v>388</v>
      </c>
      <c r="L113" s="51" t="s">
        <v>406</v>
      </c>
      <c r="M113" s="51" t="s">
        <v>397</v>
      </c>
      <c r="N113" s="74" t="s">
        <v>1115</v>
      </c>
      <c r="O113" s="198"/>
    </row>
    <row r="114" spans="1:15" x14ac:dyDescent="0.2">
      <c r="A114" s="195"/>
      <c r="B114" s="39" t="s">
        <v>1909</v>
      </c>
      <c r="C114" s="51"/>
      <c r="D114" s="51"/>
      <c r="E114" s="51"/>
      <c r="F114" s="51"/>
      <c r="H114" s="198"/>
      <c r="J114" s="51">
        <v>0</v>
      </c>
      <c r="K114" s="51">
        <v>0</v>
      </c>
      <c r="L114" s="51">
        <v>0</v>
      </c>
      <c r="M114" s="51">
        <v>0</v>
      </c>
      <c r="N114" s="74" t="s">
        <v>1116</v>
      </c>
      <c r="O114" s="198"/>
    </row>
    <row r="115" spans="1:15" x14ac:dyDescent="0.2">
      <c r="A115" s="196"/>
      <c r="B115" s="29" t="s">
        <v>40</v>
      </c>
      <c r="C115" s="97" t="s">
        <v>479</v>
      </c>
      <c r="D115" s="97" t="s">
        <v>472</v>
      </c>
      <c r="E115" s="97" t="s">
        <v>570</v>
      </c>
      <c r="F115" s="97" t="s">
        <v>382</v>
      </c>
      <c r="G115" s="76" t="s">
        <v>900</v>
      </c>
      <c r="H115" s="184"/>
      <c r="I115" s="77"/>
      <c r="J115" s="97" t="s">
        <v>803</v>
      </c>
      <c r="K115" s="97" t="s">
        <v>465</v>
      </c>
      <c r="L115" s="97" t="s">
        <v>804</v>
      </c>
      <c r="M115" s="97" t="s">
        <v>498</v>
      </c>
      <c r="N115" s="76" t="s">
        <v>953</v>
      </c>
      <c r="O115" s="184"/>
    </row>
    <row r="116" spans="1:15" x14ac:dyDescent="0.2">
      <c r="A116" s="194" t="s">
        <v>1927</v>
      </c>
      <c r="B116" s="41" t="s">
        <v>4</v>
      </c>
      <c r="C116" s="50" t="s">
        <v>571</v>
      </c>
      <c r="D116" s="50" t="s">
        <v>441</v>
      </c>
      <c r="E116" s="50" t="s">
        <v>572</v>
      </c>
      <c r="F116" s="50" t="s">
        <v>573</v>
      </c>
      <c r="G116" s="79" t="s">
        <v>901</v>
      </c>
      <c r="H116" s="181">
        <v>87</v>
      </c>
      <c r="I116" s="80"/>
      <c r="J116" s="50" t="s">
        <v>805</v>
      </c>
      <c r="K116" s="50" t="s">
        <v>806</v>
      </c>
      <c r="L116" s="50" t="s">
        <v>807</v>
      </c>
      <c r="M116" s="50" t="s">
        <v>808</v>
      </c>
      <c r="N116" s="79" t="s">
        <v>939</v>
      </c>
      <c r="O116" s="181">
        <v>85</v>
      </c>
    </row>
    <row r="117" spans="1:15" x14ac:dyDescent="0.2">
      <c r="A117" s="195"/>
      <c r="B117" s="39" t="s">
        <v>185</v>
      </c>
      <c r="C117" s="51"/>
      <c r="D117" s="51"/>
      <c r="E117" s="51"/>
      <c r="F117" s="51"/>
      <c r="H117" s="198"/>
      <c r="J117" s="51" t="s">
        <v>388</v>
      </c>
      <c r="K117" s="51" t="s">
        <v>388</v>
      </c>
      <c r="L117" s="51">
        <v>0</v>
      </c>
      <c r="M117" s="51" t="s">
        <v>365</v>
      </c>
      <c r="N117" s="74" t="s">
        <v>1117</v>
      </c>
      <c r="O117" s="198"/>
    </row>
    <row r="118" spans="1:15" x14ac:dyDescent="0.2">
      <c r="A118" s="195"/>
      <c r="B118" s="39" t="s">
        <v>1909</v>
      </c>
      <c r="C118" s="51"/>
      <c r="D118" s="51"/>
      <c r="E118" s="51"/>
      <c r="F118" s="51"/>
      <c r="H118" s="198"/>
      <c r="J118" s="51">
        <v>0</v>
      </c>
      <c r="K118" s="51">
        <v>0</v>
      </c>
      <c r="L118" s="51">
        <v>0</v>
      </c>
      <c r="M118" s="51">
        <v>0</v>
      </c>
      <c r="N118" s="74" t="s">
        <v>1118</v>
      </c>
      <c r="O118" s="198"/>
    </row>
    <row r="119" spans="1:15" x14ac:dyDescent="0.2">
      <c r="A119" s="196"/>
      <c r="B119" s="29" t="s">
        <v>40</v>
      </c>
      <c r="C119" s="97" t="s">
        <v>574</v>
      </c>
      <c r="D119" s="97" t="s">
        <v>463</v>
      </c>
      <c r="E119" s="97" t="s">
        <v>575</v>
      </c>
      <c r="F119" s="97" t="s">
        <v>576</v>
      </c>
      <c r="G119" s="76" t="s">
        <v>902</v>
      </c>
      <c r="H119" s="184"/>
      <c r="I119" s="77"/>
      <c r="J119" s="97" t="s">
        <v>762</v>
      </c>
      <c r="K119" s="97" t="s">
        <v>431</v>
      </c>
      <c r="L119" s="97" t="s">
        <v>471</v>
      </c>
      <c r="M119" s="97" t="s">
        <v>809</v>
      </c>
      <c r="N119" s="76" t="s">
        <v>1119</v>
      </c>
      <c r="O119" s="184"/>
    </row>
    <row r="120" spans="1:15" x14ac:dyDescent="0.2">
      <c r="A120" s="194" t="s">
        <v>186</v>
      </c>
      <c r="B120" s="41" t="s">
        <v>4</v>
      </c>
      <c r="C120" s="50" t="s">
        <v>527</v>
      </c>
      <c r="D120" s="50" t="s">
        <v>577</v>
      </c>
      <c r="E120" s="50" t="s">
        <v>578</v>
      </c>
      <c r="F120" s="50" t="s">
        <v>579</v>
      </c>
      <c r="G120" s="79" t="s">
        <v>1139</v>
      </c>
      <c r="H120" s="181">
        <v>100</v>
      </c>
      <c r="I120" s="80"/>
      <c r="J120" s="50" t="s">
        <v>781</v>
      </c>
      <c r="K120" s="50" t="s">
        <v>659</v>
      </c>
      <c r="L120" s="50" t="s">
        <v>810</v>
      </c>
      <c r="M120" s="50" t="s">
        <v>750</v>
      </c>
      <c r="N120" s="79" t="s">
        <v>1120</v>
      </c>
      <c r="O120" s="181">
        <v>98</v>
      </c>
    </row>
    <row r="121" spans="1:15" x14ac:dyDescent="0.2">
      <c r="A121" s="195"/>
      <c r="B121" s="39" t="s">
        <v>185</v>
      </c>
      <c r="C121" s="51"/>
      <c r="D121" s="51"/>
      <c r="E121" s="51"/>
      <c r="F121" s="51"/>
      <c r="H121" s="198"/>
      <c r="J121" s="51" t="s">
        <v>388</v>
      </c>
      <c r="K121" s="51">
        <v>0</v>
      </c>
      <c r="L121" s="51">
        <v>0</v>
      </c>
      <c r="M121" s="51" t="s">
        <v>397</v>
      </c>
      <c r="N121" s="74" t="s">
        <v>1121</v>
      </c>
      <c r="O121" s="198"/>
    </row>
    <row r="122" spans="1:15" x14ac:dyDescent="0.2">
      <c r="A122" s="195"/>
      <c r="B122" s="39" t="s">
        <v>1909</v>
      </c>
      <c r="C122" s="51"/>
      <c r="D122" s="51"/>
      <c r="E122" s="51"/>
      <c r="F122" s="51"/>
      <c r="H122" s="198"/>
      <c r="J122" s="51">
        <v>0</v>
      </c>
      <c r="K122" s="51">
        <v>0</v>
      </c>
      <c r="L122" s="51">
        <v>0</v>
      </c>
      <c r="M122" s="51">
        <v>0</v>
      </c>
      <c r="N122" s="74" t="s">
        <v>1122</v>
      </c>
      <c r="O122" s="198"/>
    </row>
    <row r="123" spans="1:15" x14ac:dyDescent="0.2">
      <c r="A123" s="196"/>
      <c r="B123" s="29" t="s">
        <v>40</v>
      </c>
      <c r="C123" s="97" t="s">
        <v>542</v>
      </c>
      <c r="D123" s="97" t="s">
        <v>1157</v>
      </c>
      <c r="E123" s="97" t="s">
        <v>317</v>
      </c>
      <c r="F123" s="97" t="s">
        <v>365</v>
      </c>
      <c r="G123" s="76" t="s">
        <v>1028</v>
      </c>
      <c r="H123" s="184"/>
      <c r="I123" s="77"/>
      <c r="J123" s="97" t="s">
        <v>542</v>
      </c>
      <c r="K123" s="97" t="s">
        <v>518</v>
      </c>
      <c r="L123" s="97" t="s">
        <v>789</v>
      </c>
      <c r="M123" s="97" t="s">
        <v>358</v>
      </c>
      <c r="N123" s="76" t="s">
        <v>1123</v>
      </c>
      <c r="O123" s="184"/>
    </row>
    <row r="124" spans="1:15" x14ac:dyDescent="0.2">
      <c r="A124" s="195" t="s">
        <v>187</v>
      </c>
      <c r="B124" s="41" t="s">
        <v>4</v>
      </c>
      <c r="C124" s="51" t="s">
        <v>373</v>
      </c>
      <c r="D124" s="51" t="s">
        <v>580</v>
      </c>
      <c r="E124" s="51" t="s">
        <v>581</v>
      </c>
      <c r="F124" s="51" t="s">
        <v>582</v>
      </c>
      <c r="G124" s="74" t="s">
        <v>903</v>
      </c>
      <c r="H124" s="181">
        <v>100</v>
      </c>
      <c r="J124" s="51" t="s">
        <v>463</v>
      </c>
      <c r="K124" s="51" t="s">
        <v>577</v>
      </c>
      <c r="L124" s="51" t="s">
        <v>811</v>
      </c>
      <c r="M124" s="51" t="s">
        <v>582</v>
      </c>
      <c r="N124" s="74" t="s">
        <v>880</v>
      </c>
      <c r="O124" s="181">
        <v>98</v>
      </c>
    </row>
    <row r="125" spans="1:15" x14ac:dyDescent="0.2">
      <c r="A125" s="195"/>
      <c r="B125" s="39" t="s">
        <v>185</v>
      </c>
      <c r="C125" s="51"/>
      <c r="D125" s="51"/>
      <c r="E125" s="51"/>
      <c r="F125" s="51"/>
      <c r="H125" s="198"/>
      <c r="J125" s="51" t="s">
        <v>388</v>
      </c>
      <c r="K125" s="51" t="s">
        <v>388</v>
      </c>
      <c r="L125" s="51">
        <v>0</v>
      </c>
      <c r="M125" s="51" t="s">
        <v>397</v>
      </c>
      <c r="N125" s="74" t="s">
        <v>1124</v>
      </c>
      <c r="O125" s="198"/>
    </row>
    <row r="126" spans="1:15" x14ac:dyDescent="0.2">
      <c r="A126" s="195"/>
      <c r="B126" s="39" t="s">
        <v>1909</v>
      </c>
      <c r="C126" s="51"/>
      <c r="D126" s="51"/>
      <c r="E126" s="51"/>
      <c r="F126" s="51"/>
      <c r="H126" s="198"/>
      <c r="J126" s="51">
        <v>0</v>
      </c>
      <c r="K126" s="51">
        <v>0</v>
      </c>
      <c r="L126" s="51">
        <v>0</v>
      </c>
      <c r="M126" s="51">
        <v>0</v>
      </c>
      <c r="N126" s="74" t="s">
        <v>1125</v>
      </c>
      <c r="O126" s="198"/>
    </row>
    <row r="127" spans="1:15" x14ac:dyDescent="0.2">
      <c r="A127" s="196"/>
      <c r="B127" s="29" t="s">
        <v>40</v>
      </c>
      <c r="C127" s="97" t="s">
        <v>583</v>
      </c>
      <c r="D127" s="97" t="s">
        <v>472</v>
      </c>
      <c r="E127" s="97" t="s">
        <v>584</v>
      </c>
      <c r="F127" s="97" t="s">
        <v>1175</v>
      </c>
      <c r="G127" s="76" t="s">
        <v>904</v>
      </c>
      <c r="H127" s="184"/>
      <c r="I127" s="77"/>
      <c r="J127" s="97" t="s">
        <v>753</v>
      </c>
      <c r="K127" s="97" t="s">
        <v>431</v>
      </c>
      <c r="L127" s="97" t="s">
        <v>519</v>
      </c>
      <c r="M127" s="97" t="s">
        <v>709</v>
      </c>
      <c r="N127" s="76" t="s">
        <v>1126</v>
      </c>
      <c r="O127" s="184"/>
    </row>
    <row r="128" spans="1:15" x14ac:dyDescent="0.2">
      <c r="A128" s="194" t="s">
        <v>188</v>
      </c>
      <c r="B128" s="41" t="s">
        <v>4</v>
      </c>
      <c r="C128" s="50" t="s">
        <v>585</v>
      </c>
      <c r="D128" s="50" t="s">
        <v>586</v>
      </c>
      <c r="E128" s="50" t="s">
        <v>581</v>
      </c>
      <c r="F128" s="50" t="s">
        <v>536</v>
      </c>
      <c r="G128" s="79" t="s">
        <v>905</v>
      </c>
      <c r="H128" s="181">
        <v>100</v>
      </c>
      <c r="I128" s="80"/>
      <c r="J128" s="50">
        <v>0</v>
      </c>
      <c r="K128" s="50" t="s">
        <v>661</v>
      </c>
      <c r="L128" s="50" t="s">
        <v>812</v>
      </c>
      <c r="M128" s="50" t="s">
        <v>732</v>
      </c>
      <c r="N128" s="79" t="s">
        <v>1127</v>
      </c>
      <c r="O128" s="181">
        <v>98</v>
      </c>
    </row>
    <row r="129" spans="1:15" x14ac:dyDescent="0.2">
      <c r="A129" s="195"/>
      <c r="B129" s="39" t="s">
        <v>185</v>
      </c>
      <c r="C129" s="51"/>
      <c r="D129" s="51"/>
      <c r="E129" s="51"/>
      <c r="F129" s="51"/>
      <c r="H129" s="198"/>
      <c r="J129" s="51" t="s">
        <v>388</v>
      </c>
      <c r="K129" s="51" t="s">
        <v>388</v>
      </c>
      <c r="L129" s="51">
        <v>0</v>
      </c>
      <c r="M129" s="51" t="s">
        <v>397</v>
      </c>
      <c r="N129" s="74" t="s">
        <v>1128</v>
      </c>
      <c r="O129" s="198"/>
    </row>
    <row r="130" spans="1:15" x14ac:dyDescent="0.2">
      <c r="A130" s="195"/>
      <c r="B130" s="39" t="s">
        <v>1909</v>
      </c>
      <c r="C130" s="51"/>
      <c r="D130" s="51"/>
      <c r="E130" s="51"/>
      <c r="F130" s="51"/>
      <c r="H130" s="198"/>
      <c r="J130" s="51">
        <v>0</v>
      </c>
      <c r="K130" s="51">
        <v>0</v>
      </c>
      <c r="L130" s="51">
        <v>0</v>
      </c>
      <c r="M130" s="51">
        <v>0</v>
      </c>
      <c r="N130" s="74" t="s">
        <v>1129</v>
      </c>
      <c r="O130" s="198"/>
    </row>
    <row r="131" spans="1:15" x14ac:dyDescent="0.2">
      <c r="A131" s="196"/>
      <c r="B131" s="29" t="s">
        <v>40</v>
      </c>
      <c r="C131" s="97" t="s">
        <v>562</v>
      </c>
      <c r="D131" s="97" t="s">
        <v>472</v>
      </c>
      <c r="E131" s="97" t="s">
        <v>587</v>
      </c>
      <c r="F131" s="97" t="s">
        <v>1174</v>
      </c>
      <c r="G131" s="76" t="s">
        <v>906</v>
      </c>
      <c r="H131" s="184"/>
      <c r="I131" s="77"/>
      <c r="J131" s="97" t="s">
        <v>527</v>
      </c>
      <c r="K131" s="97" t="s">
        <v>463</v>
      </c>
      <c r="L131" s="97" t="s">
        <v>813</v>
      </c>
      <c r="M131" s="97" t="s">
        <v>814</v>
      </c>
      <c r="N131" s="76" t="s">
        <v>1130</v>
      </c>
      <c r="O131" s="184"/>
    </row>
    <row r="132" spans="1:15" x14ac:dyDescent="0.2">
      <c r="A132" s="195" t="s">
        <v>189</v>
      </c>
      <c r="B132" s="41" t="s">
        <v>4</v>
      </c>
      <c r="C132" s="51" t="s">
        <v>1150</v>
      </c>
      <c r="D132" s="51" t="s">
        <v>589</v>
      </c>
      <c r="E132" s="51" t="s">
        <v>1173</v>
      </c>
      <c r="F132" s="51" t="s">
        <v>590</v>
      </c>
      <c r="G132" s="74" t="s">
        <v>907</v>
      </c>
      <c r="H132" s="181">
        <v>100</v>
      </c>
      <c r="J132" s="51" t="s">
        <v>717</v>
      </c>
      <c r="K132" s="51" t="s">
        <v>497</v>
      </c>
      <c r="L132" s="51" t="s">
        <v>815</v>
      </c>
      <c r="M132" s="51" t="s">
        <v>726</v>
      </c>
      <c r="N132" s="74" t="s">
        <v>1131</v>
      </c>
      <c r="O132" s="181">
        <v>98</v>
      </c>
    </row>
    <row r="133" spans="1:15" x14ac:dyDescent="0.2">
      <c r="A133" s="195"/>
      <c r="B133" s="39" t="s">
        <v>185</v>
      </c>
      <c r="C133" s="51"/>
      <c r="D133" s="51"/>
      <c r="E133" s="51"/>
      <c r="F133" s="51"/>
      <c r="H133" s="198"/>
      <c r="J133" s="51">
        <v>0</v>
      </c>
      <c r="K133" s="51" t="s">
        <v>388</v>
      </c>
      <c r="L133" s="51" t="s">
        <v>389</v>
      </c>
      <c r="M133" s="51" t="s">
        <v>388</v>
      </c>
      <c r="N133" s="74" t="s">
        <v>1132</v>
      </c>
      <c r="O133" s="198"/>
    </row>
    <row r="134" spans="1:15" x14ac:dyDescent="0.2">
      <c r="A134" s="195"/>
      <c r="B134" s="39" t="s">
        <v>1909</v>
      </c>
      <c r="C134" s="51"/>
      <c r="D134" s="51"/>
      <c r="E134" s="51"/>
      <c r="F134" s="51"/>
      <c r="H134" s="198"/>
      <c r="J134" s="51">
        <v>0</v>
      </c>
      <c r="K134" s="51">
        <v>0</v>
      </c>
      <c r="L134" s="51">
        <v>0</v>
      </c>
      <c r="M134" s="51">
        <v>0</v>
      </c>
      <c r="N134" s="74" t="s">
        <v>1133</v>
      </c>
      <c r="O134" s="198"/>
    </row>
    <row r="135" spans="1:15" x14ac:dyDescent="0.2">
      <c r="A135" s="196"/>
      <c r="B135" s="29" t="s">
        <v>40</v>
      </c>
      <c r="C135" s="97" t="s">
        <v>388</v>
      </c>
      <c r="D135" s="97" t="s">
        <v>472</v>
      </c>
      <c r="E135" s="97" t="s">
        <v>387</v>
      </c>
      <c r="F135" s="97" t="s">
        <v>591</v>
      </c>
      <c r="G135" s="76" t="s">
        <v>908</v>
      </c>
      <c r="H135" s="184"/>
      <c r="I135" s="77"/>
      <c r="J135" s="97" t="s">
        <v>534</v>
      </c>
      <c r="K135" s="97" t="s">
        <v>1157</v>
      </c>
      <c r="L135" s="97" t="s">
        <v>384</v>
      </c>
      <c r="M135" s="97" t="s">
        <v>549</v>
      </c>
      <c r="N135" s="76" t="s">
        <v>1099</v>
      </c>
      <c r="O135" s="184"/>
    </row>
    <row r="136" spans="1:15" x14ac:dyDescent="0.2">
      <c r="A136" s="194" t="s">
        <v>190</v>
      </c>
      <c r="B136" s="41" t="s">
        <v>4</v>
      </c>
      <c r="C136" s="50" t="s">
        <v>592</v>
      </c>
      <c r="D136" s="50" t="s">
        <v>593</v>
      </c>
      <c r="E136" s="50" t="s">
        <v>594</v>
      </c>
      <c r="F136" s="50" t="s">
        <v>595</v>
      </c>
      <c r="G136" s="79" t="s">
        <v>909</v>
      </c>
      <c r="H136" s="181">
        <v>98</v>
      </c>
      <c r="I136" s="80"/>
      <c r="J136" s="50"/>
      <c r="K136" s="50"/>
      <c r="L136" s="50"/>
      <c r="M136" s="50"/>
      <c r="N136" s="80"/>
      <c r="O136" s="80"/>
    </row>
    <row r="137" spans="1:15" x14ac:dyDescent="0.2">
      <c r="A137" s="196"/>
      <c r="B137" s="29" t="s">
        <v>40</v>
      </c>
      <c r="C137" s="97" t="s">
        <v>406</v>
      </c>
      <c r="D137" s="97" t="s">
        <v>382</v>
      </c>
      <c r="E137" s="97" t="s">
        <v>596</v>
      </c>
      <c r="F137" s="97" t="s">
        <v>597</v>
      </c>
      <c r="G137" s="76" t="s">
        <v>872</v>
      </c>
      <c r="H137" s="184"/>
      <c r="I137" s="77"/>
      <c r="J137" s="97"/>
      <c r="K137" s="97"/>
      <c r="L137" s="97"/>
      <c r="M137" s="97"/>
      <c r="N137" s="77"/>
      <c r="O137" s="77"/>
    </row>
    <row r="138" spans="1:15" x14ac:dyDescent="0.2">
      <c r="A138" s="194" t="s">
        <v>233</v>
      </c>
      <c r="B138" s="41" t="s">
        <v>4</v>
      </c>
      <c r="C138" s="50" t="s">
        <v>567</v>
      </c>
      <c r="D138" s="50" t="s">
        <v>598</v>
      </c>
      <c r="E138" s="50" t="s">
        <v>599</v>
      </c>
      <c r="F138" s="50" t="s">
        <v>600</v>
      </c>
      <c r="G138" s="79" t="s">
        <v>910</v>
      </c>
      <c r="H138" s="181">
        <v>98</v>
      </c>
      <c r="I138" s="80"/>
      <c r="J138" s="50"/>
      <c r="K138" s="50"/>
      <c r="L138" s="50"/>
      <c r="M138" s="50"/>
      <c r="N138" s="80"/>
      <c r="O138" s="80"/>
    </row>
    <row r="139" spans="1:15" x14ac:dyDescent="0.2">
      <c r="A139" s="195"/>
      <c r="B139" s="39" t="s">
        <v>185</v>
      </c>
      <c r="C139" s="51" t="s">
        <v>365</v>
      </c>
      <c r="D139" s="51">
        <v>0</v>
      </c>
      <c r="E139" s="51" t="s">
        <v>397</v>
      </c>
      <c r="F139" s="51" t="s">
        <v>365</v>
      </c>
      <c r="G139" s="74" t="s">
        <v>1029</v>
      </c>
      <c r="H139" s="198"/>
      <c r="J139" s="51"/>
      <c r="K139" s="51"/>
      <c r="L139" s="51"/>
      <c r="M139" s="51"/>
    </row>
    <row r="140" spans="1:15" x14ac:dyDescent="0.2">
      <c r="A140" s="196"/>
      <c r="B140" s="29" t="s">
        <v>40</v>
      </c>
      <c r="C140" s="97" t="s">
        <v>1151</v>
      </c>
      <c r="D140" s="97" t="s">
        <v>547</v>
      </c>
      <c r="E140" s="97" t="s">
        <v>601</v>
      </c>
      <c r="F140" s="97" t="s">
        <v>562</v>
      </c>
      <c r="G140" s="76" t="s">
        <v>911</v>
      </c>
      <c r="H140" s="184"/>
      <c r="I140" s="77"/>
      <c r="J140" s="97"/>
      <c r="K140" s="97"/>
      <c r="L140" s="97"/>
      <c r="M140" s="97"/>
      <c r="N140" s="77"/>
      <c r="O140" s="77"/>
    </row>
    <row r="141" spans="1:15" x14ac:dyDescent="0.2">
      <c r="A141" s="194" t="s">
        <v>234</v>
      </c>
      <c r="B141" s="41" t="s">
        <v>4</v>
      </c>
      <c r="C141" s="50" t="s">
        <v>602</v>
      </c>
      <c r="D141" s="50" t="s">
        <v>1158</v>
      </c>
      <c r="E141" s="50" t="s">
        <v>603</v>
      </c>
      <c r="F141" s="50" t="s">
        <v>597</v>
      </c>
      <c r="G141" s="79" t="s">
        <v>912</v>
      </c>
      <c r="H141" s="181">
        <v>98</v>
      </c>
      <c r="I141" s="80"/>
      <c r="J141" s="50"/>
      <c r="K141" s="50"/>
      <c r="L141" s="50"/>
      <c r="M141" s="50"/>
      <c r="N141" s="80"/>
      <c r="O141" s="80"/>
    </row>
    <row r="142" spans="1:15" x14ac:dyDescent="0.2">
      <c r="A142" s="195"/>
      <c r="B142" s="39" t="s">
        <v>185</v>
      </c>
      <c r="C142" s="51" t="s">
        <v>365</v>
      </c>
      <c r="D142" s="51">
        <v>0</v>
      </c>
      <c r="E142" s="51" t="s">
        <v>397</v>
      </c>
      <c r="F142" s="51" t="s">
        <v>365</v>
      </c>
      <c r="G142" s="74" t="s">
        <v>1030</v>
      </c>
      <c r="H142" s="198"/>
      <c r="J142" s="51"/>
      <c r="K142" s="51"/>
      <c r="L142" s="51"/>
      <c r="M142" s="51"/>
    </row>
    <row r="143" spans="1:15" x14ac:dyDescent="0.2">
      <c r="A143" s="196"/>
      <c r="B143" s="29" t="s">
        <v>40</v>
      </c>
      <c r="C143" s="97" t="s">
        <v>1151</v>
      </c>
      <c r="D143" s="97" t="s">
        <v>562</v>
      </c>
      <c r="E143" s="97" t="s">
        <v>604</v>
      </c>
      <c r="F143" s="97" t="s">
        <v>527</v>
      </c>
      <c r="G143" s="76" t="s">
        <v>913</v>
      </c>
      <c r="H143" s="184"/>
      <c r="I143" s="77"/>
      <c r="J143" s="97"/>
      <c r="K143" s="97"/>
      <c r="L143" s="97"/>
      <c r="M143" s="97"/>
      <c r="N143" s="77"/>
      <c r="O143" s="77"/>
    </row>
    <row r="144" spans="1:15" x14ac:dyDescent="0.2">
      <c r="A144" s="194" t="s">
        <v>235</v>
      </c>
      <c r="B144" s="41" t="s">
        <v>4</v>
      </c>
      <c r="C144" s="50" t="s">
        <v>1152</v>
      </c>
      <c r="D144" s="50" t="s">
        <v>605</v>
      </c>
      <c r="E144" s="50" t="s">
        <v>606</v>
      </c>
      <c r="F144" s="50" t="s">
        <v>607</v>
      </c>
      <c r="G144" s="79" t="s">
        <v>1031</v>
      </c>
      <c r="H144" s="181">
        <v>98</v>
      </c>
      <c r="I144" s="80"/>
      <c r="J144" s="50" t="s">
        <v>816</v>
      </c>
      <c r="K144" s="50" t="s">
        <v>817</v>
      </c>
      <c r="L144" s="50" t="s">
        <v>818</v>
      </c>
      <c r="M144" s="50" t="s">
        <v>819</v>
      </c>
      <c r="N144" s="79" t="s">
        <v>1134</v>
      </c>
      <c r="O144" s="181">
        <v>96</v>
      </c>
    </row>
    <row r="145" spans="1:15" x14ac:dyDescent="0.2">
      <c r="A145" s="195"/>
      <c r="B145" s="39" t="s">
        <v>185</v>
      </c>
      <c r="C145" s="51"/>
      <c r="D145" s="51"/>
      <c r="E145" s="51"/>
      <c r="F145" s="51"/>
      <c r="H145" s="198"/>
      <c r="J145" s="51" t="s">
        <v>388</v>
      </c>
      <c r="K145" s="51">
        <v>0</v>
      </c>
      <c r="L145" s="51">
        <v>0</v>
      </c>
      <c r="M145" s="51" t="s">
        <v>397</v>
      </c>
      <c r="N145" s="74" t="s">
        <v>1135</v>
      </c>
      <c r="O145" s="198"/>
    </row>
    <row r="146" spans="1:15" x14ac:dyDescent="0.2">
      <c r="A146" s="195"/>
      <c r="B146" s="39" t="s">
        <v>1909</v>
      </c>
      <c r="C146" s="51"/>
      <c r="D146" s="51"/>
      <c r="E146" s="51"/>
      <c r="F146" s="51"/>
      <c r="H146" s="198"/>
      <c r="J146" s="51">
        <v>0</v>
      </c>
      <c r="K146" s="51">
        <v>0</v>
      </c>
      <c r="L146" s="51">
        <v>0</v>
      </c>
      <c r="M146" s="51">
        <v>0</v>
      </c>
      <c r="N146" s="74" t="s">
        <v>1136</v>
      </c>
      <c r="O146" s="198"/>
    </row>
    <row r="147" spans="1:15" ht="17" thickBot="1" x14ac:dyDescent="0.25">
      <c r="A147" s="197"/>
      <c r="B147" s="40" t="s">
        <v>40</v>
      </c>
      <c r="C147" s="98" t="s">
        <v>608</v>
      </c>
      <c r="D147" s="98" t="s">
        <v>534</v>
      </c>
      <c r="E147" s="98" t="s">
        <v>548</v>
      </c>
      <c r="F147" s="98" t="s">
        <v>463</v>
      </c>
      <c r="G147" s="81" t="s">
        <v>914</v>
      </c>
      <c r="H147" s="203"/>
      <c r="I147" s="64"/>
      <c r="J147" s="98" t="s">
        <v>406</v>
      </c>
      <c r="K147" s="98" t="s">
        <v>326</v>
      </c>
      <c r="L147" s="98" t="s">
        <v>675</v>
      </c>
      <c r="M147" s="98" t="s">
        <v>472</v>
      </c>
      <c r="N147" s="81" t="s">
        <v>1032</v>
      </c>
      <c r="O147" s="203"/>
    </row>
    <row r="148" spans="1:15" ht="24" x14ac:dyDescent="0.3">
      <c r="A148" s="30" t="s">
        <v>1960</v>
      </c>
      <c r="B148" s="65"/>
      <c r="C148" s="69"/>
      <c r="D148" s="69"/>
      <c r="E148" s="69"/>
      <c r="F148" s="69"/>
      <c r="G148" s="70"/>
      <c r="H148" s="71"/>
      <c r="I148" s="71"/>
      <c r="J148" s="69"/>
      <c r="K148" s="69"/>
      <c r="L148" s="69"/>
      <c r="M148" s="69"/>
      <c r="N148" s="71"/>
      <c r="O148" s="71"/>
    </row>
    <row r="149" spans="1:15" x14ac:dyDescent="0.2">
      <c r="A149" s="192" t="s">
        <v>177</v>
      </c>
      <c r="B149" s="192" t="s">
        <v>178</v>
      </c>
      <c r="C149" s="199" t="s">
        <v>243</v>
      </c>
      <c r="D149" s="199"/>
      <c r="E149" s="199"/>
      <c r="F149" s="199"/>
      <c r="G149" s="199"/>
      <c r="H149" s="199"/>
      <c r="I149" s="72"/>
      <c r="J149" s="199" t="s">
        <v>244</v>
      </c>
      <c r="K149" s="199"/>
      <c r="L149" s="199"/>
      <c r="M149" s="199"/>
      <c r="N149" s="199"/>
      <c r="O149" s="199"/>
    </row>
    <row r="150" spans="1:15" x14ac:dyDescent="0.2">
      <c r="A150" s="193"/>
      <c r="B150" s="193"/>
      <c r="C150" s="67" t="s">
        <v>179</v>
      </c>
      <c r="D150" s="67" t="s">
        <v>180</v>
      </c>
      <c r="E150" s="67" t="s">
        <v>181</v>
      </c>
      <c r="F150" s="67" t="s">
        <v>182</v>
      </c>
      <c r="G150" s="68" t="s">
        <v>183</v>
      </c>
      <c r="H150" s="33" t="s">
        <v>184</v>
      </c>
      <c r="I150" s="72"/>
      <c r="J150" s="67" t="s">
        <v>179</v>
      </c>
      <c r="K150" s="67" t="s">
        <v>180</v>
      </c>
      <c r="L150" s="67" t="s">
        <v>181</v>
      </c>
      <c r="M150" s="67" t="s">
        <v>182</v>
      </c>
      <c r="N150" s="33" t="s">
        <v>183</v>
      </c>
      <c r="O150" s="33" t="s">
        <v>184</v>
      </c>
    </row>
    <row r="151" spans="1:15" x14ac:dyDescent="0.2">
      <c r="A151" s="206" t="s">
        <v>241</v>
      </c>
      <c r="B151" s="41" t="s">
        <v>4</v>
      </c>
      <c r="C151" s="48" t="s">
        <v>609</v>
      </c>
      <c r="D151" s="48" t="s">
        <v>610</v>
      </c>
      <c r="E151" s="48" t="s">
        <v>506</v>
      </c>
      <c r="F151" s="48" t="s">
        <v>611</v>
      </c>
      <c r="G151" s="74" t="s">
        <v>915</v>
      </c>
      <c r="H151" s="181">
        <v>63</v>
      </c>
      <c r="J151" s="51" t="s">
        <v>536</v>
      </c>
      <c r="K151" s="51" t="s">
        <v>704</v>
      </c>
      <c r="L151" s="51" t="s">
        <v>705</v>
      </c>
      <c r="M151" s="51" t="s">
        <v>706</v>
      </c>
      <c r="N151" s="74" t="s">
        <v>932</v>
      </c>
      <c r="O151" s="181">
        <v>57</v>
      </c>
    </row>
    <row r="152" spans="1:15" x14ac:dyDescent="0.2">
      <c r="A152" s="207"/>
      <c r="B152" s="39" t="s">
        <v>185</v>
      </c>
      <c r="C152" s="48"/>
      <c r="D152" s="48"/>
      <c r="E152" s="48"/>
      <c r="F152" s="48"/>
      <c r="H152" s="198"/>
      <c r="J152" s="51" t="s">
        <v>406</v>
      </c>
      <c r="K152" s="51" t="s">
        <v>388</v>
      </c>
      <c r="L152" s="51" t="s">
        <v>358</v>
      </c>
      <c r="M152" s="51" t="s">
        <v>397</v>
      </c>
      <c r="N152" s="74" t="s">
        <v>952</v>
      </c>
      <c r="O152" s="198"/>
    </row>
    <row r="153" spans="1:15" x14ac:dyDescent="0.2">
      <c r="A153" s="207"/>
      <c r="B153" s="39" t="s">
        <v>1909</v>
      </c>
      <c r="C153" s="48"/>
      <c r="D153" s="48"/>
      <c r="E153" s="48"/>
      <c r="F153" s="48"/>
      <c r="H153" s="198"/>
      <c r="J153" s="51">
        <v>0</v>
      </c>
      <c r="K153" s="51">
        <v>0</v>
      </c>
      <c r="L153" s="51">
        <v>0</v>
      </c>
      <c r="M153" s="51">
        <v>0</v>
      </c>
      <c r="N153" s="74" t="s">
        <v>953</v>
      </c>
      <c r="O153" s="198"/>
    </row>
    <row r="154" spans="1:15" x14ac:dyDescent="0.2">
      <c r="A154" s="208"/>
      <c r="B154" s="29" t="s">
        <v>40</v>
      </c>
      <c r="C154" s="49" t="s">
        <v>612</v>
      </c>
      <c r="D154" s="49" t="s">
        <v>613</v>
      </c>
      <c r="E154" s="49" t="s">
        <v>384</v>
      </c>
      <c r="F154" s="49" t="s">
        <v>614</v>
      </c>
      <c r="G154" s="76" t="s">
        <v>916</v>
      </c>
      <c r="H154" s="184"/>
      <c r="I154" s="77"/>
      <c r="J154" s="97" t="s">
        <v>619</v>
      </c>
      <c r="K154" s="97" t="s">
        <v>707</v>
      </c>
      <c r="L154" s="97" t="s">
        <v>708</v>
      </c>
      <c r="M154" s="97" t="s">
        <v>709</v>
      </c>
      <c r="N154" s="76" t="s">
        <v>954</v>
      </c>
      <c r="O154" s="198"/>
    </row>
    <row r="155" spans="1:15" x14ac:dyDescent="0.2">
      <c r="A155" s="207" t="s">
        <v>1961</v>
      </c>
      <c r="B155" s="41" t="s">
        <v>4</v>
      </c>
      <c r="C155" s="48" t="s">
        <v>615</v>
      </c>
      <c r="D155" s="48" t="s">
        <v>616</v>
      </c>
      <c r="E155" s="48" t="s">
        <v>617</v>
      </c>
      <c r="F155" s="48" t="s">
        <v>618</v>
      </c>
      <c r="G155" s="74" t="s">
        <v>917</v>
      </c>
      <c r="H155" s="198">
        <v>49</v>
      </c>
      <c r="J155" s="51" t="s">
        <v>710</v>
      </c>
      <c r="K155" s="51" t="s">
        <v>711</v>
      </c>
      <c r="L155" s="51" t="s">
        <v>485</v>
      </c>
      <c r="M155" s="51" t="s">
        <v>712</v>
      </c>
      <c r="N155" s="74" t="s">
        <v>955</v>
      </c>
      <c r="O155" s="181">
        <v>43</v>
      </c>
    </row>
    <row r="156" spans="1:15" x14ac:dyDescent="0.2">
      <c r="A156" s="207"/>
      <c r="B156" s="39" t="s">
        <v>185</v>
      </c>
      <c r="C156" s="48"/>
      <c r="D156" s="48"/>
      <c r="E156" s="48"/>
      <c r="F156" s="48"/>
      <c r="H156" s="198"/>
      <c r="J156" s="51" t="s">
        <v>713</v>
      </c>
      <c r="K156" s="51" t="s">
        <v>397</v>
      </c>
      <c r="L156" s="51" t="s">
        <v>388</v>
      </c>
      <c r="M156" s="51" t="s">
        <v>527</v>
      </c>
      <c r="N156" s="74" t="s">
        <v>956</v>
      </c>
      <c r="O156" s="198"/>
    </row>
    <row r="157" spans="1:15" x14ac:dyDescent="0.2">
      <c r="A157" s="207"/>
      <c r="B157" s="39" t="s">
        <v>1909</v>
      </c>
      <c r="C157" s="48"/>
      <c r="D157" s="48"/>
      <c r="E157" s="48"/>
      <c r="F157" s="48"/>
      <c r="H157" s="198"/>
      <c r="J157" s="51">
        <v>0</v>
      </c>
      <c r="K157" s="51">
        <v>0</v>
      </c>
      <c r="L157" s="51">
        <v>0</v>
      </c>
      <c r="M157" s="51">
        <v>0</v>
      </c>
      <c r="N157" s="74" t="s">
        <v>957</v>
      </c>
      <c r="O157" s="198"/>
    </row>
    <row r="158" spans="1:15" x14ac:dyDescent="0.2">
      <c r="A158" s="208"/>
      <c r="B158" s="29" t="s">
        <v>40</v>
      </c>
      <c r="C158" s="49" t="s">
        <v>388</v>
      </c>
      <c r="D158" s="49" t="s">
        <v>619</v>
      </c>
      <c r="E158" s="49" t="s">
        <v>464</v>
      </c>
      <c r="F158" s="49" t="s">
        <v>620</v>
      </c>
      <c r="G158" s="76" t="s">
        <v>918</v>
      </c>
      <c r="H158" s="184"/>
      <c r="I158" s="77"/>
      <c r="J158" s="97" t="s">
        <v>714</v>
      </c>
      <c r="K158" s="97" t="s">
        <v>480</v>
      </c>
      <c r="L158" s="97" t="s">
        <v>1168</v>
      </c>
      <c r="M158" s="97" t="s">
        <v>715</v>
      </c>
      <c r="N158" s="76" t="s">
        <v>958</v>
      </c>
      <c r="O158" s="184"/>
    </row>
    <row r="159" spans="1:15" x14ac:dyDescent="0.2">
      <c r="A159" s="206" t="s">
        <v>1962</v>
      </c>
      <c r="B159" s="41" t="s">
        <v>4</v>
      </c>
      <c r="C159" s="94" t="s">
        <v>621</v>
      </c>
      <c r="D159" s="94" t="s">
        <v>622</v>
      </c>
      <c r="E159" s="94" t="s">
        <v>623</v>
      </c>
      <c r="F159" s="94" t="s">
        <v>511</v>
      </c>
      <c r="G159" s="79" t="s">
        <v>919</v>
      </c>
      <c r="H159" s="181">
        <v>63</v>
      </c>
      <c r="I159" s="80"/>
      <c r="J159" s="50" t="s">
        <v>716</v>
      </c>
      <c r="K159" s="50" t="s">
        <v>717</v>
      </c>
      <c r="L159" s="50" t="s">
        <v>718</v>
      </c>
      <c r="M159" s="50" t="s">
        <v>719</v>
      </c>
      <c r="N159" s="79" t="s">
        <v>959</v>
      </c>
      <c r="O159" s="181">
        <v>57</v>
      </c>
    </row>
    <row r="160" spans="1:15" x14ac:dyDescent="0.2">
      <c r="A160" s="207"/>
      <c r="B160" s="39" t="s">
        <v>185</v>
      </c>
      <c r="C160" s="48"/>
      <c r="D160" s="48"/>
      <c r="E160" s="48"/>
      <c r="F160" s="48"/>
      <c r="H160" s="198"/>
      <c r="J160" s="51" t="s">
        <v>406</v>
      </c>
      <c r="K160" s="51" t="s">
        <v>388</v>
      </c>
      <c r="L160" s="51" t="s">
        <v>422</v>
      </c>
      <c r="M160" s="51" t="s">
        <v>397</v>
      </c>
      <c r="N160" s="74" t="s">
        <v>960</v>
      </c>
      <c r="O160" s="198"/>
    </row>
    <row r="161" spans="1:15" x14ac:dyDescent="0.2">
      <c r="A161" s="207"/>
      <c r="B161" s="39" t="s">
        <v>1909</v>
      </c>
      <c r="C161" s="48"/>
      <c r="D161" s="48"/>
      <c r="E161" s="48"/>
      <c r="F161" s="48"/>
      <c r="H161" s="198"/>
      <c r="J161" s="51">
        <v>0</v>
      </c>
      <c r="K161" s="51">
        <v>0</v>
      </c>
      <c r="L161" s="51">
        <v>0</v>
      </c>
      <c r="M161" s="51">
        <v>0</v>
      </c>
      <c r="N161" s="74" t="s">
        <v>961</v>
      </c>
      <c r="O161" s="198"/>
    </row>
    <row r="162" spans="1:15" x14ac:dyDescent="0.2">
      <c r="A162" s="208"/>
      <c r="B162" s="29" t="s">
        <v>40</v>
      </c>
      <c r="C162" s="49" t="s">
        <v>624</v>
      </c>
      <c r="D162" s="49" t="s">
        <v>507</v>
      </c>
      <c r="E162" s="49" t="s">
        <v>625</v>
      </c>
      <c r="F162" s="49" t="s">
        <v>392</v>
      </c>
      <c r="G162" s="76" t="s">
        <v>920</v>
      </c>
      <c r="H162" s="184"/>
      <c r="I162" s="77"/>
      <c r="J162" s="97" t="s">
        <v>624</v>
      </c>
      <c r="K162" s="97" t="s">
        <v>357</v>
      </c>
      <c r="L162" s="97" t="s">
        <v>543</v>
      </c>
      <c r="M162" s="97" t="s">
        <v>720</v>
      </c>
      <c r="N162" s="76" t="s">
        <v>962</v>
      </c>
      <c r="O162" s="184"/>
    </row>
    <row r="163" spans="1:15" x14ac:dyDescent="0.2">
      <c r="A163" s="206" t="s">
        <v>1958</v>
      </c>
      <c r="B163" s="41" t="s">
        <v>4</v>
      </c>
      <c r="C163" s="94" t="s">
        <v>626</v>
      </c>
      <c r="D163" s="94" t="s">
        <v>627</v>
      </c>
      <c r="E163" s="94" t="s">
        <v>628</v>
      </c>
      <c r="F163" s="94" t="s">
        <v>1164</v>
      </c>
      <c r="G163" s="79" t="s">
        <v>951</v>
      </c>
      <c r="H163" s="181">
        <v>49</v>
      </c>
      <c r="I163" s="80"/>
      <c r="J163" s="50" t="s">
        <v>721</v>
      </c>
      <c r="K163" s="50" t="s">
        <v>722</v>
      </c>
      <c r="L163" s="50" t="s">
        <v>1169</v>
      </c>
      <c r="M163" s="50" t="s">
        <v>723</v>
      </c>
      <c r="N163" s="79" t="s">
        <v>963</v>
      </c>
      <c r="O163" s="200">
        <v>43</v>
      </c>
    </row>
    <row r="164" spans="1:15" x14ac:dyDescent="0.2">
      <c r="A164" s="207"/>
      <c r="B164" s="39" t="s">
        <v>185</v>
      </c>
      <c r="C164" s="48"/>
      <c r="D164" s="48"/>
      <c r="E164" s="48"/>
      <c r="F164" s="48"/>
      <c r="H164" s="198"/>
      <c r="J164" s="51" t="s">
        <v>365</v>
      </c>
      <c r="K164" s="51" t="s">
        <v>365</v>
      </c>
      <c r="L164" s="51" t="s">
        <v>358</v>
      </c>
      <c r="M164" s="51" t="s">
        <v>494</v>
      </c>
      <c r="N164" s="74" t="s">
        <v>964</v>
      </c>
      <c r="O164" s="201"/>
    </row>
    <row r="165" spans="1:15" x14ac:dyDescent="0.2">
      <c r="A165" s="207"/>
      <c r="B165" s="39" t="s">
        <v>1909</v>
      </c>
      <c r="C165" s="48"/>
      <c r="D165" s="48"/>
      <c r="E165" s="48"/>
      <c r="F165" s="48"/>
      <c r="H165" s="198"/>
      <c r="J165" s="51">
        <v>0</v>
      </c>
      <c r="K165" s="51">
        <v>0</v>
      </c>
      <c r="L165" s="51">
        <v>0</v>
      </c>
      <c r="M165" s="51">
        <v>0</v>
      </c>
      <c r="N165" s="74" t="s">
        <v>965</v>
      </c>
      <c r="O165" s="201"/>
    </row>
    <row r="166" spans="1:15" x14ac:dyDescent="0.2">
      <c r="A166" s="208"/>
      <c r="B166" s="29" t="s">
        <v>40</v>
      </c>
      <c r="C166" s="49" t="s">
        <v>613</v>
      </c>
      <c r="D166" s="49" t="s">
        <v>629</v>
      </c>
      <c r="E166" s="49" t="s">
        <v>630</v>
      </c>
      <c r="F166" s="49" t="s">
        <v>631</v>
      </c>
      <c r="G166" s="76" t="s">
        <v>921</v>
      </c>
      <c r="H166" s="184"/>
      <c r="I166" s="77"/>
      <c r="J166" s="97" t="s">
        <v>597</v>
      </c>
      <c r="K166" s="97" t="s">
        <v>500</v>
      </c>
      <c r="L166" s="97" t="s">
        <v>724</v>
      </c>
      <c r="M166" s="97" t="s">
        <v>522</v>
      </c>
      <c r="N166" s="76" t="s">
        <v>965</v>
      </c>
      <c r="O166" s="202"/>
    </row>
    <row r="167" spans="1:15" x14ac:dyDescent="0.2">
      <c r="A167" s="206" t="s">
        <v>1963</v>
      </c>
      <c r="B167" s="41" t="s">
        <v>4</v>
      </c>
      <c r="C167" s="94" t="s">
        <v>334</v>
      </c>
      <c r="D167" s="94" t="s">
        <v>470</v>
      </c>
      <c r="E167" s="94" t="s">
        <v>632</v>
      </c>
      <c r="F167" s="94" t="s">
        <v>633</v>
      </c>
      <c r="G167" s="79" t="s">
        <v>950</v>
      </c>
      <c r="H167" s="181">
        <v>63</v>
      </c>
      <c r="I167" s="80"/>
      <c r="J167" s="50" t="s">
        <v>725</v>
      </c>
      <c r="K167" s="50" t="s">
        <v>726</v>
      </c>
      <c r="L167" s="50" t="s">
        <v>476</v>
      </c>
      <c r="M167" s="50" t="s">
        <v>727</v>
      </c>
      <c r="N167" s="79" t="s">
        <v>966</v>
      </c>
      <c r="O167" s="181">
        <v>57</v>
      </c>
    </row>
    <row r="168" spans="1:15" x14ac:dyDescent="0.2">
      <c r="A168" s="207"/>
      <c r="B168" s="39" t="s">
        <v>185</v>
      </c>
      <c r="C168" s="48"/>
      <c r="D168" s="48"/>
      <c r="E168" s="48"/>
      <c r="F168" s="48"/>
      <c r="H168" s="198"/>
      <c r="J168" s="51" t="s">
        <v>487</v>
      </c>
      <c r="K168" s="51" t="s">
        <v>365</v>
      </c>
      <c r="L168" s="51" t="s">
        <v>373</v>
      </c>
      <c r="M168" s="51" t="s">
        <v>397</v>
      </c>
      <c r="N168" s="74" t="s">
        <v>967</v>
      </c>
      <c r="O168" s="198"/>
    </row>
    <row r="169" spans="1:15" x14ac:dyDescent="0.2">
      <c r="A169" s="207"/>
      <c r="B169" s="39" t="s">
        <v>1909</v>
      </c>
      <c r="C169" s="48"/>
      <c r="D169" s="48"/>
      <c r="E169" s="48"/>
      <c r="F169" s="48"/>
      <c r="H169" s="198"/>
      <c r="J169" s="51">
        <v>0</v>
      </c>
      <c r="K169" s="51">
        <v>0</v>
      </c>
      <c r="L169" s="51">
        <v>0</v>
      </c>
      <c r="M169" s="51">
        <v>0</v>
      </c>
      <c r="N169" s="74" t="s">
        <v>968</v>
      </c>
      <c r="O169" s="198"/>
    </row>
    <row r="170" spans="1:15" x14ac:dyDescent="0.2">
      <c r="A170" s="208"/>
      <c r="B170" s="29" t="s">
        <v>40</v>
      </c>
      <c r="C170" s="49" t="s">
        <v>634</v>
      </c>
      <c r="D170" s="49" t="s">
        <v>605</v>
      </c>
      <c r="E170" s="49" t="s">
        <v>635</v>
      </c>
      <c r="F170" s="49" t="s">
        <v>636</v>
      </c>
      <c r="G170" s="76" t="s">
        <v>922</v>
      </c>
      <c r="H170" s="184"/>
      <c r="I170" s="77"/>
      <c r="J170" s="97" t="s">
        <v>728</v>
      </c>
      <c r="K170" s="97" t="s">
        <v>729</v>
      </c>
      <c r="L170" s="97" t="s">
        <v>730</v>
      </c>
      <c r="M170" s="97" t="s">
        <v>731</v>
      </c>
      <c r="N170" s="76" t="s">
        <v>969</v>
      </c>
      <c r="O170" s="184"/>
    </row>
    <row r="171" spans="1:15" x14ac:dyDescent="0.2">
      <c r="A171" s="206" t="s">
        <v>1964</v>
      </c>
      <c r="B171" s="41" t="s">
        <v>4</v>
      </c>
      <c r="C171" s="94" t="s">
        <v>637</v>
      </c>
      <c r="D171" s="94" t="s">
        <v>1159</v>
      </c>
      <c r="E171" s="94" t="s">
        <v>638</v>
      </c>
      <c r="F171" s="94" t="s">
        <v>639</v>
      </c>
      <c r="G171" s="79" t="s">
        <v>923</v>
      </c>
      <c r="H171" s="181">
        <v>49</v>
      </c>
      <c r="I171" s="80"/>
      <c r="J171" s="50" t="s">
        <v>732</v>
      </c>
      <c r="K171" s="50" t="s">
        <v>483</v>
      </c>
      <c r="L171" s="50" t="s">
        <v>1170</v>
      </c>
      <c r="M171" s="50" t="s">
        <v>733</v>
      </c>
      <c r="N171" s="79" t="s">
        <v>970</v>
      </c>
      <c r="O171" s="201">
        <v>43</v>
      </c>
    </row>
    <row r="172" spans="1:15" x14ac:dyDescent="0.2">
      <c r="A172" s="207"/>
      <c r="B172" s="39" t="s">
        <v>185</v>
      </c>
      <c r="C172" s="48"/>
      <c r="D172" s="48"/>
      <c r="E172" s="48"/>
      <c r="F172" s="48"/>
      <c r="H172" s="198"/>
      <c r="J172" s="51">
        <v>0</v>
      </c>
      <c r="K172" s="51" t="s">
        <v>365</v>
      </c>
      <c r="L172" s="51" t="s">
        <v>487</v>
      </c>
      <c r="M172" s="51" t="s">
        <v>624</v>
      </c>
      <c r="N172" s="74" t="s">
        <v>880</v>
      </c>
      <c r="O172" s="201"/>
    </row>
    <row r="173" spans="1:15" x14ac:dyDescent="0.2">
      <c r="A173" s="207"/>
      <c r="B173" s="39" t="s">
        <v>1909</v>
      </c>
      <c r="C173" s="48"/>
      <c r="D173" s="48"/>
      <c r="E173" s="48"/>
      <c r="F173" s="48"/>
      <c r="H173" s="198"/>
      <c r="J173" s="51">
        <v>0</v>
      </c>
      <c r="K173" s="51">
        <v>0</v>
      </c>
      <c r="L173" s="51">
        <v>0</v>
      </c>
      <c r="M173" s="51">
        <v>0</v>
      </c>
      <c r="N173" s="74" t="s">
        <v>971</v>
      </c>
      <c r="O173" s="201"/>
    </row>
    <row r="174" spans="1:15" x14ac:dyDescent="0.2">
      <c r="A174" s="208"/>
      <c r="B174" s="29" t="s">
        <v>40</v>
      </c>
      <c r="C174" s="49" t="s">
        <v>612</v>
      </c>
      <c r="D174" s="49" t="s">
        <v>640</v>
      </c>
      <c r="E174" s="49" t="s">
        <v>506</v>
      </c>
      <c r="F174" s="49" t="s">
        <v>488</v>
      </c>
      <c r="G174" s="76" t="s">
        <v>924</v>
      </c>
      <c r="H174" s="184"/>
      <c r="I174" s="77"/>
      <c r="J174" s="97" t="s">
        <v>477</v>
      </c>
      <c r="K174" s="97" t="s">
        <v>318</v>
      </c>
      <c r="L174" s="97" t="s">
        <v>734</v>
      </c>
      <c r="M174" s="97" t="s">
        <v>441</v>
      </c>
      <c r="N174" s="76" t="s">
        <v>972</v>
      </c>
      <c r="O174" s="201"/>
    </row>
    <row r="175" spans="1:15" x14ac:dyDescent="0.2">
      <c r="A175" s="206" t="s">
        <v>1927</v>
      </c>
      <c r="B175" s="41" t="s">
        <v>4</v>
      </c>
      <c r="C175" s="50">
        <v>404</v>
      </c>
      <c r="D175" s="50">
        <v>231</v>
      </c>
      <c r="E175" s="50">
        <v>-60</v>
      </c>
      <c r="F175" s="50">
        <v>868</v>
      </c>
      <c r="G175" s="79" t="s">
        <v>949</v>
      </c>
      <c r="H175" s="181">
        <v>60</v>
      </c>
      <c r="I175" s="80"/>
      <c r="J175" s="50">
        <v>533</v>
      </c>
      <c r="K175" s="50">
        <v>256</v>
      </c>
      <c r="L175" s="50" t="s">
        <v>735</v>
      </c>
      <c r="M175" s="50">
        <v>1050</v>
      </c>
      <c r="N175" s="79" t="s">
        <v>973</v>
      </c>
      <c r="O175" s="200">
        <v>54</v>
      </c>
    </row>
    <row r="176" spans="1:15" x14ac:dyDescent="0.2">
      <c r="A176" s="207"/>
      <c r="B176" s="39" t="s">
        <v>185</v>
      </c>
      <c r="C176" s="48"/>
      <c r="D176" s="48"/>
      <c r="E176" s="48"/>
      <c r="F176" s="48"/>
      <c r="H176" s="198"/>
      <c r="J176" s="51" t="s">
        <v>736</v>
      </c>
      <c r="K176" s="51" t="s">
        <v>737</v>
      </c>
      <c r="L176" s="51" t="s">
        <v>738</v>
      </c>
      <c r="M176" s="51" t="s">
        <v>739</v>
      </c>
      <c r="N176" s="74" t="s">
        <v>974</v>
      </c>
      <c r="O176" s="201"/>
    </row>
    <row r="177" spans="1:15" x14ac:dyDescent="0.2">
      <c r="A177" s="207"/>
      <c r="B177" s="39" t="s">
        <v>1909</v>
      </c>
      <c r="C177" s="48"/>
      <c r="D177" s="48"/>
      <c r="E177" s="48"/>
      <c r="F177" s="48"/>
      <c r="H177" s="198"/>
      <c r="J177" s="51" t="s">
        <v>388</v>
      </c>
      <c r="K177" s="51" t="s">
        <v>365</v>
      </c>
      <c r="L177" s="51" t="s">
        <v>487</v>
      </c>
      <c r="M177" s="51" t="s">
        <v>624</v>
      </c>
      <c r="N177" s="74" t="s">
        <v>975</v>
      </c>
      <c r="O177" s="201"/>
    </row>
    <row r="178" spans="1:15" x14ac:dyDescent="0.2">
      <c r="A178" s="208"/>
      <c r="B178" s="29" t="s">
        <v>40</v>
      </c>
      <c r="C178" s="49" t="s">
        <v>641</v>
      </c>
      <c r="D178" s="49" t="s">
        <v>1160</v>
      </c>
      <c r="E178" s="49" t="s">
        <v>642</v>
      </c>
      <c r="F178" s="49" t="s">
        <v>643</v>
      </c>
      <c r="G178" s="76" t="s">
        <v>925</v>
      </c>
      <c r="H178" s="184"/>
      <c r="I178" s="77"/>
      <c r="J178" s="97" t="s">
        <v>740</v>
      </c>
      <c r="K178" s="97" t="s">
        <v>741</v>
      </c>
      <c r="L178" s="97" t="s">
        <v>742</v>
      </c>
      <c r="M178" s="97" t="s">
        <v>743</v>
      </c>
      <c r="N178" s="76" t="s">
        <v>903</v>
      </c>
      <c r="O178" s="201"/>
    </row>
    <row r="179" spans="1:15" x14ac:dyDescent="0.2">
      <c r="A179" s="206" t="s">
        <v>191</v>
      </c>
      <c r="B179" s="41" t="s">
        <v>4</v>
      </c>
      <c r="C179" s="94" t="s">
        <v>644</v>
      </c>
      <c r="D179" s="94" t="s">
        <v>645</v>
      </c>
      <c r="E179" s="94" t="s">
        <v>646</v>
      </c>
      <c r="F179" s="94" t="s">
        <v>647</v>
      </c>
      <c r="G179" s="79" t="s">
        <v>926</v>
      </c>
      <c r="H179" s="181">
        <v>60</v>
      </c>
      <c r="I179" s="80"/>
      <c r="J179" s="50" t="s">
        <v>590</v>
      </c>
      <c r="K179" s="50" t="s">
        <v>509</v>
      </c>
      <c r="L179" s="50" t="s">
        <v>461</v>
      </c>
      <c r="M179" s="50" t="s">
        <v>744</v>
      </c>
      <c r="N179" s="79" t="s">
        <v>976</v>
      </c>
      <c r="O179" s="200">
        <v>54</v>
      </c>
    </row>
    <row r="180" spans="1:15" x14ac:dyDescent="0.2">
      <c r="A180" s="207"/>
      <c r="B180" s="39" t="s">
        <v>185</v>
      </c>
      <c r="C180" s="48"/>
      <c r="D180" s="48"/>
      <c r="E180" s="48"/>
      <c r="F180" s="48"/>
      <c r="H180" s="198"/>
      <c r="J180" s="51" t="s">
        <v>389</v>
      </c>
      <c r="K180" s="51" t="s">
        <v>388</v>
      </c>
      <c r="L180" s="51" t="s">
        <v>487</v>
      </c>
      <c r="M180" s="51">
        <v>0</v>
      </c>
      <c r="N180" s="74" t="s">
        <v>977</v>
      </c>
      <c r="O180" s="201"/>
    </row>
    <row r="181" spans="1:15" x14ac:dyDescent="0.2">
      <c r="A181" s="207"/>
      <c r="B181" s="39" t="s">
        <v>1909</v>
      </c>
      <c r="C181" s="48"/>
      <c r="D181" s="48"/>
      <c r="E181" s="48"/>
      <c r="F181" s="48"/>
      <c r="H181" s="198"/>
      <c r="J181" s="51">
        <v>0</v>
      </c>
      <c r="K181" s="51">
        <v>0</v>
      </c>
      <c r="L181" s="51">
        <v>0</v>
      </c>
      <c r="M181" s="51">
        <v>0</v>
      </c>
      <c r="N181" s="74" t="s">
        <v>978</v>
      </c>
      <c r="O181" s="201"/>
    </row>
    <row r="182" spans="1:15" x14ac:dyDescent="0.2">
      <c r="A182" s="208"/>
      <c r="B182" s="29" t="s">
        <v>40</v>
      </c>
      <c r="C182" s="49" t="s">
        <v>648</v>
      </c>
      <c r="D182" s="49" t="s">
        <v>507</v>
      </c>
      <c r="E182" s="49" t="s">
        <v>649</v>
      </c>
      <c r="F182" s="49" t="s">
        <v>650</v>
      </c>
      <c r="G182" s="76" t="s">
        <v>927</v>
      </c>
      <c r="H182" s="184"/>
      <c r="I182" s="77"/>
      <c r="J182" s="97" t="s">
        <v>508</v>
      </c>
      <c r="K182" s="97" t="s">
        <v>745</v>
      </c>
      <c r="L182" s="97" t="s">
        <v>332</v>
      </c>
      <c r="M182" s="97" t="s">
        <v>357</v>
      </c>
      <c r="N182" s="76" t="s">
        <v>928</v>
      </c>
      <c r="O182" s="201"/>
    </row>
    <row r="183" spans="1:15" x14ac:dyDescent="0.2">
      <c r="A183" s="207" t="s">
        <v>186</v>
      </c>
      <c r="B183" s="42" t="s">
        <v>4</v>
      </c>
      <c r="C183" s="48" t="s">
        <v>662</v>
      </c>
      <c r="D183" s="48" t="s">
        <v>1162</v>
      </c>
      <c r="E183" s="48" t="s">
        <v>382</v>
      </c>
      <c r="F183" s="48" t="s">
        <v>664</v>
      </c>
      <c r="G183" s="74" t="s">
        <v>948</v>
      </c>
      <c r="H183" s="201">
        <v>63</v>
      </c>
      <c r="J183" s="51" t="s">
        <v>756</v>
      </c>
      <c r="K183" s="51" t="s">
        <v>710</v>
      </c>
      <c r="L183" s="51" t="s">
        <v>364</v>
      </c>
      <c r="M183" s="51" t="s">
        <v>757</v>
      </c>
      <c r="N183" s="74" t="s">
        <v>982</v>
      </c>
      <c r="O183" s="200">
        <v>57</v>
      </c>
    </row>
    <row r="184" spans="1:15" x14ac:dyDescent="0.2">
      <c r="A184" s="207"/>
      <c r="B184" s="39" t="s">
        <v>185</v>
      </c>
      <c r="C184" s="48"/>
      <c r="D184" s="48"/>
      <c r="E184" s="48"/>
      <c r="F184" s="48"/>
      <c r="H184" s="201"/>
      <c r="J184" s="51" t="s">
        <v>388</v>
      </c>
      <c r="K184" s="51" t="s">
        <v>388</v>
      </c>
      <c r="L184" s="51" t="s">
        <v>389</v>
      </c>
      <c r="M184" s="51" t="s">
        <v>365</v>
      </c>
      <c r="N184" s="74" t="s">
        <v>983</v>
      </c>
      <c r="O184" s="201"/>
    </row>
    <row r="185" spans="1:15" x14ac:dyDescent="0.2">
      <c r="A185" s="207"/>
      <c r="B185" s="39" t="s">
        <v>1909</v>
      </c>
      <c r="C185" s="48"/>
      <c r="D185" s="48"/>
      <c r="E185" s="48"/>
      <c r="F185" s="48"/>
      <c r="H185" s="201"/>
      <c r="J185" s="51">
        <v>0</v>
      </c>
      <c r="K185" s="51">
        <v>0</v>
      </c>
      <c r="L185" s="51">
        <v>0</v>
      </c>
      <c r="M185" s="51">
        <v>0</v>
      </c>
      <c r="N185" s="74" t="s">
        <v>984</v>
      </c>
      <c r="O185" s="201"/>
    </row>
    <row r="186" spans="1:15" x14ac:dyDescent="0.2">
      <c r="A186" s="208"/>
      <c r="B186" s="29" t="s">
        <v>40</v>
      </c>
      <c r="C186" s="49" t="s">
        <v>665</v>
      </c>
      <c r="D186" s="49" t="s">
        <v>666</v>
      </c>
      <c r="E186" s="49" t="s">
        <v>667</v>
      </c>
      <c r="F186" s="49" t="s">
        <v>1165</v>
      </c>
      <c r="G186" s="76" t="s">
        <v>896</v>
      </c>
      <c r="H186" s="202"/>
      <c r="I186" s="77"/>
      <c r="J186" s="97" t="s">
        <v>758</v>
      </c>
      <c r="K186" s="97" t="s">
        <v>759</v>
      </c>
      <c r="L186" s="97" t="s">
        <v>760</v>
      </c>
      <c r="M186" s="97" t="s">
        <v>761</v>
      </c>
      <c r="N186" s="76" t="s">
        <v>985</v>
      </c>
      <c r="O186" s="201"/>
    </row>
    <row r="187" spans="1:15" x14ac:dyDescent="0.2">
      <c r="A187" s="206" t="s">
        <v>187</v>
      </c>
      <c r="B187" s="41" t="s">
        <v>4</v>
      </c>
      <c r="C187" s="94" t="s">
        <v>461</v>
      </c>
      <c r="D187" s="94" t="s">
        <v>668</v>
      </c>
      <c r="E187" s="94" t="s">
        <v>669</v>
      </c>
      <c r="F187" s="94" t="s">
        <v>670</v>
      </c>
      <c r="G187" s="79" t="s">
        <v>931</v>
      </c>
      <c r="H187" s="200">
        <v>63</v>
      </c>
      <c r="I187" s="80"/>
      <c r="J187" s="50" t="s">
        <v>489</v>
      </c>
      <c r="K187" s="50" t="s">
        <v>414</v>
      </c>
      <c r="L187" s="50" t="s">
        <v>452</v>
      </c>
      <c r="M187" s="50" t="s">
        <v>647</v>
      </c>
      <c r="N187" s="79" t="s">
        <v>986</v>
      </c>
      <c r="O187" s="200">
        <v>57</v>
      </c>
    </row>
    <row r="188" spans="1:15" x14ac:dyDescent="0.2">
      <c r="A188" s="207"/>
      <c r="B188" s="39" t="s">
        <v>185</v>
      </c>
      <c r="C188" s="48"/>
      <c r="D188" s="48"/>
      <c r="E188" s="48"/>
      <c r="F188" s="48"/>
      <c r="H188" s="201"/>
      <c r="J188" s="51" t="s">
        <v>397</v>
      </c>
      <c r="K188" s="51" t="s">
        <v>388</v>
      </c>
      <c r="L188" s="51">
        <v>0</v>
      </c>
      <c r="M188" s="51" t="s">
        <v>364</v>
      </c>
      <c r="N188" s="74" t="s">
        <v>987</v>
      </c>
      <c r="O188" s="201"/>
    </row>
    <row r="189" spans="1:15" x14ac:dyDescent="0.2">
      <c r="A189" s="207"/>
      <c r="B189" s="39" t="s">
        <v>1909</v>
      </c>
      <c r="C189" s="48"/>
      <c r="D189" s="48"/>
      <c r="E189" s="48"/>
      <c r="F189" s="48"/>
      <c r="H189" s="201"/>
      <c r="J189" s="51">
        <v>0</v>
      </c>
      <c r="K189" s="51">
        <v>0</v>
      </c>
      <c r="L189" s="51">
        <v>0</v>
      </c>
      <c r="M189" s="51">
        <v>0</v>
      </c>
      <c r="N189" s="74" t="s">
        <v>988</v>
      </c>
      <c r="O189" s="201"/>
    </row>
    <row r="190" spans="1:15" x14ac:dyDescent="0.2">
      <c r="A190" s="208"/>
      <c r="B190" s="29" t="s">
        <v>40</v>
      </c>
      <c r="C190" s="49" t="s">
        <v>671</v>
      </c>
      <c r="D190" s="49" t="s">
        <v>672</v>
      </c>
      <c r="E190" s="49" t="s">
        <v>673</v>
      </c>
      <c r="F190" s="49" t="s">
        <v>674</v>
      </c>
      <c r="G190" s="76" t="s">
        <v>932</v>
      </c>
      <c r="H190" s="202"/>
      <c r="I190" s="77"/>
      <c r="J190" s="97" t="s">
        <v>762</v>
      </c>
      <c r="K190" s="97" t="s">
        <v>763</v>
      </c>
      <c r="L190" s="97" t="s">
        <v>764</v>
      </c>
      <c r="M190" s="97" t="s">
        <v>765</v>
      </c>
      <c r="N190" s="76" t="s">
        <v>989</v>
      </c>
      <c r="O190" s="201"/>
    </row>
    <row r="191" spans="1:15" x14ac:dyDescent="0.2">
      <c r="A191" s="206" t="s">
        <v>188</v>
      </c>
      <c r="B191" s="41" t="s">
        <v>4</v>
      </c>
      <c r="C191" s="94" t="s">
        <v>675</v>
      </c>
      <c r="D191" s="94" t="s">
        <v>676</v>
      </c>
      <c r="E191" s="94" t="s">
        <v>1163</v>
      </c>
      <c r="F191" s="94" t="s">
        <v>677</v>
      </c>
      <c r="G191" s="79" t="s">
        <v>933</v>
      </c>
      <c r="H191" s="200">
        <v>63</v>
      </c>
      <c r="I191" s="80"/>
      <c r="J191" s="50" t="s">
        <v>655</v>
      </c>
      <c r="K191" s="50" t="s">
        <v>403</v>
      </c>
      <c r="L191" s="50" t="s">
        <v>766</v>
      </c>
      <c r="M191" s="50" t="s">
        <v>767</v>
      </c>
      <c r="N191" s="79" t="s">
        <v>990</v>
      </c>
      <c r="O191" s="200">
        <v>57</v>
      </c>
    </row>
    <row r="192" spans="1:15" x14ac:dyDescent="0.2">
      <c r="A192" s="207"/>
      <c r="B192" s="39" t="s">
        <v>185</v>
      </c>
      <c r="C192" s="48"/>
      <c r="D192" s="48"/>
      <c r="E192" s="48"/>
      <c r="F192" s="48"/>
      <c r="H192" s="201"/>
      <c r="J192" s="51">
        <v>0</v>
      </c>
      <c r="K192" s="51" t="s">
        <v>388</v>
      </c>
      <c r="L192" s="51" t="s">
        <v>389</v>
      </c>
      <c r="M192" s="51" t="s">
        <v>365</v>
      </c>
      <c r="N192" s="74" t="s">
        <v>991</v>
      </c>
      <c r="O192" s="201"/>
    </row>
    <row r="193" spans="1:15" x14ac:dyDescent="0.2">
      <c r="A193" s="207"/>
      <c r="B193" s="39" t="s">
        <v>1909</v>
      </c>
      <c r="C193" s="48"/>
      <c r="D193" s="48"/>
      <c r="E193" s="48"/>
      <c r="F193" s="48"/>
      <c r="H193" s="201"/>
      <c r="J193" s="51">
        <v>0</v>
      </c>
      <c r="K193" s="51">
        <v>0</v>
      </c>
      <c r="L193" s="51">
        <v>0</v>
      </c>
      <c r="M193" s="51">
        <v>0</v>
      </c>
      <c r="N193" s="74" t="s">
        <v>992</v>
      </c>
      <c r="O193" s="201"/>
    </row>
    <row r="194" spans="1:15" x14ac:dyDescent="0.2">
      <c r="A194" s="208"/>
      <c r="B194" s="29" t="s">
        <v>40</v>
      </c>
      <c r="C194" s="49" t="s">
        <v>678</v>
      </c>
      <c r="D194" s="49" t="s">
        <v>679</v>
      </c>
      <c r="E194" s="49" t="s">
        <v>680</v>
      </c>
      <c r="F194" s="49" t="s">
        <v>681</v>
      </c>
      <c r="G194" s="76" t="s">
        <v>934</v>
      </c>
      <c r="H194" s="202"/>
      <c r="I194" s="77"/>
      <c r="J194" s="97" t="s">
        <v>768</v>
      </c>
      <c r="K194" s="97" t="s">
        <v>769</v>
      </c>
      <c r="L194" s="97" t="s">
        <v>770</v>
      </c>
      <c r="M194" s="97" t="s">
        <v>771</v>
      </c>
      <c r="N194" s="76" t="s">
        <v>993</v>
      </c>
      <c r="O194" s="201"/>
    </row>
    <row r="195" spans="1:15" x14ac:dyDescent="0.2">
      <c r="A195" s="206" t="s">
        <v>189</v>
      </c>
      <c r="B195" s="41" t="s">
        <v>4</v>
      </c>
      <c r="C195" s="94" t="s">
        <v>616</v>
      </c>
      <c r="D195" s="94" t="s">
        <v>522</v>
      </c>
      <c r="E195" s="94" t="s">
        <v>682</v>
      </c>
      <c r="F195" s="94" t="s">
        <v>683</v>
      </c>
      <c r="G195" s="79" t="s">
        <v>935</v>
      </c>
      <c r="H195" s="200">
        <v>63</v>
      </c>
      <c r="I195" s="80"/>
      <c r="J195" s="50" t="s">
        <v>750</v>
      </c>
      <c r="K195" s="50" t="s">
        <v>704</v>
      </c>
      <c r="L195" s="50" t="s">
        <v>772</v>
      </c>
      <c r="M195" s="50" t="s">
        <v>773</v>
      </c>
      <c r="N195" s="79" t="s">
        <v>994</v>
      </c>
      <c r="O195" s="200">
        <v>57</v>
      </c>
    </row>
    <row r="196" spans="1:15" x14ac:dyDescent="0.2">
      <c r="A196" s="207"/>
      <c r="B196" s="39" t="s">
        <v>185</v>
      </c>
      <c r="C196" s="48"/>
      <c r="D196" s="48"/>
      <c r="E196" s="48"/>
      <c r="F196" s="48"/>
      <c r="H196" s="201"/>
      <c r="J196" s="51" t="s">
        <v>388</v>
      </c>
      <c r="K196" s="51" t="s">
        <v>388</v>
      </c>
      <c r="L196" s="51" t="s">
        <v>389</v>
      </c>
      <c r="M196" s="51" t="s">
        <v>364</v>
      </c>
      <c r="N196" s="74" t="s">
        <v>995</v>
      </c>
      <c r="O196" s="201"/>
    </row>
    <row r="197" spans="1:15" x14ac:dyDescent="0.2">
      <c r="A197" s="207"/>
      <c r="B197" s="39" t="s">
        <v>1909</v>
      </c>
      <c r="C197" s="48"/>
      <c r="D197" s="48"/>
      <c r="E197" s="48"/>
      <c r="F197" s="48"/>
      <c r="H197" s="201"/>
      <c r="J197" s="51">
        <v>0</v>
      </c>
      <c r="K197" s="51">
        <v>0</v>
      </c>
      <c r="L197" s="51">
        <v>0</v>
      </c>
      <c r="M197" s="51">
        <v>0</v>
      </c>
      <c r="N197" s="74" t="s">
        <v>996</v>
      </c>
      <c r="O197" s="201"/>
    </row>
    <row r="198" spans="1:15" x14ac:dyDescent="0.2">
      <c r="A198" s="208"/>
      <c r="B198" s="29" t="s">
        <v>40</v>
      </c>
      <c r="C198" s="49" t="s">
        <v>684</v>
      </c>
      <c r="D198" s="49" t="s">
        <v>685</v>
      </c>
      <c r="E198" s="49" t="s">
        <v>686</v>
      </c>
      <c r="F198" s="49" t="s">
        <v>687</v>
      </c>
      <c r="G198" s="76" t="s">
        <v>936</v>
      </c>
      <c r="H198" s="202"/>
      <c r="I198" s="77"/>
      <c r="J198" s="97" t="s">
        <v>774</v>
      </c>
      <c r="K198" s="97" t="s">
        <v>775</v>
      </c>
      <c r="L198" s="97" t="s">
        <v>776</v>
      </c>
      <c r="M198" s="97" t="s">
        <v>777</v>
      </c>
      <c r="N198" s="76" t="s">
        <v>997</v>
      </c>
      <c r="O198" s="202"/>
    </row>
    <row r="199" spans="1:15" x14ac:dyDescent="0.2">
      <c r="A199" s="194" t="s">
        <v>190</v>
      </c>
      <c r="B199" s="41" t="s">
        <v>4</v>
      </c>
      <c r="C199" s="94" t="s">
        <v>688</v>
      </c>
      <c r="D199" s="94" t="s">
        <v>663</v>
      </c>
      <c r="E199" s="94" t="s">
        <v>689</v>
      </c>
      <c r="F199" s="94" t="s">
        <v>668</v>
      </c>
      <c r="G199" s="79" t="s">
        <v>937</v>
      </c>
      <c r="H199" s="181">
        <v>57</v>
      </c>
      <c r="I199" s="80"/>
      <c r="J199" s="50"/>
      <c r="K199" s="50"/>
      <c r="L199" s="50"/>
      <c r="M199" s="50"/>
      <c r="N199" s="80"/>
      <c r="O199" s="61"/>
    </row>
    <row r="200" spans="1:15" x14ac:dyDescent="0.2">
      <c r="A200" s="196"/>
      <c r="B200" s="29" t="s">
        <v>40</v>
      </c>
      <c r="C200" s="49" t="s">
        <v>472</v>
      </c>
      <c r="D200" s="49" t="s">
        <v>690</v>
      </c>
      <c r="E200" s="49" t="s">
        <v>587</v>
      </c>
      <c r="F200" s="49" t="s">
        <v>1166</v>
      </c>
      <c r="G200" s="76" t="s">
        <v>938</v>
      </c>
      <c r="H200" s="184"/>
      <c r="I200" s="77"/>
      <c r="J200" s="97"/>
      <c r="K200" s="97"/>
      <c r="L200" s="97"/>
      <c r="M200" s="97"/>
      <c r="N200" s="77"/>
      <c r="O200" s="63"/>
    </row>
    <row r="201" spans="1:15" x14ac:dyDescent="0.2">
      <c r="A201" s="194" t="s">
        <v>233</v>
      </c>
      <c r="B201" s="41" t="s">
        <v>4</v>
      </c>
      <c r="C201" s="94" t="s">
        <v>691</v>
      </c>
      <c r="D201" s="94" t="s">
        <v>660</v>
      </c>
      <c r="E201" s="94" t="s">
        <v>692</v>
      </c>
      <c r="F201" s="94" t="s">
        <v>574</v>
      </c>
      <c r="G201" s="79" t="s">
        <v>939</v>
      </c>
      <c r="H201" s="181">
        <v>57</v>
      </c>
      <c r="I201" s="80"/>
      <c r="J201" s="50"/>
      <c r="K201" s="50"/>
      <c r="L201" s="50"/>
      <c r="M201" s="50"/>
      <c r="N201" s="80"/>
      <c r="O201" s="61"/>
    </row>
    <row r="202" spans="1:15" x14ac:dyDescent="0.2">
      <c r="A202" s="195"/>
      <c r="B202" s="39" t="s">
        <v>185</v>
      </c>
      <c r="C202" s="48" t="s">
        <v>365</v>
      </c>
      <c r="D202" s="48">
        <v>0</v>
      </c>
      <c r="E202" s="48" t="s">
        <v>397</v>
      </c>
      <c r="F202" s="48" t="s">
        <v>365</v>
      </c>
      <c r="G202" s="74" t="s">
        <v>947</v>
      </c>
      <c r="H202" s="198"/>
      <c r="J202" s="51"/>
      <c r="K202" s="51"/>
      <c r="L202" s="51"/>
      <c r="M202" s="51"/>
      <c r="O202" s="62"/>
    </row>
    <row r="203" spans="1:15" x14ac:dyDescent="0.2">
      <c r="A203" s="196"/>
      <c r="B203" s="29" t="s">
        <v>40</v>
      </c>
      <c r="C203" s="49" t="s">
        <v>544</v>
      </c>
      <c r="D203" s="49" t="s">
        <v>584</v>
      </c>
      <c r="E203" s="49" t="s">
        <v>693</v>
      </c>
      <c r="F203" s="49" t="s">
        <v>694</v>
      </c>
      <c r="G203" s="76" t="s">
        <v>940</v>
      </c>
      <c r="H203" s="184"/>
      <c r="I203" s="77"/>
      <c r="J203" s="97"/>
      <c r="K203" s="97"/>
      <c r="L203" s="97"/>
      <c r="M203" s="97"/>
      <c r="N203" s="77"/>
      <c r="O203" s="63"/>
    </row>
    <row r="204" spans="1:15" x14ac:dyDescent="0.2">
      <c r="A204" s="194" t="s">
        <v>234</v>
      </c>
      <c r="B204" s="41" t="s">
        <v>4</v>
      </c>
      <c r="C204" s="94" t="s">
        <v>695</v>
      </c>
      <c r="D204" s="94" t="s">
        <v>696</v>
      </c>
      <c r="E204" s="94" t="s">
        <v>697</v>
      </c>
      <c r="F204" s="94" t="s">
        <v>542</v>
      </c>
      <c r="G204" s="79" t="s">
        <v>946</v>
      </c>
      <c r="H204" s="181">
        <v>57</v>
      </c>
      <c r="I204" s="80"/>
      <c r="J204" s="50"/>
      <c r="K204" s="50"/>
      <c r="L204" s="50"/>
      <c r="M204" s="50"/>
      <c r="N204" s="80"/>
      <c r="O204" s="61"/>
    </row>
    <row r="205" spans="1:15" x14ac:dyDescent="0.2">
      <c r="A205" s="195"/>
      <c r="B205" s="39" t="s">
        <v>185</v>
      </c>
      <c r="C205" s="48" t="s">
        <v>365</v>
      </c>
      <c r="D205" s="48">
        <v>0</v>
      </c>
      <c r="E205" s="48" t="s">
        <v>397</v>
      </c>
      <c r="F205" s="48" t="s">
        <v>365</v>
      </c>
      <c r="G205" s="74" t="s">
        <v>945</v>
      </c>
      <c r="H205" s="198"/>
      <c r="J205" s="51"/>
      <c r="K205" s="51"/>
      <c r="L205" s="51"/>
      <c r="M205" s="51"/>
      <c r="O205" s="62"/>
    </row>
    <row r="206" spans="1:15" x14ac:dyDescent="0.2">
      <c r="A206" s="196"/>
      <c r="B206" s="29" t="s">
        <v>40</v>
      </c>
      <c r="C206" s="49" t="s">
        <v>608</v>
      </c>
      <c r="D206" s="49" t="s">
        <v>562</v>
      </c>
      <c r="E206" s="49" t="s">
        <v>698</v>
      </c>
      <c r="F206" s="49" t="s">
        <v>1167</v>
      </c>
      <c r="G206" s="76" t="s">
        <v>941</v>
      </c>
      <c r="H206" s="184"/>
      <c r="I206" s="77"/>
      <c r="J206" s="97"/>
      <c r="K206" s="97"/>
      <c r="L206" s="97"/>
      <c r="M206" s="97"/>
      <c r="N206" s="77"/>
      <c r="O206" s="63"/>
    </row>
    <row r="207" spans="1:15" x14ac:dyDescent="0.2">
      <c r="A207" s="194" t="s">
        <v>235</v>
      </c>
      <c r="B207" s="41" t="s">
        <v>4</v>
      </c>
      <c r="C207" s="94" t="s">
        <v>699</v>
      </c>
      <c r="D207" s="94" t="s">
        <v>700</v>
      </c>
      <c r="E207" s="94" t="s">
        <v>701</v>
      </c>
      <c r="F207" s="94" t="s">
        <v>702</v>
      </c>
      <c r="G207" s="79" t="s">
        <v>944</v>
      </c>
      <c r="H207" s="200">
        <v>53</v>
      </c>
      <c r="I207" s="80"/>
      <c r="J207" s="50" t="s">
        <v>778</v>
      </c>
      <c r="K207" s="50" t="s">
        <v>308</v>
      </c>
      <c r="L207" s="50" t="s">
        <v>779</v>
      </c>
      <c r="M207" s="50" t="s">
        <v>780</v>
      </c>
      <c r="N207" s="79" t="s">
        <v>998</v>
      </c>
      <c r="O207" s="200">
        <v>53</v>
      </c>
    </row>
    <row r="208" spans="1:15" x14ac:dyDescent="0.2">
      <c r="A208" s="195"/>
      <c r="B208" s="39" t="s">
        <v>185</v>
      </c>
      <c r="C208" s="48" t="s">
        <v>388</v>
      </c>
      <c r="D208" s="48">
        <v>0</v>
      </c>
      <c r="E208" s="48">
        <v>0</v>
      </c>
      <c r="F208" s="48" t="s">
        <v>388</v>
      </c>
      <c r="G208" s="74" t="s">
        <v>943</v>
      </c>
      <c r="H208" s="201"/>
      <c r="J208" s="51">
        <v>0</v>
      </c>
      <c r="K208" s="51" t="s">
        <v>388</v>
      </c>
      <c r="L208" s="51" t="s">
        <v>389</v>
      </c>
      <c r="M208" s="51" t="s">
        <v>388</v>
      </c>
      <c r="N208" s="74" t="s">
        <v>879</v>
      </c>
      <c r="O208" s="201"/>
    </row>
    <row r="209" spans="1:16" x14ac:dyDescent="0.2">
      <c r="A209" s="195"/>
      <c r="B209" s="39" t="s">
        <v>1909</v>
      </c>
      <c r="C209" s="48"/>
      <c r="D209" s="48"/>
      <c r="E209" s="48"/>
      <c r="F209" s="48"/>
      <c r="H209" s="201"/>
      <c r="J209" s="51">
        <v>0</v>
      </c>
      <c r="K209" s="51">
        <v>0</v>
      </c>
      <c r="L209" s="51">
        <v>0</v>
      </c>
      <c r="M209" s="51">
        <v>0</v>
      </c>
      <c r="N209" s="74" t="s">
        <v>999</v>
      </c>
      <c r="O209" s="201"/>
    </row>
    <row r="210" spans="1:16" x14ac:dyDescent="0.2">
      <c r="A210" s="197"/>
      <c r="B210" s="40" t="s">
        <v>40</v>
      </c>
      <c r="C210" s="93" t="s">
        <v>465</v>
      </c>
      <c r="D210" s="93" t="s">
        <v>519</v>
      </c>
      <c r="E210" s="93" t="s">
        <v>366</v>
      </c>
      <c r="F210" s="93" t="s">
        <v>703</v>
      </c>
      <c r="G210" s="81" t="s">
        <v>942</v>
      </c>
      <c r="H210" s="209"/>
      <c r="I210" s="64"/>
      <c r="J210" s="98" t="s">
        <v>518</v>
      </c>
      <c r="K210" s="98" t="s">
        <v>528</v>
      </c>
      <c r="L210" s="98" t="s">
        <v>648</v>
      </c>
      <c r="M210" s="98" t="s">
        <v>525</v>
      </c>
      <c r="N210" s="81" t="s">
        <v>1000</v>
      </c>
      <c r="O210" s="209"/>
    </row>
    <row r="211" spans="1:16" ht="59" customHeight="1" x14ac:dyDescent="0.2">
      <c r="A211" s="163" t="s">
        <v>1955</v>
      </c>
      <c r="B211" s="163"/>
      <c r="C211" s="163"/>
      <c r="D211" s="163"/>
      <c r="E211" s="163"/>
      <c r="F211" s="163"/>
      <c r="G211" s="163"/>
      <c r="H211" s="163"/>
      <c r="I211" s="163"/>
      <c r="J211" s="163"/>
      <c r="K211" s="163"/>
      <c r="L211" s="163"/>
      <c r="M211" s="163"/>
      <c r="N211" s="163"/>
      <c r="O211" s="163"/>
    </row>
    <row r="212" spans="1:16" x14ac:dyDescent="0.2">
      <c r="A212" s="47"/>
      <c r="B212" s="47"/>
      <c r="C212" s="82"/>
      <c r="D212" s="82"/>
      <c r="E212" s="82"/>
      <c r="F212" s="82"/>
      <c r="G212" s="83"/>
      <c r="H212" s="84"/>
      <c r="I212" s="84"/>
      <c r="J212" s="82"/>
      <c r="K212" s="82"/>
      <c r="L212" s="82"/>
      <c r="M212" s="82"/>
      <c r="N212" s="84"/>
      <c r="O212" s="84"/>
    </row>
    <row r="213" spans="1:16" x14ac:dyDescent="0.2">
      <c r="A213" s="47"/>
      <c r="B213" s="47"/>
      <c r="C213" s="82"/>
      <c r="D213" s="82"/>
      <c r="E213" s="82"/>
      <c r="F213" s="82"/>
      <c r="G213" s="83"/>
      <c r="H213" s="84"/>
      <c r="I213" s="84"/>
      <c r="J213" s="82"/>
      <c r="K213" s="82"/>
      <c r="L213" s="82"/>
      <c r="M213" s="82"/>
      <c r="N213" s="84"/>
      <c r="O213" s="84"/>
    </row>
    <row r="214" spans="1:16" x14ac:dyDescent="0.2">
      <c r="A214" s="47"/>
      <c r="B214" s="47"/>
      <c r="C214" s="82"/>
      <c r="D214" s="82"/>
      <c r="E214" s="82"/>
      <c r="F214" s="82"/>
      <c r="G214" s="83"/>
      <c r="H214" s="84"/>
      <c r="I214" s="84"/>
      <c r="J214" s="82"/>
      <c r="K214" s="82"/>
      <c r="L214" s="82"/>
      <c r="M214" s="82"/>
      <c r="N214" s="84"/>
      <c r="O214" s="84"/>
      <c r="P214" s="47"/>
    </row>
  </sheetData>
  <mergeCells count="167">
    <mergeCell ref="O195:O198"/>
    <mergeCell ref="O183:O186"/>
    <mergeCell ref="O187:O190"/>
    <mergeCell ref="O207:O210"/>
    <mergeCell ref="A1:O1"/>
    <mergeCell ref="O159:O162"/>
    <mergeCell ref="O167:O170"/>
    <mergeCell ref="O155:O158"/>
    <mergeCell ref="O163:O166"/>
    <mergeCell ref="O171:O174"/>
    <mergeCell ref="O175:O178"/>
    <mergeCell ref="O179:O182"/>
    <mergeCell ref="O191:O194"/>
    <mergeCell ref="H195:H198"/>
    <mergeCell ref="H207:H210"/>
    <mergeCell ref="H199:H200"/>
    <mergeCell ref="H201:H203"/>
    <mergeCell ref="H204:H206"/>
    <mergeCell ref="H183:H186"/>
    <mergeCell ref="O128:O131"/>
    <mergeCell ref="O132:O135"/>
    <mergeCell ref="O144:O147"/>
    <mergeCell ref="H151:H154"/>
    <mergeCell ref="H155:H158"/>
    <mergeCell ref="H191:H194"/>
    <mergeCell ref="H187:H190"/>
    <mergeCell ref="H116:H119"/>
    <mergeCell ref="H120:H123"/>
    <mergeCell ref="H124:H127"/>
    <mergeCell ref="A128:A131"/>
    <mergeCell ref="C149:H149"/>
    <mergeCell ref="J149:O149"/>
    <mergeCell ref="H159:H162"/>
    <mergeCell ref="H163:H166"/>
    <mergeCell ref="H167:H170"/>
    <mergeCell ref="H171:H174"/>
    <mergeCell ref="H175:H178"/>
    <mergeCell ref="H179:H182"/>
    <mergeCell ref="H132:H135"/>
    <mergeCell ref="H144:H147"/>
    <mergeCell ref="H141:H143"/>
    <mergeCell ref="H138:H140"/>
    <mergeCell ref="H136:H137"/>
    <mergeCell ref="O151:O154"/>
    <mergeCell ref="H108:H111"/>
    <mergeCell ref="H112:H115"/>
    <mergeCell ref="H100:H103"/>
    <mergeCell ref="H104:H107"/>
    <mergeCell ref="H128:H131"/>
    <mergeCell ref="A207:A210"/>
    <mergeCell ref="A151:A154"/>
    <mergeCell ref="A155:A158"/>
    <mergeCell ref="A159:A162"/>
    <mergeCell ref="A163:A166"/>
    <mergeCell ref="A195:A198"/>
    <mergeCell ref="A199:A200"/>
    <mergeCell ref="A201:A203"/>
    <mergeCell ref="A204:A206"/>
    <mergeCell ref="A183:A186"/>
    <mergeCell ref="A100:A103"/>
    <mergeCell ref="A104:A107"/>
    <mergeCell ref="A108:A111"/>
    <mergeCell ref="A187:A190"/>
    <mergeCell ref="A191:A194"/>
    <mergeCell ref="A167:A170"/>
    <mergeCell ref="A171:A174"/>
    <mergeCell ref="A175:A178"/>
    <mergeCell ref="A179:A182"/>
    <mergeCell ref="H89:H92"/>
    <mergeCell ref="O89:O92"/>
    <mergeCell ref="A112:A115"/>
    <mergeCell ref="A116:A119"/>
    <mergeCell ref="A144:A147"/>
    <mergeCell ref="A141:A143"/>
    <mergeCell ref="A138:A140"/>
    <mergeCell ref="A136:A137"/>
    <mergeCell ref="A132:A135"/>
    <mergeCell ref="A120:A123"/>
    <mergeCell ref="A124:A127"/>
    <mergeCell ref="A96:A99"/>
    <mergeCell ref="O96:O99"/>
    <mergeCell ref="A89:A92"/>
    <mergeCell ref="J94:O94"/>
    <mergeCell ref="O100:O103"/>
    <mergeCell ref="O104:O107"/>
    <mergeCell ref="O108:O111"/>
    <mergeCell ref="O112:O115"/>
    <mergeCell ref="O116:O119"/>
    <mergeCell ref="O120:O123"/>
    <mergeCell ref="H96:H99"/>
    <mergeCell ref="C94:H94"/>
    <mergeCell ref="O124:O127"/>
    <mergeCell ref="O79:O82"/>
    <mergeCell ref="A43:A46"/>
    <mergeCell ref="A47:A50"/>
    <mergeCell ref="A51:A54"/>
    <mergeCell ref="A55:A58"/>
    <mergeCell ref="H43:H46"/>
    <mergeCell ref="H47:H50"/>
    <mergeCell ref="H55:H58"/>
    <mergeCell ref="H67:H70"/>
    <mergeCell ref="H71:H74"/>
    <mergeCell ref="A67:A70"/>
    <mergeCell ref="H51:H54"/>
    <mergeCell ref="A71:A74"/>
    <mergeCell ref="H59:H62"/>
    <mergeCell ref="O67:O70"/>
    <mergeCell ref="O71:O74"/>
    <mergeCell ref="O75:O78"/>
    <mergeCell ref="H63:H66"/>
    <mergeCell ref="H83:H84"/>
    <mergeCell ref="H85:H86"/>
    <mergeCell ref="H75:H78"/>
    <mergeCell ref="H79:H82"/>
    <mergeCell ref="H87:H88"/>
    <mergeCell ref="A87:A88"/>
    <mergeCell ref="A85:A86"/>
    <mergeCell ref="A83:A84"/>
    <mergeCell ref="A79:A82"/>
    <mergeCell ref="A75:A78"/>
    <mergeCell ref="O20:O23"/>
    <mergeCell ref="O24:O27"/>
    <mergeCell ref="H28:H29"/>
    <mergeCell ref="H30:H32"/>
    <mergeCell ref="H33:H35"/>
    <mergeCell ref="H36:H39"/>
    <mergeCell ref="O36:O39"/>
    <mergeCell ref="O63:O66"/>
    <mergeCell ref="B5:B7"/>
    <mergeCell ref="A8:A11"/>
    <mergeCell ref="A12:A15"/>
    <mergeCell ref="A16:A19"/>
    <mergeCell ref="A3:A4"/>
    <mergeCell ref="B3:B4"/>
    <mergeCell ref="O16:O19"/>
    <mergeCell ref="H5:H7"/>
    <mergeCell ref="H8:H11"/>
    <mergeCell ref="H12:H15"/>
    <mergeCell ref="H16:H19"/>
    <mergeCell ref="O8:O11"/>
    <mergeCell ref="O12:O15"/>
    <mergeCell ref="C3:H3"/>
    <mergeCell ref="J3:O3"/>
    <mergeCell ref="A211:O211"/>
    <mergeCell ref="A41:A42"/>
    <mergeCell ref="B41:B42"/>
    <mergeCell ref="A94:A95"/>
    <mergeCell ref="B94:B95"/>
    <mergeCell ref="A149:A150"/>
    <mergeCell ref="B149:B150"/>
    <mergeCell ref="A20:A23"/>
    <mergeCell ref="A24:A27"/>
    <mergeCell ref="A28:A29"/>
    <mergeCell ref="A30:A32"/>
    <mergeCell ref="A33:A35"/>
    <mergeCell ref="A36:A39"/>
    <mergeCell ref="H20:H23"/>
    <mergeCell ref="H24:H27"/>
    <mergeCell ref="A59:A62"/>
    <mergeCell ref="A63:A66"/>
    <mergeCell ref="C41:H41"/>
    <mergeCell ref="J41:O41"/>
    <mergeCell ref="O43:O46"/>
    <mergeCell ref="O47:O50"/>
    <mergeCell ref="O51:O54"/>
    <mergeCell ref="O55:O58"/>
    <mergeCell ref="O59:O62"/>
  </mergeCells>
  <phoneticPr fontId="9" type="noConversion"/>
  <pageMargins left="0.7" right="0.7" top="0.75" bottom="0.75" header="0.3" footer="0.3"/>
  <pageSetup paperSize="9" scale="36" orientation="landscape" horizontalDpi="0" verticalDpi="0"/>
  <ignoredErrors>
    <ignoredError sqref="J151:N174 C151:G174 C96:G147 J96:N147 C43:G50 J43:N50 J7:N39 C5:G39 J52:N58 J51:L51 N51 J60:N66 J59 N59 J176:N182 L175 N175 C176:G182 G175 C67:G92 J67:N92 J183:N210 C183:G210 C55:G66 G52:G53" numberStoredAsText="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6E0A9C-E561-B74D-ACB6-A186AF5DE7D1}">
  <sheetPr>
    <pageSetUpPr fitToPage="1"/>
  </sheetPr>
  <dimension ref="A1:G56"/>
  <sheetViews>
    <sheetView zoomScale="170" workbookViewId="0">
      <selection activeCell="B52" sqref="B52"/>
    </sheetView>
  </sheetViews>
  <sheetFormatPr baseColWidth="10" defaultRowHeight="16" x14ac:dyDescent="0.2"/>
  <cols>
    <col min="1" max="1" width="26" customWidth="1"/>
    <col min="2" max="2" width="35.33203125" bestFit="1" customWidth="1"/>
    <col min="3" max="4" width="11.33203125" style="73" bestFit="1" customWidth="1"/>
    <col min="5" max="5" width="11" style="73" customWidth="1"/>
    <col min="6" max="6" width="10.1640625" style="73" customWidth="1"/>
    <col min="7" max="7" width="10.83203125" style="8"/>
  </cols>
  <sheetData>
    <row r="1" spans="1:7" ht="32" customHeight="1" x14ac:dyDescent="0.2">
      <c r="A1" s="213" t="s">
        <v>1910</v>
      </c>
      <c r="B1" s="213"/>
      <c r="C1" s="213"/>
      <c r="D1" s="213"/>
      <c r="E1" s="213"/>
      <c r="F1" s="213"/>
      <c r="G1" s="213"/>
    </row>
    <row r="2" spans="1:7" x14ac:dyDescent="0.2">
      <c r="A2" s="36"/>
      <c r="B2" s="35"/>
      <c r="C2" s="199" t="s">
        <v>1970</v>
      </c>
      <c r="D2" s="199"/>
      <c r="E2" s="199"/>
      <c r="F2" s="199"/>
      <c r="G2" s="199"/>
    </row>
    <row r="3" spans="1:7" x14ac:dyDescent="0.2">
      <c r="A3" s="31" t="s">
        <v>177</v>
      </c>
      <c r="B3" s="32" t="s">
        <v>172</v>
      </c>
      <c r="C3" s="67" t="s">
        <v>179</v>
      </c>
      <c r="D3" s="67" t="s">
        <v>180</v>
      </c>
      <c r="E3" s="67" t="s">
        <v>181</v>
      </c>
      <c r="F3" s="67" t="s">
        <v>182</v>
      </c>
      <c r="G3" s="33" t="s">
        <v>184</v>
      </c>
    </row>
    <row r="4" spans="1:7" x14ac:dyDescent="0.2">
      <c r="A4" s="194" t="s">
        <v>233</v>
      </c>
      <c r="B4" s="39" t="s">
        <v>1967</v>
      </c>
      <c r="C4" s="73">
        <v>-0.30399999999999999</v>
      </c>
      <c r="D4" s="73">
        <v>0.193</v>
      </c>
      <c r="E4" s="73">
        <v>-0.68233412999999998</v>
      </c>
      <c r="F4" s="73">
        <v>7.3568690000000006E-2</v>
      </c>
      <c r="G4">
        <v>64</v>
      </c>
    </row>
    <row r="5" spans="1:7" x14ac:dyDescent="0.2">
      <c r="A5" s="195"/>
      <c r="B5" s="39" t="s">
        <v>1968</v>
      </c>
      <c r="C5" s="73">
        <v>-5.5E-2</v>
      </c>
      <c r="D5" s="73">
        <v>0.111</v>
      </c>
      <c r="E5" s="73">
        <v>-0.27345012000000002</v>
      </c>
      <c r="F5" s="73">
        <v>0.16265270000000001</v>
      </c>
      <c r="G5">
        <v>98</v>
      </c>
    </row>
    <row r="6" spans="1:7" x14ac:dyDescent="0.2">
      <c r="A6" s="195"/>
      <c r="B6" s="39" t="s">
        <v>1969</v>
      </c>
      <c r="C6" s="73">
        <v>-0.14699999999999999</v>
      </c>
      <c r="D6" s="73">
        <v>9.4E-2</v>
      </c>
      <c r="E6" s="73">
        <v>-0.33048741999999998</v>
      </c>
      <c r="F6" s="73">
        <v>3.6696119999999999E-2</v>
      </c>
      <c r="G6">
        <v>57</v>
      </c>
    </row>
    <row r="7" spans="1:7" x14ac:dyDescent="0.2">
      <c r="A7" s="195"/>
      <c r="B7" t="s">
        <v>1929</v>
      </c>
      <c r="C7" s="73">
        <v>-0.13300000000000001</v>
      </c>
      <c r="D7" s="73">
        <v>6.7000000000000004E-2</v>
      </c>
      <c r="E7" s="73">
        <v>-0.26429805000000001</v>
      </c>
      <c r="F7" s="73">
        <v>-1.00548E-3</v>
      </c>
      <c r="G7">
        <v>219</v>
      </c>
    </row>
    <row r="8" spans="1:7" ht="19" x14ac:dyDescent="0.2">
      <c r="A8" s="196"/>
      <c r="B8" s="29" t="s">
        <v>1971</v>
      </c>
      <c r="C8" s="212"/>
      <c r="D8" s="212"/>
      <c r="E8" s="212"/>
      <c r="F8" s="212"/>
      <c r="G8" s="212"/>
    </row>
    <row r="9" spans="1:7" x14ac:dyDescent="0.2">
      <c r="A9" s="194" t="s">
        <v>234</v>
      </c>
      <c r="B9" s="39" t="s">
        <v>1967</v>
      </c>
      <c r="C9" s="73">
        <v>-0.504</v>
      </c>
      <c r="D9" s="73">
        <v>0.182</v>
      </c>
      <c r="E9" s="73">
        <v>-0.86093467999999995</v>
      </c>
      <c r="F9" s="73">
        <v>-0.14637658000000001</v>
      </c>
      <c r="G9">
        <v>64</v>
      </c>
    </row>
    <row r="10" spans="1:7" x14ac:dyDescent="0.2">
      <c r="A10" s="195"/>
      <c r="B10" s="39" t="s">
        <v>1968</v>
      </c>
      <c r="C10" s="73">
        <v>-0.114</v>
      </c>
      <c r="D10" s="73">
        <v>0.09</v>
      </c>
      <c r="E10" s="73">
        <v>-0.29052801</v>
      </c>
      <c r="F10" s="73">
        <v>6.2477959999999999E-2</v>
      </c>
      <c r="G10">
        <v>98</v>
      </c>
    </row>
    <row r="11" spans="1:7" x14ac:dyDescent="0.2">
      <c r="A11" s="195"/>
      <c r="B11" s="39" t="s">
        <v>1969</v>
      </c>
      <c r="C11" s="73">
        <v>-0.22700000000000001</v>
      </c>
      <c r="D11" s="73">
        <v>8.4000000000000005E-2</v>
      </c>
      <c r="E11" s="73">
        <v>-0.39140411000000003</v>
      </c>
      <c r="F11" s="73">
        <v>-6.2315879999999997E-2</v>
      </c>
      <c r="G11">
        <v>57</v>
      </c>
    </row>
    <row r="12" spans="1:7" x14ac:dyDescent="0.2">
      <c r="A12" s="195"/>
      <c r="B12" t="s">
        <v>1929</v>
      </c>
      <c r="C12" s="73">
        <v>-0.22900000000000001</v>
      </c>
      <c r="D12" s="73">
        <v>8.5999999999999993E-2</v>
      </c>
      <c r="E12" s="73">
        <v>-0.39704912999999997</v>
      </c>
      <c r="F12" s="73">
        <v>-5.9952749999999999E-2</v>
      </c>
      <c r="G12">
        <v>219</v>
      </c>
    </row>
    <row r="13" spans="1:7" ht="19" x14ac:dyDescent="0.2">
      <c r="A13" s="196"/>
      <c r="B13" s="29" t="s">
        <v>1972</v>
      </c>
      <c r="C13" s="212"/>
      <c r="D13" s="212"/>
      <c r="E13" s="212"/>
      <c r="F13" s="212"/>
      <c r="G13" s="212"/>
    </row>
    <row r="14" spans="1:7" x14ac:dyDescent="0.2">
      <c r="A14" s="194" t="s">
        <v>190</v>
      </c>
      <c r="B14" s="39" t="s">
        <v>1967</v>
      </c>
      <c r="C14" s="73">
        <v>-0.157</v>
      </c>
      <c r="D14" s="73">
        <v>0.183</v>
      </c>
      <c r="E14" s="73">
        <v>-0.51573502000000004</v>
      </c>
      <c r="F14" s="73">
        <v>0.20180846</v>
      </c>
      <c r="G14">
        <v>64</v>
      </c>
    </row>
    <row r="15" spans="1:7" x14ac:dyDescent="0.2">
      <c r="A15" s="195"/>
      <c r="B15" s="39" t="s">
        <v>1968</v>
      </c>
      <c r="C15" s="73">
        <v>-0.111</v>
      </c>
      <c r="D15" s="73">
        <v>0.215</v>
      </c>
      <c r="E15" s="73">
        <v>-0.53161597999999999</v>
      </c>
      <c r="F15" s="73">
        <v>0.31012332999999997</v>
      </c>
      <c r="G15">
        <v>98</v>
      </c>
    </row>
    <row r="16" spans="1:7" x14ac:dyDescent="0.2">
      <c r="A16" s="195"/>
      <c r="B16" s="39" t="s">
        <v>1969</v>
      </c>
      <c r="C16" s="73">
        <v>-0.251</v>
      </c>
      <c r="D16" s="73">
        <v>0.25</v>
      </c>
      <c r="E16" s="73">
        <v>-0.74052253000000001</v>
      </c>
      <c r="F16" s="73">
        <v>0.23764621999999999</v>
      </c>
      <c r="G16">
        <v>57</v>
      </c>
    </row>
    <row r="17" spans="1:7" x14ac:dyDescent="0.2">
      <c r="A17" s="195"/>
      <c r="B17" t="s">
        <v>1929</v>
      </c>
      <c r="C17" s="73">
        <v>-0.16500000000000001</v>
      </c>
      <c r="D17" s="73">
        <v>0.122</v>
      </c>
      <c r="E17" s="73">
        <v>-0.40298038000000003</v>
      </c>
      <c r="F17" s="73">
        <v>7.381807E-2</v>
      </c>
      <c r="G17">
        <v>219</v>
      </c>
    </row>
    <row r="18" spans="1:7" ht="19" x14ac:dyDescent="0.2">
      <c r="A18" s="196"/>
      <c r="B18" s="29" t="s">
        <v>1973</v>
      </c>
      <c r="C18" s="212"/>
      <c r="D18" s="212"/>
      <c r="E18" s="212"/>
      <c r="F18" s="212"/>
      <c r="G18" s="212"/>
    </row>
    <row r="19" spans="1:7" x14ac:dyDescent="0.2">
      <c r="A19" s="194" t="s">
        <v>189</v>
      </c>
      <c r="B19" s="39" t="s">
        <v>1967</v>
      </c>
      <c r="C19" s="73">
        <v>-2.9000000000000001E-2</v>
      </c>
      <c r="D19" s="73">
        <v>0.23699999999999999</v>
      </c>
      <c r="E19" s="73">
        <v>-0.49293898000000003</v>
      </c>
      <c r="F19" s="73">
        <v>0.43471804000000003</v>
      </c>
      <c r="G19">
        <v>66</v>
      </c>
    </row>
    <row r="20" spans="1:7" x14ac:dyDescent="0.2">
      <c r="A20" s="195"/>
      <c r="B20" s="39" t="s">
        <v>1968</v>
      </c>
      <c r="C20" s="73">
        <v>0.19</v>
      </c>
      <c r="D20" s="73">
        <v>0.217</v>
      </c>
      <c r="E20" s="73">
        <v>-0.23467314</v>
      </c>
      <c r="F20" s="73">
        <v>0.61555746</v>
      </c>
      <c r="G20">
        <v>100</v>
      </c>
    </row>
    <row r="21" spans="1:7" x14ac:dyDescent="0.2">
      <c r="A21" s="195"/>
      <c r="B21" s="39" t="s">
        <v>1969</v>
      </c>
      <c r="C21" s="73">
        <v>0.318</v>
      </c>
      <c r="D21" s="73">
        <v>0.27900000000000003</v>
      </c>
      <c r="E21" s="73">
        <v>-0.22873831999999999</v>
      </c>
      <c r="F21" s="73">
        <v>0.86431919999999995</v>
      </c>
      <c r="G21">
        <v>63</v>
      </c>
    </row>
    <row r="22" spans="1:7" x14ac:dyDescent="0.2">
      <c r="A22" s="195"/>
      <c r="B22" t="s">
        <v>1929</v>
      </c>
      <c r="C22" s="73">
        <v>0.14699999999999999</v>
      </c>
      <c r="D22" s="73">
        <v>0.13900000000000001</v>
      </c>
      <c r="E22" s="73">
        <v>-0.12534418999999999</v>
      </c>
      <c r="F22" s="73">
        <v>0.41839422999999998</v>
      </c>
      <c r="G22">
        <v>229</v>
      </c>
    </row>
    <row r="23" spans="1:7" ht="19" x14ac:dyDescent="0.2">
      <c r="A23" s="196"/>
      <c r="B23" s="29" t="s">
        <v>1974</v>
      </c>
      <c r="C23" s="212"/>
      <c r="D23" s="212"/>
      <c r="E23" s="212"/>
      <c r="F23" s="212"/>
      <c r="G23" s="212"/>
    </row>
    <row r="24" spans="1:7" x14ac:dyDescent="0.2">
      <c r="A24" s="195" t="s">
        <v>186</v>
      </c>
      <c r="B24" s="39" t="s">
        <v>1967</v>
      </c>
      <c r="C24" s="73">
        <v>0.20100000000000001</v>
      </c>
      <c r="D24" s="73">
        <v>0.25600000000000001</v>
      </c>
      <c r="E24" s="73">
        <v>-0.30142223000000001</v>
      </c>
      <c r="F24" s="73">
        <v>0.70390576999999999</v>
      </c>
      <c r="G24">
        <v>66</v>
      </c>
    </row>
    <row r="25" spans="1:7" x14ac:dyDescent="0.2">
      <c r="A25" s="195"/>
      <c r="B25" s="39" t="s">
        <v>1968</v>
      </c>
      <c r="C25" s="73">
        <v>8.0000000000000002E-3</v>
      </c>
      <c r="D25" s="73">
        <v>0.19600000000000001</v>
      </c>
      <c r="E25" s="73">
        <v>-0.37673622000000001</v>
      </c>
      <c r="F25" s="73">
        <v>0.39286968999999999</v>
      </c>
      <c r="G25">
        <v>100</v>
      </c>
    </row>
    <row r="26" spans="1:7" x14ac:dyDescent="0.2">
      <c r="A26" s="195"/>
      <c r="B26" s="39" t="s">
        <v>1969</v>
      </c>
      <c r="C26" s="73">
        <v>0.53400000000000003</v>
      </c>
      <c r="D26" s="73">
        <v>0.25</v>
      </c>
      <c r="E26" s="73">
        <v>4.3694749999999997E-2</v>
      </c>
      <c r="F26" s="73">
        <v>1.0237083</v>
      </c>
      <c r="G26">
        <v>63</v>
      </c>
    </row>
    <row r="27" spans="1:7" x14ac:dyDescent="0.2">
      <c r="A27" s="195"/>
      <c r="B27" t="s">
        <v>1929</v>
      </c>
      <c r="C27" s="73">
        <v>0.219</v>
      </c>
      <c r="D27" s="73">
        <v>0.156</v>
      </c>
      <c r="E27" s="73">
        <v>-8.7414000000000006E-2</v>
      </c>
      <c r="F27" s="73">
        <v>0.52558481000000001</v>
      </c>
      <c r="G27">
        <v>229</v>
      </c>
    </row>
    <row r="28" spans="1:7" ht="19" x14ac:dyDescent="0.2">
      <c r="A28" s="196"/>
      <c r="B28" s="29" t="s">
        <v>1975</v>
      </c>
      <c r="C28" s="212"/>
      <c r="D28" s="212"/>
      <c r="E28" s="212"/>
      <c r="F28" s="212"/>
      <c r="G28" s="212"/>
    </row>
    <row r="29" spans="1:7" x14ac:dyDescent="0.2">
      <c r="A29" s="194" t="s">
        <v>187</v>
      </c>
      <c r="B29" s="39" t="s">
        <v>1967</v>
      </c>
      <c r="C29" s="73">
        <v>-0.33900000000000002</v>
      </c>
      <c r="D29" s="73">
        <v>0.25800000000000001</v>
      </c>
      <c r="E29" s="73">
        <v>-0.84510432000000002</v>
      </c>
      <c r="F29" s="73">
        <v>0.16787056</v>
      </c>
      <c r="G29">
        <v>66</v>
      </c>
    </row>
    <row r="30" spans="1:7" x14ac:dyDescent="0.2">
      <c r="A30" s="195"/>
      <c r="B30" s="39" t="s">
        <v>1968</v>
      </c>
      <c r="C30" s="73">
        <v>-1.0999999999999999E-2</v>
      </c>
      <c r="D30" s="73">
        <v>0.218</v>
      </c>
      <c r="E30" s="73">
        <v>-0.43825156999999998</v>
      </c>
      <c r="F30" s="73">
        <v>0.41639949999999998</v>
      </c>
      <c r="G30">
        <v>100</v>
      </c>
    </row>
    <row r="31" spans="1:7" x14ac:dyDescent="0.2">
      <c r="A31" s="195"/>
      <c r="B31" s="39" t="s">
        <v>1969</v>
      </c>
      <c r="C31" s="73">
        <v>0.14499999999999999</v>
      </c>
      <c r="D31" s="73">
        <v>0.249</v>
      </c>
      <c r="E31" s="73">
        <v>-0.34314714000000002</v>
      </c>
      <c r="F31" s="73">
        <v>0.63283297999999999</v>
      </c>
      <c r="G31">
        <v>63</v>
      </c>
    </row>
    <row r="32" spans="1:7" x14ac:dyDescent="0.2">
      <c r="A32" s="195"/>
      <c r="B32" t="s">
        <v>1929</v>
      </c>
      <c r="C32" s="73">
        <v>-5.7000000000000002E-2</v>
      </c>
      <c r="D32" s="73">
        <v>0.13800000000000001</v>
      </c>
      <c r="E32" s="73">
        <v>-0.32826925000000001</v>
      </c>
      <c r="F32" s="73">
        <v>0.21458131999999999</v>
      </c>
      <c r="G32">
        <v>229</v>
      </c>
    </row>
    <row r="33" spans="1:7" ht="19" x14ac:dyDescent="0.2">
      <c r="A33" s="196"/>
      <c r="B33" s="29" t="s">
        <v>1976</v>
      </c>
      <c r="C33" s="212"/>
      <c r="D33" s="212"/>
      <c r="E33" s="212"/>
      <c r="F33" s="212"/>
      <c r="G33" s="212"/>
    </row>
    <row r="34" spans="1:7" x14ac:dyDescent="0.2">
      <c r="A34" s="194" t="s">
        <v>188</v>
      </c>
      <c r="B34" s="39" t="s">
        <v>1967</v>
      </c>
      <c r="C34" s="73">
        <v>-0.46500000000000002</v>
      </c>
      <c r="D34" s="73">
        <v>0.24399999999999999</v>
      </c>
      <c r="E34" s="73">
        <v>-0.94422830999999996</v>
      </c>
      <c r="F34" s="73">
        <v>1.4155839999999999E-2</v>
      </c>
      <c r="G34">
        <v>66</v>
      </c>
    </row>
    <row r="35" spans="1:7" x14ac:dyDescent="0.2">
      <c r="A35" s="195"/>
      <c r="B35" s="39" t="s">
        <v>1968</v>
      </c>
      <c r="C35" s="73">
        <v>-1.4999999999999999E-2</v>
      </c>
      <c r="D35" s="73">
        <v>0.216</v>
      </c>
      <c r="E35" s="73">
        <v>-0.43887844999999998</v>
      </c>
      <c r="F35" s="73">
        <v>0.40809859999999998</v>
      </c>
      <c r="G35">
        <v>100</v>
      </c>
    </row>
    <row r="36" spans="1:7" x14ac:dyDescent="0.2">
      <c r="A36" s="195"/>
      <c r="B36" s="39" t="s">
        <v>1969</v>
      </c>
      <c r="C36" s="73">
        <v>-3.5999999999999997E-2</v>
      </c>
      <c r="D36" s="73">
        <v>0.26600000000000001</v>
      </c>
      <c r="E36" s="73">
        <v>-0.55828211999999999</v>
      </c>
      <c r="F36" s="73">
        <v>0.48604085000000002</v>
      </c>
      <c r="G36">
        <v>63</v>
      </c>
    </row>
    <row r="37" spans="1:7" x14ac:dyDescent="0.2">
      <c r="A37" s="195"/>
      <c r="B37" t="s">
        <v>1929</v>
      </c>
      <c r="C37" s="73">
        <v>-0.16600000000000001</v>
      </c>
      <c r="D37" s="73">
        <v>0.14599999999999999</v>
      </c>
      <c r="E37" s="73">
        <v>-0.45234360000000001</v>
      </c>
      <c r="F37" s="73">
        <v>0.12020735</v>
      </c>
      <c r="G37">
        <v>229</v>
      </c>
    </row>
    <row r="38" spans="1:7" ht="19" x14ac:dyDescent="0.2">
      <c r="A38" s="196"/>
      <c r="B38" s="29" t="s">
        <v>1977</v>
      </c>
      <c r="C38" s="212"/>
      <c r="D38" s="212"/>
      <c r="E38" s="212"/>
      <c r="F38" s="212"/>
      <c r="G38" s="212"/>
    </row>
    <row r="39" spans="1:7" x14ac:dyDescent="0.2">
      <c r="A39" s="195" t="s">
        <v>241</v>
      </c>
      <c r="B39" s="39" t="s">
        <v>1967</v>
      </c>
      <c r="C39" s="73">
        <v>0.17199999999999999</v>
      </c>
      <c r="D39" s="73">
        <v>0.67900000000000005</v>
      </c>
      <c r="E39" s="73">
        <v>-1.1590438999999999</v>
      </c>
      <c r="F39" s="73">
        <v>1.5034434999999999</v>
      </c>
      <c r="G39">
        <v>67</v>
      </c>
    </row>
    <row r="40" spans="1:7" x14ac:dyDescent="0.2">
      <c r="A40" s="195"/>
      <c r="B40" s="39" t="s">
        <v>1969</v>
      </c>
      <c r="C40" s="73">
        <v>0.46300000000000002</v>
      </c>
      <c r="D40" s="73">
        <v>0.28199999999999997</v>
      </c>
      <c r="E40" s="73">
        <v>-9.0530940000000004E-2</v>
      </c>
      <c r="F40" s="73">
        <v>1.0158965</v>
      </c>
      <c r="G40">
        <v>63</v>
      </c>
    </row>
    <row r="41" spans="1:7" x14ac:dyDescent="0.2">
      <c r="A41" s="195"/>
      <c r="B41" t="s">
        <v>1929</v>
      </c>
      <c r="C41" s="73">
        <v>0.42</v>
      </c>
      <c r="D41" s="73">
        <v>0.26100000000000001</v>
      </c>
      <c r="E41" s="73">
        <v>-9.0952989999999997E-2</v>
      </c>
      <c r="F41" s="73">
        <v>0.93076504999999998</v>
      </c>
      <c r="G41">
        <v>130</v>
      </c>
    </row>
    <row r="42" spans="1:7" ht="19" x14ac:dyDescent="0.2">
      <c r="A42" s="195"/>
      <c r="B42" s="29" t="s">
        <v>1978</v>
      </c>
      <c r="C42" s="212"/>
      <c r="D42" s="212"/>
      <c r="E42" s="212"/>
      <c r="F42" s="212"/>
      <c r="G42" s="212"/>
    </row>
    <row r="43" spans="1:7" x14ac:dyDescent="0.2">
      <c r="A43" s="194" t="s">
        <v>1961</v>
      </c>
      <c r="B43" s="39" t="s">
        <v>1967</v>
      </c>
      <c r="C43" s="73">
        <v>0.93100000000000005</v>
      </c>
      <c r="D43" s="73">
        <v>0.20799999999999999</v>
      </c>
      <c r="E43" s="73">
        <v>0.52288319999999999</v>
      </c>
      <c r="F43" s="73">
        <v>1.3390561000000001</v>
      </c>
      <c r="G43">
        <v>67</v>
      </c>
    </row>
    <row r="44" spans="1:7" x14ac:dyDescent="0.2">
      <c r="A44" s="195"/>
      <c r="B44" s="39" t="s">
        <v>1969</v>
      </c>
      <c r="C44" s="73">
        <v>0.38400000000000001</v>
      </c>
      <c r="D44" s="73">
        <v>0.318</v>
      </c>
      <c r="E44" s="73">
        <v>-0.23937085999999999</v>
      </c>
      <c r="F44" s="73">
        <v>1.0069812</v>
      </c>
      <c r="G44">
        <v>49</v>
      </c>
    </row>
    <row r="45" spans="1:7" x14ac:dyDescent="0.2">
      <c r="A45" s="195"/>
      <c r="B45" t="s">
        <v>1929</v>
      </c>
      <c r="C45" s="73">
        <v>0.71</v>
      </c>
      <c r="D45" s="73">
        <v>0.26800000000000002</v>
      </c>
      <c r="E45" s="73">
        <v>0.18400818999999999</v>
      </c>
      <c r="F45" s="73">
        <v>1.2362962</v>
      </c>
      <c r="G45">
        <v>116</v>
      </c>
    </row>
    <row r="46" spans="1:7" ht="19" x14ac:dyDescent="0.2">
      <c r="A46" s="196"/>
      <c r="B46" s="29" t="s">
        <v>1979</v>
      </c>
      <c r="C46" s="212"/>
      <c r="D46" s="212"/>
      <c r="E46" s="212"/>
      <c r="F46" s="212"/>
      <c r="G46" s="212"/>
    </row>
    <row r="47" spans="1:7" x14ac:dyDescent="0.2">
      <c r="A47" s="194" t="s">
        <v>1966</v>
      </c>
      <c r="B47" s="39" t="s">
        <v>1967</v>
      </c>
      <c r="C47" s="73">
        <v>0.17799999999999999</v>
      </c>
      <c r="D47" s="73">
        <v>1.1080000000000001</v>
      </c>
      <c r="E47" s="73">
        <v>-1.9937197</v>
      </c>
      <c r="F47" s="73">
        <v>2.3492923999999999</v>
      </c>
      <c r="G47">
        <v>67</v>
      </c>
    </row>
    <row r="48" spans="1:7" x14ac:dyDescent="0.2">
      <c r="A48" s="195"/>
      <c r="B48" s="39" t="s">
        <v>1969</v>
      </c>
      <c r="C48" s="73">
        <v>0.95599999999999996</v>
      </c>
      <c r="D48" s="73">
        <v>0.53800000000000003</v>
      </c>
      <c r="E48" s="73">
        <v>-9.777226E-2</v>
      </c>
      <c r="F48" s="73">
        <v>2.0100118</v>
      </c>
      <c r="G48">
        <v>49</v>
      </c>
    </row>
    <row r="49" spans="1:7" x14ac:dyDescent="0.2">
      <c r="A49" s="195"/>
      <c r="B49" t="s">
        <v>1929</v>
      </c>
      <c r="C49" s="73">
        <v>0.80800000000000005</v>
      </c>
      <c r="D49" s="73">
        <v>0.48399999999999999</v>
      </c>
      <c r="E49" s="73">
        <v>-0.1403896</v>
      </c>
      <c r="F49" s="73">
        <v>1.7558674000000001</v>
      </c>
      <c r="G49">
        <v>116</v>
      </c>
    </row>
    <row r="50" spans="1:7" ht="19" x14ac:dyDescent="0.2">
      <c r="A50" s="196"/>
      <c r="B50" s="29" t="s">
        <v>1980</v>
      </c>
      <c r="C50" s="212"/>
      <c r="D50" s="212"/>
      <c r="E50" s="212"/>
      <c r="F50" s="212"/>
      <c r="G50" s="212"/>
    </row>
    <row r="51" spans="1:7" x14ac:dyDescent="0.2">
      <c r="A51" s="194" t="s">
        <v>235</v>
      </c>
      <c r="B51" s="39" t="s">
        <v>1967</v>
      </c>
      <c r="C51" s="73">
        <v>-1.742</v>
      </c>
      <c r="D51" s="73">
        <v>0.129</v>
      </c>
      <c r="E51" s="73">
        <v>-1.9955662999999999</v>
      </c>
      <c r="F51" s="73">
        <v>-1.4889337</v>
      </c>
      <c r="G51">
        <v>63</v>
      </c>
    </row>
    <row r="52" spans="1:7" x14ac:dyDescent="0.2">
      <c r="A52" s="195"/>
      <c r="B52" s="39" t="s">
        <v>1968</v>
      </c>
      <c r="C52" s="73">
        <v>-1.53</v>
      </c>
      <c r="D52" s="73">
        <v>0.13100000000000001</v>
      </c>
      <c r="E52" s="73">
        <v>-1.7874732</v>
      </c>
      <c r="F52" s="73">
        <v>-1.2723511000000001</v>
      </c>
      <c r="G52">
        <v>98</v>
      </c>
    </row>
    <row r="53" spans="1:7" x14ac:dyDescent="0.2">
      <c r="A53" s="195"/>
      <c r="B53" s="39" t="s">
        <v>1969</v>
      </c>
      <c r="C53" s="73">
        <v>-1.6319999999999999</v>
      </c>
      <c r="D53" s="73">
        <v>0.155</v>
      </c>
      <c r="E53" s="73">
        <v>-1.9356172</v>
      </c>
      <c r="F53" s="73">
        <v>-1.3276452000000001</v>
      </c>
      <c r="G53">
        <v>53</v>
      </c>
    </row>
    <row r="54" spans="1:7" x14ac:dyDescent="0.2">
      <c r="A54" s="195"/>
      <c r="B54" t="s">
        <v>1929</v>
      </c>
      <c r="C54" s="73">
        <v>-1.6359999999999999</v>
      </c>
      <c r="D54" s="73">
        <v>7.9000000000000001E-2</v>
      </c>
      <c r="E54" s="73">
        <v>-1.7914919</v>
      </c>
      <c r="F54" s="73">
        <v>-1.4809562000000001</v>
      </c>
      <c r="G54">
        <v>214</v>
      </c>
    </row>
    <row r="55" spans="1:7" ht="20" thickBot="1" x14ac:dyDescent="0.25">
      <c r="A55" s="197"/>
      <c r="B55" s="40" t="s">
        <v>1981</v>
      </c>
      <c r="C55" s="210"/>
      <c r="D55" s="210"/>
      <c r="E55" s="210"/>
      <c r="F55" s="210"/>
      <c r="G55" s="210"/>
    </row>
    <row r="56" spans="1:7" ht="79" customHeight="1" x14ac:dyDescent="0.2">
      <c r="A56" s="211" t="s">
        <v>1965</v>
      </c>
      <c r="B56" s="211"/>
      <c r="C56" s="211"/>
      <c r="D56" s="211"/>
      <c r="E56" s="211"/>
      <c r="F56" s="211"/>
      <c r="G56" s="211"/>
    </row>
  </sheetData>
  <mergeCells count="25">
    <mergeCell ref="A14:A18"/>
    <mergeCell ref="C18:G18"/>
    <mergeCell ref="C33:G33"/>
    <mergeCell ref="A34:A38"/>
    <mergeCell ref="C38:G38"/>
    <mergeCell ref="A1:G1"/>
    <mergeCell ref="C2:G2"/>
    <mergeCell ref="A4:A8"/>
    <mergeCell ref="C8:G8"/>
    <mergeCell ref="A9:A13"/>
    <mergeCell ref="C13:G13"/>
    <mergeCell ref="C55:G55"/>
    <mergeCell ref="A56:G56"/>
    <mergeCell ref="A19:A23"/>
    <mergeCell ref="C23:G23"/>
    <mergeCell ref="A24:A28"/>
    <mergeCell ref="C28:G28"/>
    <mergeCell ref="A29:A33"/>
    <mergeCell ref="A39:A42"/>
    <mergeCell ref="C42:G42"/>
    <mergeCell ref="A43:A46"/>
    <mergeCell ref="C46:G46"/>
    <mergeCell ref="A47:A50"/>
    <mergeCell ref="C50:G50"/>
    <mergeCell ref="A51:A55"/>
  </mergeCells>
  <pageMargins left="0.7" right="0.7" top="0.75" bottom="0.75" header="0.3" footer="0.3"/>
  <pageSetup paperSize="9" scale="57"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B537C9-59C9-D843-A804-C98F0622CE7C}">
  <sheetPr>
    <pageSetUpPr fitToPage="1"/>
  </sheetPr>
  <dimension ref="A1:O204"/>
  <sheetViews>
    <sheetView zoomScaleNormal="100" workbookViewId="0">
      <pane ySplit="1" topLeftCell="A2" activePane="bottomLeft" state="frozen"/>
      <selection activeCell="K46" sqref="K46"/>
      <selection pane="bottomLeft" activeCell="J3" sqref="J3:O3"/>
    </sheetView>
  </sheetViews>
  <sheetFormatPr baseColWidth="10" defaultRowHeight="16" x14ac:dyDescent="0.2"/>
  <cols>
    <col min="1" max="1" width="34" customWidth="1"/>
    <col min="2" max="2" width="43.6640625" bestFit="1" customWidth="1"/>
    <col min="3" max="6" width="10.83203125" style="73"/>
    <col min="7" max="7" width="10.83203125" style="74"/>
    <col min="8" max="8" width="10.83203125" style="8"/>
    <col min="9" max="9" width="3" style="8" customWidth="1"/>
    <col min="10" max="13" width="10.83203125" style="73"/>
    <col min="14" max="14" width="10.83203125" style="74"/>
  </cols>
  <sheetData>
    <row r="1" spans="1:15" x14ac:dyDescent="0.2">
      <c r="A1" s="138" t="s">
        <v>1933</v>
      </c>
      <c r="B1" s="138"/>
      <c r="C1" s="138"/>
      <c r="D1" s="138"/>
      <c r="E1" s="138"/>
      <c r="F1" s="138"/>
      <c r="G1" s="138"/>
      <c r="H1" s="138"/>
      <c r="I1" s="138"/>
      <c r="J1" s="138"/>
      <c r="K1" s="138"/>
      <c r="L1" s="138"/>
      <c r="M1" s="138"/>
      <c r="N1" s="138"/>
      <c r="O1" s="138"/>
    </row>
    <row r="2" spans="1:15" ht="24" x14ac:dyDescent="0.3">
      <c r="A2" s="30" t="s">
        <v>39</v>
      </c>
      <c r="B2" s="65"/>
      <c r="C2" s="69"/>
      <c r="D2" s="69"/>
      <c r="E2" s="69"/>
      <c r="F2" s="69"/>
      <c r="G2" s="70"/>
      <c r="H2" s="71"/>
      <c r="I2" s="71"/>
      <c r="J2" s="69"/>
      <c r="K2" s="69"/>
      <c r="L2" s="69"/>
      <c r="M2" s="69"/>
      <c r="N2" s="70"/>
      <c r="O2" s="65"/>
    </row>
    <row r="3" spans="1:15" ht="27" customHeight="1" x14ac:dyDescent="0.2">
      <c r="A3" s="192" t="s">
        <v>177</v>
      </c>
      <c r="B3" s="192" t="s">
        <v>178</v>
      </c>
      <c r="C3" s="199" t="s">
        <v>243</v>
      </c>
      <c r="D3" s="199"/>
      <c r="E3" s="199"/>
      <c r="F3" s="199"/>
      <c r="G3" s="199"/>
      <c r="H3" s="199"/>
      <c r="I3" s="72"/>
      <c r="J3" s="199" t="s">
        <v>244</v>
      </c>
      <c r="K3" s="199"/>
      <c r="L3" s="199"/>
      <c r="M3" s="199"/>
      <c r="N3" s="199"/>
      <c r="O3" s="199"/>
    </row>
    <row r="4" spans="1:15" ht="24" customHeight="1" x14ac:dyDescent="0.2">
      <c r="A4" s="193"/>
      <c r="B4" s="193"/>
      <c r="C4" s="67" t="s">
        <v>179</v>
      </c>
      <c r="D4" s="67" t="s">
        <v>180</v>
      </c>
      <c r="E4" s="67" t="s">
        <v>181</v>
      </c>
      <c r="F4" s="67" t="s">
        <v>182</v>
      </c>
      <c r="G4" s="68" t="s">
        <v>183</v>
      </c>
      <c r="H4" s="33" t="s">
        <v>184</v>
      </c>
      <c r="I4" s="72"/>
      <c r="J4" s="67" t="s">
        <v>179</v>
      </c>
      <c r="K4" s="67" t="s">
        <v>180</v>
      </c>
      <c r="L4" s="67" t="s">
        <v>181</v>
      </c>
      <c r="M4" s="67" t="s">
        <v>182</v>
      </c>
      <c r="N4" s="68" t="s">
        <v>183</v>
      </c>
      <c r="O4" s="33" t="s">
        <v>184</v>
      </c>
    </row>
    <row r="5" spans="1:15" x14ac:dyDescent="0.2">
      <c r="A5" s="10" t="s">
        <v>1911</v>
      </c>
      <c r="B5" t="s">
        <v>201</v>
      </c>
      <c r="C5" s="51" t="s">
        <v>1756</v>
      </c>
      <c r="D5" s="51" t="s">
        <v>1519</v>
      </c>
      <c r="E5" s="51" t="s">
        <v>1520</v>
      </c>
      <c r="F5" s="51" t="s">
        <v>771</v>
      </c>
      <c r="G5" s="74" t="s">
        <v>1553</v>
      </c>
      <c r="H5" s="181">
        <v>52</v>
      </c>
      <c r="I5" s="214"/>
      <c r="J5" s="95"/>
      <c r="K5" s="95"/>
      <c r="L5" s="95"/>
      <c r="M5" s="95"/>
    </row>
    <row r="6" spans="1:15" x14ac:dyDescent="0.2">
      <c r="A6" s="10" t="s">
        <v>1913</v>
      </c>
      <c r="B6" t="s">
        <v>200</v>
      </c>
      <c r="C6" s="51" t="s">
        <v>1202</v>
      </c>
      <c r="D6" s="51">
        <v>2596</v>
      </c>
      <c r="E6" s="51">
        <v>-5100</v>
      </c>
      <c r="F6" s="51">
        <v>5069</v>
      </c>
      <c r="G6" s="74" t="s">
        <v>1554</v>
      </c>
      <c r="H6" s="198">
        <v>52</v>
      </c>
      <c r="I6" s="214"/>
      <c r="J6" s="95"/>
      <c r="K6" s="95"/>
      <c r="L6" s="95"/>
      <c r="M6" s="95"/>
    </row>
    <row r="7" spans="1:15" x14ac:dyDescent="0.2">
      <c r="A7" s="37" t="s">
        <v>1912</v>
      </c>
      <c r="B7" t="s">
        <v>200</v>
      </c>
      <c r="C7" s="97" t="s">
        <v>1203</v>
      </c>
      <c r="D7" s="97" t="s">
        <v>1521</v>
      </c>
      <c r="E7" s="97" t="s">
        <v>1522</v>
      </c>
      <c r="F7" s="97" t="s">
        <v>1523</v>
      </c>
      <c r="G7" s="76" t="s">
        <v>967</v>
      </c>
      <c r="H7" s="184">
        <v>52</v>
      </c>
      <c r="I7" s="214"/>
      <c r="J7" s="96"/>
      <c r="K7" s="96"/>
      <c r="L7" s="96"/>
      <c r="M7" s="96"/>
      <c r="N7" s="76"/>
    </row>
    <row r="8" spans="1:15" x14ac:dyDescent="0.2">
      <c r="A8" s="194" t="s">
        <v>1914</v>
      </c>
      <c r="B8" s="41" t="s">
        <v>202</v>
      </c>
      <c r="C8" s="50" t="s">
        <v>1204</v>
      </c>
      <c r="D8" s="50" t="s">
        <v>1524</v>
      </c>
      <c r="E8" s="50" t="s">
        <v>1525</v>
      </c>
      <c r="F8" s="50" t="s">
        <v>1526</v>
      </c>
      <c r="G8" s="79" t="s">
        <v>940</v>
      </c>
      <c r="H8" s="181">
        <v>52</v>
      </c>
      <c r="I8" s="214"/>
      <c r="J8" s="50" t="s">
        <v>325</v>
      </c>
      <c r="K8" s="50" t="s">
        <v>1492</v>
      </c>
      <c r="L8" s="50" t="s">
        <v>1192</v>
      </c>
      <c r="M8" s="50" t="s">
        <v>1493</v>
      </c>
      <c r="N8" s="79" t="s">
        <v>1555</v>
      </c>
      <c r="O8" s="181">
        <v>52</v>
      </c>
    </row>
    <row r="9" spans="1:15" x14ac:dyDescent="0.2">
      <c r="A9" s="195"/>
      <c r="B9" s="39" t="s">
        <v>185</v>
      </c>
      <c r="C9" s="51"/>
      <c r="D9" s="51"/>
      <c r="E9" s="51"/>
      <c r="F9" s="51"/>
      <c r="H9" s="198"/>
      <c r="I9" s="214"/>
      <c r="J9" s="51">
        <v>0</v>
      </c>
      <c r="K9" s="51" t="s">
        <v>388</v>
      </c>
      <c r="L9" s="51" t="s">
        <v>358</v>
      </c>
      <c r="M9" s="51" t="s">
        <v>397</v>
      </c>
      <c r="N9" s="74" t="s">
        <v>1650</v>
      </c>
      <c r="O9" s="198"/>
    </row>
    <row r="10" spans="1:15" x14ac:dyDescent="0.2">
      <c r="A10" s="195"/>
      <c r="B10" s="39" t="s">
        <v>1909</v>
      </c>
      <c r="C10" s="51"/>
      <c r="D10" s="51"/>
      <c r="E10" s="51"/>
      <c r="F10" s="51"/>
      <c r="H10" s="198"/>
      <c r="I10" s="214"/>
      <c r="J10" s="51">
        <v>0</v>
      </c>
      <c r="K10" s="51">
        <v>0</v>
      </c>
      <c r="L10" s="51">
        <v>0</v>
      </c>
      <c r="M10" s="51">
        <v>0</v>
      </c>
      <c r="N10" s="74" t="s">
        <v>1651</v>
      </c>
      <c r="O10" s="198"/>
    </row>
    <row r="11" spans="1:15" x14ac:dyDescent="0.2">
      <c r="A11" s="196"/>
      <c r="B11" s="29" t="s">
        <v>40</v>
      </c>
      <c r="C11" s="97" t="s">
        <v>658</v>
      </c>
      <c r="D11" s="97" t="s">
        <v>482</v>
      </c>
      <c r="E11" s="97" t="s">
        <v>804</v>
      </c>
      <c r="F11" s="97" t="s">
        <v>1527</v>
      </c>
      <c r="G11" s="76" t="s">
        <v>1555</v>
      </c>
      <c r="H11" s="184">
        <v>52</v>
      </c>
      <c r="I11" s="214"/>
      <c r="J11" s="97" t="s">
        <v>364</v>
      </c>
      <c r="K11" s="97" t="s">
        <v>762</v>
      </c>
      <c r="L11" s="97" t="s">
        <v>381</v>
      </c>
      <c r="M11" s="97" t="s">
        <v>1330</v>
      </c>
      <c r="N11" s="76" t="s">
        <v>1652</v>
      </c>
      <c r="O11" s="184">
        <v>52</v>
      </c>
    </row>
    <row r="12" spans="1:15" x14ac:dyDescent="0.2">
      <c r="A12" s="194" t="s">
        <v>186</v>
      </c>
      <c r="B12" s="41" t="s">
        <v>202</v>
      </c>
      <c r="C12" s="50" t="s">
        <v>441</v>
      </c>
      <c r="D12" s="50" t="s">
        <v>1257</v>
      </c>
      <c r="E12" s="50" t="s">
        <v>1528</v>
      </c>
      <c r="F12" s="50" t="s">
        <v>1529</v>
      </c>
      <c r="G12" s="79" t="s">
        <v>1556</v>
      </c>
      <c r="H12" s="181">
        <v>52</v>
      </c>
      <c r="I12" s="214"/>
      <c r="J12" s="50" t="s">
        <v>428</v>
      </c>
      <c r="K12" s="50" t="s">
        <v>1278</v>
      </c>
      <c r="L12" s="50" t="s">
        <v>1494</v>
      </c>
      <c r="M12" s="50" t="s">
        <v>1495</v>
      </c>
      <c r="N12" s="79" t="s">
        <v>1653</v>
      </c>
      <c r="O12" s="181">
        <v>52</v>
      </c>
    </row>
    <row r="13" spans="1:15" x14ac:dyDescent="0.2">
      <c r="A13" s="195"/>
      <c r="B13" s="39" t="s">
        <v>185</v>
      </c>
      <c r="C13" s="51"/>
      <c r="D13" s="51"/>
      <c r="E13" s="51"/>
      <c r="F13" s="51"/>
      <c r="H13" s="198"/>
      <c r="I13" s="214"/>
      <c r="J13" s="51">
        <v>0</v>
      </c>
      <c r="K13" s="51" t="s">
        <v>397</v>
      </c>
      <c r="L13" s="51" t="s">
        <v>358</v>
      </c>
      <c r="M13" s="51" t="s">
        <v>365</v>
      </c>
      <c r="N13" s="74" t="s">
        <v>1654</v>
      </c>
      <c r="O13" s="198"/>
    </row>
    <row r="14" spans="1:15" x14ac:dyDescent="0.2">
      <c r="A14" s="195"/>
      <c r="B14" s="39" t="s">
        <v>1909</v>
      </c>
      <c r="C14" s="51"/>
      <c r="D14" s="51"/>
      <c r="E14" s="51"/>
      <c r="F14" s="51"/>
      <c r="H14" s="198"/>
      <c r="I14" s="214"/>
      <c r="J14" s="51">
        <v>0</v>
      </c>
      <c r="K14" s="51">
        <v>0</v>
      </c>
      <c r="L14" s="51">
        <v>0</v>
      </c>
      <c r="M14" s="51">
        <v>0</v>
      </c>
      <c r="N14" s="74" t="s">
        <v>1655</v>
      </c>
      <c r="O14" s="198"/>
    </row>
    <row r="15" spans="1:15" x14ac:dyDescent="0.2">
      <c r="A15" s="196"/>
      <c r="B15" s="29" t="s">
        <v>40</v>
      </c>
      <c r="C15" s="97" t="s">
        <v>1205</v>
      </c>
      <c r="D15" s="97" t="s">
        <v>1530</v>
      </c>
      <c r="E15" s="97" t="s">
        <v>1531</v>
      </c>
      <c r="F15" s="97" t="s">
        <v>1532</v>
      </c>
      <c r="G15" s="76" t="s">
        <v>1557</v>
      </c>
      <c r="H15" s="184">
        <v>52</v>
      </c>
      <c r="I15" s="214"/>
      <c r="J15" s="97" t="s">
        <v>355</v>
      </c>
      <c r="K15" s="97" t="s">
        <v>1496</v>
      </c>
      <c r="L15" s="97" t="s">
        <v>1497</v>
      </c>
      <c r="M15" s="97" t="s">
        <v>1498</v>
      </c>
      <c r="N15" s="76" t="s">
        <v>1656</v>
      </c>
      <c r="O15" s="184">
        <v>52</v>
      </c>
    </row>
    <row r="16" spans="1:15" x14ac:dyDescent="0.2">
      <c r="A16" s="194" t="s">
        <v>187</v>
      </c>
      <c r="B16" s="41" t="s">
        <v>202</v>
      </c>
      <c r="C16" s="50" t="s">
        <v>1206</v>
      </c>
      <c r="D16" s="50" t="s">
        <v>1199</v>
      </c>
      <c r="E16" s="50" t="s">
        <v>1533</v>
      </c>
      <c r="F16" s="50" t="s">
        <v>1534</v>
      </c>
      <c r="G16" s="79" t="s">
        <v>1558</v>
      </c>
      <c r="H16" s="181">
        <v>52</v>
      </c>
      <c r="I16" s="214"/>
      <c r="J16" s="50" t="s">
        <v>494</v>
      </c>
      <c r="K16" s="50" t="s">
        <v>1142</v>
      </c>
      <c r="L16" s="50" t="s">
        <v>1499</v>
      </c>
      <c r="M16" s="50" t="s">
        <v>1500</v>
      </c>
      <c r="N16" s="79" t="s">
        <v>1657</v>
      </c>
      <c r="O16" s="181">
        <v>52</v>
      </c>
    </row>
    <row r="17" spans="1:15" x14ac:dyDescent="0.2">
      <c r="A17" s="195"/>
      <c r="B17" s="39" t="s">
        <v>185</v>
      </c>
      <c r="C17" s="51"/>
      <c r="D17" s="51"/>
      <c r="E17" s="51"/>
      <c r="F17" s="51"/>
      <c r="H17" s="198"/>
      <c r="I17" s="214"/>
      <c r="J17" s="51" t="s">
        <v>389</v>
      </c>
      <c r="K17" s="51" t="s">
        <v>388</v>
      </c>
      <c r="L17" s="51" t="s">
        <v>422</v>
      </c>
      <c r="M17" s="51" t="s">
        <v>388</v>
      </c>
      <c r="N17" s="74" t="s">
        <v>1658</v>
      </c>
      <c r="O17" s="198"/>
    </row>
    <row r="18" spans="1:15" x14ac:dyDescent="0.2">
      <c r="A18" s="195"/>
      <c r="B18" s="39" t="s">
        <v>1909</v>
      </c>
      <c r="C18" s="51"/>
      <c r="D18" s="51"/>
      <c r="E18" s="51"/>
      <c r="F18" s="51"/>
      <c r="H18" s="198"/>
      <c r="I18" s="214"/>
      <c r="J18" s="51">
        <v>0</v>
      </c>
      <c r="K18" s="51">
        <v>0</v>
      </c>
      <c r="L18" s="51">
        <v>0</v>
      </c>
      <c r="M18" s="51">
        <v>0</v>
      </c>
      <c r="N18" s="74" t="s">
        <v>1659</v>
      </c>
      <c r="O18" s="198"/>
    </row>
    <row r="19" spans="1:15" x14ac:dyDescent="0.2">
      <c r="A19" s="196"/>
      <c r="B19" s="29" t="s">
        <v>40</v>
      </c>
      <c r="C19" s="97" t="s">
        <v>1207</v>
      </c>
      <c r="D19" s="97" t="s">
        <v>1535</v>
      </c>
      <c r="E19" s="97" t="s">
        <v>1536</v>
      </c>
      <c r="F19" s="97" t="s">
        <v>1537</v>
      </c>
      <c r="G19" s="76" t="s">
        <v>1076</v>
      </c>
      <c r="H19" s="184">
        <v>52</v>
      </c>
      <c r="I19" s="214"/>
      <c r="J19" s="97" t="s">
        <v>1501</v>
      </c>
      <c r="K19" s="97" t="s">
        <v>1502</v>
      </c>
      <c r="L19" s="97" t="s">
        <v>1503</v>
      </c>
      <c r="M19" s="97" t="s">
        <v>1504</v>
      </c>
      <c r="N19" s="76" t="s">
        <v>1660</v>
      </c>
      <c r="O19" s="184">
        <v>52</v>
      </c>
    </row>
    <row r="20" spans="1:15" x14ac:dyDescent="0.2">
      <c r="A20" s="194" t="s">
        <v>188</v>
      </c>
      <c r="B20" s="41" t="s">
        <v>202</v>
      </c>
      <c r="C20" s="50" t="s">
        <v>609</v>
      </c>
      <c r="D20" s="50" t="s">
        <v>1538</v>
      </c>
      <c r="E20" s="50" t="s">
        <v>1539</v>
      </c>
      <c r="F20" s="50" t="s">
        <v>1540</v>
      </c>
      <c r="G20" s="79" t="s">
        <v>1093</v>
      </c>
      <c r="H20" s="181">
        <v>52</v>
      </c>
      <c r="I20" s="214"/>
      <c r="J20" s="50" t="s">
        <v>1346</v>
      </c>
      <c r="K20" s="50" t="s">
        <v>1505</v>
      </c>
      <c r="L20" s="50" t="s">
        <v>1506</v>
      </c>
      <c r="M20" s="50" t="s">
        <v>1507</v>
      </c>
      <c r="N20" s="79" t="s">
        <v>1661</v>
      </c>
      <c r="O20" s="181">
        <v>52</v>
      </c>
    </row>
    <row r="21" spans="1:15" x14ac:dyDescent="0.2">
      <c r="A21" s="195"/>
      <c r="B21" s="39" t="s">
        <v>185</v>
      </c>
      <c r="C21" s="51"/>
      <c r="D21" s="51"/>
      <c r="E21" s="51"/>
      <c r="F21" s="51"/>
      <c r="H21" s="198"/>
      <c r="I21" s="214"/>
      <c r="J21" s="51" t="s">
        <v>389</v>
      </c>
      <c r="K21" s="51" t="s">
        <v>397</v>
      </c>
      <c r="L21" s="51" t="s">
        <v>487</v>
      </c>
      <c r="M21" s="51" t="s">
        <v>397</v>
      </c>
      <c r="N21" s="74" t="s">
        <v>1662</v>
      </c>
      <c r="O21" s="198"/>
    </row>
    <row r="22" spans="1:15" x14ac:dyDescent="0.2">
      <c r="A22" s="195"/>
      <c r="B22" s="39" t="s">
        <v>1909</v>
      </c>
      <c r="C22" s="51"/>
      <c r="D22" s="51"/>
      <c r="E22" s="51"/>
      <c r="F22" s="51"/>
      <c r="H22" s="198"/>
      <c r="I22" s="214"/>
      <c r="J22" s="51">
        <v>0</v>
      </c>
      <c r="K22" s="51">
        <v>0</v>
      </c>
      <c r="L22" s="51">
        <v>0</v>
      </c>
      <c r="M22" s="51">
        <v>0</v>
      </c>
      <c r="N22" s="74" t="s">
        <v>1663</v>
      </c>
      <c r="O22" s="198"/>
    </row>
    <row r="23" spans="1:15" x14ac:dyDescent="0.2">
      <c r="A23" s="196"/>
      <c r="B23" s="29" t="s">
        <v>40</v>
      </c>
      <c r="C23" s="97" t="s">
        <v>1208</v>
      </c>
      <c r="D23" s="97" t="s">
        <v>1541</v>
      </c>
      <c r="E23" s="97" t="s">
        <v>1198</v>
      </c>
      <c r="F23" s="97" t="s">
        <v>1542</v>
      </c>
      <c r="G23" s="76" t="s">
        <v>1559</v>
      </c>
      <c r="H23" s="184">
        <v>52</v>
      </c>
      <c r="I23" s="214"/>
      <c r="J23" s="97" t="s">
        <v>1508</v>
      </c>
      <c r="K23" s="97" t="s">
        <v>1509</v>
      </c>
      <c r="L23" s="97" t="s">
        <v>1510</v>
      </c>
      <c r="M23" s="97" t="s">
        <v>1511</v>
      </c>
      <c r="N23" s="76" t="s">
        <v>1664</v>
      </c>
      <c r="O23" s="184">
        <v>52</v>
      </c>
    </row>
    <row r="24" spans="1:15" x14ac:dyDescent="0.2">
      <c r="A24" s="195" t="s">
        <v>189</v>
      </c>
      <c r="B24" s="41" t="s">
        <v>202</v>
      </c>
      <c r="C24" s="51" t="s">
        <v>748</v>
      </c>
      <c r="D24" s="51" t="s">
        <v>859</v>
      </c>
      <c r="E24" s="51" t="s">
        <v>1543</v>
      </c>
      <c r="F24" s="51" t="s">
        <v>1544</v>
      </c>
      <c r="G24" s="74" t="s">
        <v>1560</v>
      </c>
      <c r="H24" s="198">
        <v>52</v>
      </c>
      <c r="I24" s="214"/>
      <c r="J24" s="51" t="s">
        <v>1512</v>
      </c>
      <c r="K24" s="51" t="s">
        <v>1513</v>
      </c>
      <c r="L24" s="51" t="s">
        <v>1290</v>
      </c>
      <c r="M24" s="51" t="s">
        <v>732</v>
      </c>
      <c r="N24" s="74" t="s">
        <v>1665</v>
      </c>
      <c r="O24" s="181">
        <v>52</v>
      </c>
    </row>
    <row r="25" spans="1:15" x14ac:dyDescent="0.2">
      <c r="A25" s="195"/>
      <c r="B25" s="39" t="s">
        <v>185</v>
      </c>
      <c r="C25" s="51"/>
      <c r="D25" s="51"/>
      <c r="E25" s="51"/>
      <c r="F25" s="51"/>
      <c r="H25" s="198"/>
      <c r="I25" s="214"/>
      <c r="J25" s="51" t="s">
        <v>358</v>
      </c>
      <c r="K25" s="51" t="s">
        <v>388</v>
      </c>
      <c r="L25" s="51" t="s">
        <v>487</v>
      </c>
      <c r="M25" s="51">
        <v>0</v>
      </c>
      <c r="N25" s="74" t="s">
        <v>1666</v>
      </c>
      <c r="O25" s="198"/>
    </row>
    <row r="26" spans="1:15" x14ac:dyDescent="0.2">
      <c r="A26" s="195"/>
      <c r="B26" s="39" t="s">
        <v>1909</v>
      </c>
      <c r="C26" s="51"/>
      <c r="D26" s="51"/>
      <c r="E26" s="51"/>
      <c r="F26" s="51"/>
      <c r="H26" s="198"/>
      <c r="I26" s="214"/>
      <c r="J26" s="51">
        <v>0</v>
      </c>
      <c r="K26" s="51">
        <v>0</v>
      </c>
      <c r="L26" s="51">
        <v>0</v>
      </c>
      <c r="M26" s="51">
        <v>0</v>
      </c>
      <c r="N26" s="74" t="s">
        <v>1667</v>
      </c>
      <c r="O26" s="198"/>
    </row>
    <row r="27" spans="1:15" x14ac:dyDescent="0.2">
      <c r="A27" s="196"/>
      <c r="B27" s="29" t="s">
        <v>40</v>
      </c>
      <c r="C27" s="97" t="s">
        <v>1209</v>
      </c>
      <c r="D27" s="97" t="s">
        <v>1545</v>
      </c>
      <c r="E27" s="97" t="s">
        <v>1546</v>
      </c>
      <c r="F27" s="97" t="s">
        <v>1547</v>
      </c>
      <c r="G27" s="76" t="s">
        <v>1561</v>
      </c>
      <c r="H27" s="184">
        <v>52</v>
      </c>
      <c r="I27" s="214"/>
      <c r="J27" s="97" t="s">
        <v>450</v>
      </c>
      <c r="K27" s="97" t="s">
        <v>1514</v>
      </c>
      <c r="L27" s="97" t="s">
        <v>1326</v>
      </c>
      <c r="M27" s="97" t="s">
        <v>1792</v>
      </c>
      <c r="N27" s="76" t="s">
        <v>1668</v>
      </c>
      <c r="O27" s="184">
        <v>52</v>
      </c>
    </row>
    <row r="28" spans="1:15" x14ac:dyDescent="0.2">
      <c r="A28" s="194" t="s">
        <v>190</v>
      </c>
      <c r="B28" s="41" t="s">
        <v>202</v>
      </c>
      <c r="C28" s="50" t="s">
        <v>1210</v>
      </c>
      <c r="D28" s="50" t="s">
        <v>354</v>
      </c>
      <c r="E28" s="50" t="s">
        <v>1548</v>
      </c>
      <c r="F28" s="50" t="s">
        <v>398</v>
      </c>
      <c r="G28" s="79" t="s">
        <v>954</v>
      </c>
      <c r="H28" s="181">
        <v>52</v>
      </c>
      <c r="I28" s="214"/>
      <c r="J28" s="50"/>
      <c r="K28" s="50"/>
      <c r="L28" s="50"/>
      <c r="M28" s="50"/>
      <c r="N28" s="79"/>
      <c r="O28" s="38"/>
    </row>
    <row r="29" spans="1:15" x14ac:dyDescent="0.2">
      <c r="A29" s="196"/>
      <c r="B29" s="29" t="s">
        <v>40</v>
      </c>
      <c r="C29" s="97" t="s">
        <v>598</v>
      </c>
      <c r="D29" s="97" t="s">
        <v>597</v>
      </c>
      <c r="E29" s="97" t="s">
        <v>1151</v>
      </c>
      <c r="F29" s="97" t="s">
        <v>468</v>
      </c>
      <c r="G29" s="76" t="s">
        <v>987</v>
      </c>
      <c r="H29" s="184"/>
      <c r="I29" s="214"/>
      <c r="J29" s="97"/>
      <c r="K29" s="97"/>
      <c r="L29" s="97"/>
      <c r="M29" s="97"/>
      <c r="N29" s="76"/>
      <c r="O29" s="29"/>
    </row>
    <row r="30" spans="1:15" x14ac:dyDescent="0.2">
      <c r="A30" s="195" t="s">
        <v>233</v>
      </c>
      <c r="B30" s="41" t="s">
        <v>202</v>
      </c>
      <c r="C30" s="51" t="s">
        <v>1211</v>
      </c>
      <c r="D30" s="51" t="s">
        <v>600</v>
      </c>
      <c r="E30" s="51" t="s">
        <v>385</v>
      </c>
      <c r="F30" s="51" t="s">
        <v>1549</v>
      </c>
      <c r="G30" s="74" t="s">
        <v>1562</v>
      </c>
      <c r="H30" s="198">
        <v>52</v>
      </c>
      <c r="I30" s="214"/>
      <c r="J30" s="51"/>
      <c r="K30" s="51"/>
      <c r="L30" s="51"/>
      <c r="M30" s="51"/>
    </row>
    <row r="31" spans="1:15" x14ac:dyDescent="0.2">
      <c r="A31" s="195"/>
      <c r="B31" s="39" t="s">
        <v>185</v>
      </c>
      <c r="C31" s="51" t="s">
        <v>364</v>
      </c>
      <c r="D31" s="51">
        <v>0</v>
      </c>
      <c r="E31" s="51" t="s">
        <v>365</v>
      </c>
      <c r="F31" s="51" t="s">
        <v>364</v>
      </c>
      <c r="G31" s="74" t="s">
        <v>1563</v>
      </c>
      <c r="H31" s="198"/>
      <c r="I31" s="214"/>
      <c r="J31" s="51"/>
      <c r="K31" s="51"/>
      <c r="L31" s="51"/>
      <c r="M31" s="51"/>
    </row>
    <row r="32" spans="1:15" x14ac:dyDescent="0.2">
      <c r="A32" s="196"/>
      <c r="B32" s="29" t="s">
        <v>40</v>
      </c>
      <c r="C32" s="97" t="s">
        <v>652</v>
      </c>
      <c r="D32" s="97" t="s">
        <v>445</v>
      </c>
      <c r="E32" s="97" t="s">
        <v>730</v>
      </c>
      <c r="F32" s="97" t="s">
        <v>1183</v>
      </c>
      <c r="G32" s="76" t="s">
        <v>1564</v>
      </c>
      <c r="H32" s="184"/>
      <c r="I32" s="214"/>
      <c r="J32" s="97"/>
      <c r="K32" s="97"/>
      <c r="L32" s="97"/>
      <c r="M32" s="97"/>
      <c r="N32" s="76"/>
      <c r="O32" s="29"/>
    </row>
    <row r="33" spans="1:15" x14ac:dyDescent="0.2">
      <c r="A33" s="195" t="s">
        <v>234</v>
      </c>
      <c r="B33" s="41" t="s">
        <v>202</v>
      </c>
      <c r="C33" s="51" t="s">
        <v>1212</v>
      </c>
      <c r="D33" s="51" t="s">
        <v>1550</v>
      </c>
      <c r="E33" s="51" t="s">
        <v>514</v>
      </c>
      <c r="F33" s="51" t="s">
        <v>475</v>
      </c>
      <c r="G33" s="74" t="s">
        <v>1565</v>
      </c>
      <c r="H33" s="198">
        <v>52</v>
      </c>
      <c r="I33" s="214"/>
      <c r="J33" s="51"/>
      <c r="K33" s="51"/>
      <c r="L33" s="51"/>
      <c r="M33" s="51"/>
    </row>
    <row r="34" spans="1:15" x14ac:dyDescent="0.2">
      <c r="A34" s="195"/>
      <c r="B34" s="39" t="s">
        <v>185</v>
      </c>
      <c r="C34" s="51" t="s">
        <v>364</v>
      </c>
      <c r="D34" s="51">
        <v>0</v>
      </c>
      <c r="E34" s="51" t="s">
        <v>365</v>
      </c>
      <c r="F34" s="51" t="s">
        <v>364</v>
      </c>
      <c r="G34" s="74" t="s">
        <v>1566</v>
      </c>
      <c r="H34" s="198"/>
      <c r="I34" s="214"/>
      <c r="J34" s="51"/>
      <c r="K34" s="51"/>
      <c r="L34" s="51"/>
      <c r="M34" s="51"/>
    </row>
    <row r="35" spans="1:15" x14ac:dyDescent="0.2">
      <c r="A35" s="196"/>
      <c r="B35" s="29" t="s">
        <v>40</v>
      </c>
      <c r="C35" s="97" t="s">
        <v>1213</v>
      </c>
      <c r="D35" s="97" t="s">
        <v>382</v>
      </c>
      <c r="E35" s="97" t="s">
        <v>1551</v>
      </c>
      <c r="F35" s="97" t="s">
        <v>1330</v>
      </c>
      <c r="G35" s="76" t="s">
        <v>904</v>
      </c>
      <c r="H35" s="184"/>
      <c r="I35" s="214"/>
      <c r="J35" s="97"/>
      <c r="K35" s="97"/>
      <c r="L35" s="97"/>
      <c r="M35" s="97"/>
      <c r="N35" s="76"/>
    </row>
    <row r="36" spans="1:15" x14ac:dyDescent="0.2">
      <c r="A36" s="194" t="s">
        <v>235</v>
      </c>
      <c r="B36" s="41" t="s">
        <v>202</v>
      </c>
      <c r="C36" s="50" t="s">
        <v>649</v>
      </c>
      <c r="D36" s="50" t="s">
        <v>1419</v>
      </c>
      <c r="E36" s="50" t="s">
        <v>1552</v>
      </c>
      <c r="F36" s="50" t="s">
        <v>654</v>
      </c>
      <c r="G36" s="79" t="s">
        <v>1567</v>
      </c>
      <c r="H36" s="181">
        <v>52</v>
      </c>
      <c r="I36" s="214"/>
      <c r="J36" s="50" t="s">
        <v>1195</v>
      </c>
      <c r="K36" s="50" t="s">
        <v>1515</v>
      </c>
      <c r="L36" s="50" t="s">
        <v>1516</v>
      </c>
      <c r="M36" s="50" t="s">
        <v>1517</v>
      </c>
      <c r="N36" s="79" t="s">
        <v>1669</v>
      </c>
      <c r="O36" s="181">
        <v>52</v>
      </c>
    </row>
    <row r="37" spans="1:15" x14ac:dyDescent="0.2">
      <c r="A37" s="195"/>
      <c r="B37" s="39" t="s">
        <v>185</v>
      </c>
      <c r="C37" s="51"/>
      <c r="D37" s="51"/>
      <c r="E37" s="51"/>
      <c r="F37" s="51"/>
      <c r="H37" s="198"/>
      <c r="I37" s="214"/>
      <c r="J37" s="51">
        <v>0</v>
      </c>
      <c r="K37" s="51" t="s">
        <v>388</v>
      </c>
      <c r="L37" s="51" t="s">
        <v>389</v>
      </c>
      <c r="M37" s="51" t="s">
        <v>397</v>
      </c>
      <c r="N37" s="74" t="s">
        <v>1670</v>
      </c>
      <c r="O37" s="198"/>
    </row>
    <row r="38" spans="1:15" x14ac:dyDescent="0.2">
      <c r="A38" s="195"/>
      <c r="B38" s="39" t="s">
        <v>1909</v>
      </c>
      <c r="C38" s="51"/>
      <c r="D38" s="51"/>
      <c r="E38" s="51"/>
      <c r="F38" s="51"/>
      <c r="H38" s="198"/>
      <c r="I38" s="214"/>
      <c r="J38" s="51">
        <v>0</v>
      </c>
      <c r="K38" s="51">
        <v>0</v>
      </c>
      <c r="L38" s="51">
        <v>0</v>
      </c>
      <c r="M38" s="51">
        <v>0</v>
      </c>
      <c r="N38" s="74" t="s">
        <v>1671</v>
      </c>
      <c r="O38" s="198"/>
    </row>
    <row r="39" spans="1:15" ht="17" thickBot="1" x14ac:dyDescent="0.25">
      <c r="A39" s="197"/>
      <c r="B39" s="40" t="s">
        <v>40</v>
      </c>
      <c r="C39" s="98" t="s">
        <v>570</v>
      </c>
      <c r="D39" s="98" t="s">
        <v>574</v>
      </c>
      <c r="E39" s="98" t="s">
        <v>1196</v>
      </c>
      <c r="F39" s="98" t="s">
        <v>1551</v>
      </c>
      <c r="G39" s="81" t="s">
        <v>1568</v>
      </c>
      <c r="H39" s="203">
        <v>52</v>
      </c>
      <c r="I39" s="215"/>
      <c r="J39" s="98" t="s">
        <v>1341</v>
      </c>
      <c r="K39" s="98" t="s">
        <v>690</v>
      </c>
      <c r="L39" s="98" t="s">
        <v>1518</v>
      </c>
      <c r="M39" s="98" t="s">
        <v>648</v>
      </c>
      <c r="N39" s="81" t="s">
        <v>976</v>
      </c>
      <c r="O39" s="203">
        <v>52</v>
      </c>
    </row>
    <row r="40" spans="1:15" ht="24" x14ac:dyDescent="0.3">
      <c r="A40" s="30" t="s">
        <v>1956</v>
      </c>
      <c r="B40" s="65"/>
      <c r="C40" s="69"/>
      <c r="D40" s="69"/>
      <c r="E40" s="69"/>
      <c r="F40" s="69"/>
      <c r="G40" s="70"/>
      <c r="H40" s="71"/>
      <c r="I40" s="71"/>
      <c r="J40" s="69"/>
      <c r="K40" s="69"/>
      <c r="L40" s="69"/>
      <c r="M40" s="69"/>
      <c r="N40" s="70"/>
      <c r="O40" s="65"/>
    </row>
    <row r="41" spans="1:15" x14ac:dyDescent="0.2">
      <c r="A41" s="192" t="s">
        <v>177</v>
      </c>
      <c r="B41" s="192" t="s">
        <v>178</v>
      </c>
      <c r="C41" s="199" t="s">
        <v>243</v>
      </c>
      <c r="D41" s="199"/>
      <c r="E41" s="199"/>
      <c r="F41" s="199"/>
      <c r="G41" s="199"/>
      <c r="H41" s="199"/>
      <c r="I41" s="72"/>
      <c r="J41" s="199" t="s">
        <v>244</v>
      </c>
      <c r="K41" s="199"/>
      <c r="L41" s="199"/>
      <c r="M41" s="199"/>
      <c r="N41" s="199"/>
      <c r="O41" s="199"/>
    </row>
    <row r="42" spans="1:15" x14ac:dyDescent="0.2">
      <c r="A42" s="193"/>
      <c r="B42" s="193"/>
      <c r="C42" s="67" t="s">
        <v>179</v>
      </c>
      <c r="D42" s="67" t="s">
        <v>180</v>
      </c>
      <c r="E42" s="67" t="s">
        <v>181</v>
      </c>
      <c r="F42" s="67" t="s">
        <v>182</v>
      </c>
      <c r="G42" s="68" t="s">
        <v>183</v>
      </c>
      <c r="H42" s="33" t="s">
        <v>184</v>
      </c>
      <c r="I42" s="72"/>
      <c r="J42" s="67" t="s">
        <v>179</v>
      </c>
      <c r="K42" s="67" t="s">
        <v>180</v>
      </c>
      <c r="L42" s="67" t="s">
        <v>181</v>
      </c>
      <c r="M42" s="67" t="s">
        <v>182</v>
      </c>
      <c r="N42" s="68" t="s">
        <v>183</v>
      </c>
      <c r="O42" s="33" t="s">
        <v>184</v>
      </c>
    </row>
    <row r="43" spans="1:15" x14ac:dyDescent="0.2">
      <c r="A43" s="195" t="s">
        <v>241</v>
      </c>
      <c r="B43" s="41" t="s">
        <v>202</v>
      </c>
      <c r="C43" s="51" t="s">
        <v>1214</v>
      </c>
      <c r="D43" s="51" t="s">
        <v>1423</v>
      </c>
      <c r="E43" s="51" t="s">
        <v>1424</v>
      </c>
      <c r="F43" s="51" t="s">
        <v>1425</v>
      </c>
      <c r="G43" s="74" t="s">
        <v>1569</v>
      </c>
      <c r="H43" s="181">
        <v>32</v>
      </c>
      <c r="J43" s="51" t="s">
        <v>1191</v>
      </c>
      <c r="K43" s="51" t="s">
        <v>350</v>
      </c>
      <c r="L43" s="51" t="s">
        <v>1460</v>
      </c>
      <c r="M43" s="51" t="s">
        <v>1461</v>
      </c>
      <c r="N43" s="74" t="s">
        <v>1672</v>
      </c>
      <c r="O43" s="200">
        <v>32</v>
      </c>
    </row>
    <row r="44" spans="1:15" x14ac:dyDescent="0.2">
      <c r="A44" s="195"/>
      <c r="B44" s="39" t="s">
        <v>185</v>
      </c>
      <c r="C44" s="51"/>
      <c r="D44" s="51"/>
      <c r="E44" s="51"/>
      <c r="F44" s="51"/>
      <c r="H44" s="198"/>
      <c r="J44" s="51" t="s">
        <v>389</v>
      </c>
      <c r="K44" s="51" t="s">
        <v>364</v>
      </c>
      <c r="L44" s="51" t="s">
        <v>558</v>
      </c>
      <c r="M44" s="51" t="s">
        <v>624</v>
      </c>
      <c r="N44" s="74" t="s">
        <v>874</v>
      </c>
      <c r="O44" s="201"/>
    </row>
    <row r="45" spans="1:15" x14ac:dyDescent="0.2">
      <c r="A45" s="195"/>
      <c r="B45" s="39" t="s">
        <v>1909</v>
      </c>
      <c r="C45" s="51"/>
      <c r="D45" s="51"/>
      <c r="E45" s="51"/>
      <c r="F45" s="51"/>
      <c r="H45" s="198"/>
      <c r="J45" s="51">
        <v>0</v>
      </c>
      <c r="K45" s="51">
        <v>0</v>
      </c>
      <c r="L45" s="51">
        <v>0</v>
      </c>
      <c r="M45" s="51">
        <v>0</v>
      </c>
      <c r="N45" s="74" t="s">
        <v>1673</v>
      </c>
      <c r="O45" s="201"/>
    </row>
    <row r="46" spans="1:15" x14ac:dyDescent="0.2">
      <c r="A46" s="196"/>
      <c r="B46" s="29" t="s">
        <v>40</v>
      </c>
      <c r="C46" s="97" t="s">
        <v>1215</v>
      </c>
      <c r="D46" s="97" t="s">
        <v>660</v>
      </c>
      <c r="E46" s="97" t="s">
        <v>363</v>
      </c>
      <c r="F46" s="97" t="s">
        <v>1773</v>
      </c>
      <c r="G46" s="76" t="s">
        <v>1570</v>
      </c>
      <c r="H46" s="184"/>
      <c r="I46" s="77"/>
      <c r="J46" s="97" t="s">
        <v>852</v>
      </c>
      <c r="K46" s="97" t="s">
        <v>1462</v>
      </c>
      <c r="L46" s="97" t="s">
        <v>1463</v>
      </c>
      <c r="M46" s="97" t="s">
        <v>1141</v>
      </c>
      <c r="N46" s="76" t="s">
        <v>1669</v>
      </c>
      <c r="O46" s="202"/>
    </row>
    <row r="47" spans="1:15" x14ac:dyDescent="0.2">
      <c r="A47" s="194" t="s">
        <v>1961</v>
      </c>
      <c r="B47" s="41" t="s">
        <v>202</v>
      </c>
      <c r="C47" s="50" t="s">
        <v>753</v>
      </c>
      <c r="D47" s="50" t="s">
        <v>1143</v>
      </c>
      <c r="E47" s="50" t="s">
        <v>1426</v>
      </c>
      <c r="F47" s="50" t="s">
        <v>1427</v>
      </c>
      <c r="G47" s="79" t="s">
        <v>1571</v>
      </c>
      <c r="H47" s="181">
        <v>32</v>
      </c>
      <c r="I47" s="80"/>
      <c r="J47" s="50" t="s">
        <v>431</v>
      </c>
      <c r="K47" s="50" t="s">
        <v>1464</v>
      </c>
      <c r="L47" s="50" t="s">
        <v>1465</v>
      </c>
      <c r="M47" s="50" t="s">
        <v>1466</v>
      </c>
      <c r="N47" s="79" t="s">
        <v>1674</v>
      </c>
      <c r="O47" s="181">
        <v>32</v>
      </c>
    </row>
    <row r="48" spans="1:15" x14ac:dyDescent="0.2">
      <c r="A48" s="195"/>
      <c r="B48" s="39" t="s">
        <v>1909</v>
      </c>
      <c r="C48" s="51"/>
      <c r="D48" s="51"/>
      <c r="E48" s="51"/>
      <c r="F48" s="51"/>
      <c r="H48" s="198"/>
      <c r="J48" s="51">
        <v>0</v>
      </c>
      <c r="K48" s="51">
        <v>0</v>
      </c>
      <c r="L48" s="51">
        <v>0</v>
      </c>
      <c r="M48" s="51">
        <v>0</v>
      </c>
      <c r="N48" s="74" t="s">
        <v>1675</v>
      </c>
      <c r="O48" s="198"/>
    </row>
    <row r="49" spans="1:15" x14ac:dyDescent="0.2">
      <c r="A49" s="196"/>
      <c r="B49" s="29" t="s">
        <v>40</v>
      </c>
      <c r="C49" s="97" t="s">
        <v>1167</v>
      </c>
      <c r="D49" s="97" t="s">
        <v>1380</v>
      </c>
      <c r="E49" s="97" t="s">
        <v>1428</v>
      </c>
      <c r="F49" s="97" t="s">
        <v>1772</v>
      </c>
      <c r="G49" s="76" t="s">
        <v>874</v>
      </c>
      <c r="H49" s="184"/>
      <c r="I49" s="77"/>
      <c r="J49" s="97" t="s">
        <v>1167</v>
      </c>
      <c r="K49" s="97" t="s">
        <v>707</v>
      </c>
      <c r="L49" s="97" t="s">
        <v>1171</v>
      </c>
      <c r="M49" s="97" t="s">
        <v>1166</v>
      </c>
      <c r="N49" s="76" t="s">
        <v>1676</v>
      </c>
      <c r="O49" s="184"/>
    </row>
    <row r="50" spans="1:15" x14ac:dyDescent="0.2">
      <c r="A50" s="194" t="s">
        <v>199</v>
      </c>
      <c r="B50" s="41" t="s">
        <v>202</v>
      </c>
      <c r="C50" s="50" t="s">
        <v>1757</v>
      </c>
      <c r="D50" s="50" t="s">
        <v>1758</v>
      </c>
      <c r="E50" s="50" t="s">
        <v>1429</v>
      </c>
      <c r="F50" s="50" t="s">
        <v>1430</v>
      </c>
      <c r="G50" s="79" t="s">
        <v>1572</v>
      </c>
      <c r="H50" s="181">
        <v>31</v>
      </c>
      <c r="I50" s="80"/>
      <c r="J50" s="50" t="s">
        <v>1467</v>
      </c>
      <c r="K50" s="50" t="s">
        <v>1468</v>
      </c>
      <c r="L50" s="50" t="s">
        <v>1469</v>
      </c>
      <c r="M50" s="50" t="s">
        <v>1200</v>
      </c>
      <c r="N50" s="79" t="s">
        <v>1677</v>
      </c>
      <c r="O50" s="200">
        <v>31</v>
      </c>
    </row>
    <row r="51" spans="1:15" x14ac:dyDescent="0.2">
      <c r="A51" s="195"/>
      <c r="B51" s="39" t="s">
        <v>185</v>
      </c>
      <c r="C51" s="51"/>
      <c r="D51" s="51"/>
      <c r="E51" s="51"/>
      <c r="F51" s="51"/>
      <c r="H51" s="198"/>
      <c r="J51" s="51" t="s">
        <v>713</v>
      </c>
      <c r="K51" s="51" t="s">
        <v>527</v>
      </c>
      <c r="L51" s="51" t="s">
        <v>373</v>
      </c>
      <c r="M51" s="51" t="s">
        <v>534</v>
      </c>
      <c r="N51" s="74" t="s">
        <v>1678</v>
      </c>
      <c r="O51" s="201"/>
    </row>
    <row r="52" spans="1:15" x14ac:dyDescent="0.2">
      <c r="A52" s="195"/>
      <c r="B52" s="39" t="s">
        <v>1909</v>
      </c>
      <c r="C52" s="51"/>
      <c r="D52" s="51"/>
      <c r="E52" s="51"/>
      <c r="F52" s="51"/>
      <c r="H52" s="198"/>
      <c r="J52" s="51">
        <v>0</v>
      </c>
      <c r="K52" s="51">
        <v>0</v>
      </c>
      <c r="L52" s="51">
        <v>0</v>
      </c>
      <c r="M52" s="51">
        <v>0</v>
      </c>
      <c r="N52" s="74" t="s">
        <v>1565</v>
      </c>
      <c r="O52" s="201"/>
    </row>
    <row r="53" spans="1:15" x14ac:dyDescent="0.2">
      <c r="A53" s="196"/>
      <c r="B53" s="29" t="s">
        <v>40</v>
      </c>
      <c r="C53" s="97" t="s">
        <v>1216</v>
      </c>
      <c r="D53" s="97" t="s">
        <v>1431</v>
      </c>
      <c r="E53" s="97" t="s">
        <v>1432</v>
      </c>
      <c r="F53" s="97" t="s">
        <v>1433</v>
      </c>
      <c r="G53" s="76" t="s">
        <v>1573</v>
      </c>
      <c r="H53" s="184"/>
      <c r="I53" s="77"/>
      <c r="J53" s="97" t="s">
        <v>1340</v>
      </c>
      <c r="K53" s="97" t="s">
        <v>1470</v>
      </c>
      <c r="L53" s="97" t="s">
        <v>1471</v>
      </c>
      <c r="M53" s="97" t="s">
        <v>1220</v>
      </c>
      <c r="N53" s="76" t="s">
        <v>1679</v>
      </c>
      <c r="O53" s="202"/>
    </row>
    <row r="54" spans="1:15" x14ac:dyDescent="0.2">
      <c r="A54" s="194" t="s">
        <v>1958</v>
      </c>
      <c r="B54" s="41" t="s">
        <v>202</v>
      </c>
      <c r="C54" s="50" t="s">
        <v>388</v>
      </c>
      <c r="D54" s="50" t="s">
        <v>1434</v>
      </c>
      <c r="E54" s="50" t="s">
        <v>1435</v>
      </c>
      <c r="F54" s="50" t="s">
        <v>1436</v>
      </c>
      <c r="G54" s="79" t="s">
        <v>1574</v>
      </c>
      <c r="H54" s="200">
        <v>32</v>
      </c>
      <c r="I54" s="80"/>
      <c r="J54" s="50" t="s">
        <v>1472</v>
      </c>
      <c r="K54" s="50" t="s">
        <v>1473</v>
      </c>
      <c r="L54" s="50" t="s">
        <v>1474</v>
      </c>
      <c r="M54" s="50" t="s">
        <v>1475</v>
      </c>
      <c r="N54" s="79" t="s">
        <v>1680</v>
      </c>
      <c r="O54" s="200">
        <v>32</v>
      </c>
    </row>
    <row r="55" spans="1:15" x14ac:dyDescent="0.2">
      <c r="A55" s="195"/>
      <c r="B55" s="39" t="s">
        <v>185</v>
      </c>
      <c r="C55" s="51"/>
      <c r="D55" s="51"/>
      <c r="E55" s="51"/>
      <c r="F55" s="51"/>
      <c r="H55" s="201"/>
      <c r="J55" s="51" t="s">
        <v>746</v>
      </c>
      <c r="K55" s="51" t="s">
        <v>713</v>
      </c>
      <c r="L55" s="51" t="s">
        <v>575</v>
      </c>
      <c r="M55" s="51" t="s">
        <v>389</v>
      </c>
      <c r="N55" s="74" t="s">
        <v>1681</v>
      </c>
      <c r="O55" s="201"/>
    </row>
    <row r="56" spans="1:15" x14ac:dyDescent="0.2">
      <c r="A56" s="195"/>
      <c r="B56" s="39" t="s">
        <v>1909</v>
      </c>
      <c r="C56" s="51"/>
      <c r="D56" s="51"/>
      <c r="E56" s="51"/>
      <c r="F56" s="51"/>
      <c r="H56" s="201"/>
      <c r="J56" s="51">
        <v>0</v>
      </c>
      <c r="K56" s="51">
        <v>0</v>
      </c>
      <c r="L56" s="51">
        <v>0</v>
      </c>
      <c r="M56" s="51">
        <v>0</v>
      </c>
      <c r="N56" s="74" t="s">
        <v>1682</v>
      </c>
      <c r="O56" s="201"/>
    </row>
    <row r="57" spans="1:15" x14ac:dyDescent="0.2">
      <c r="A57" s="196"/>
      <c r="B57" s="29" t="s">
        <v>40</v>
      </c>
      <c r="C57" s="97" t="s">
        <v>804</v>
      </c>
      <c r="D57" s="97" t="s">
        <v>1346</v>
      </c>
      <c r="E57" s="97" t="s">
        <v>1437</v>
      </c>
      <c r="F57" s="97" t="s">
        <v>600</v>
      </c>
      <c r="G57" s="76" t="s">
        <v>1575</v>
      </c>
      <c r="H57" s="202"/>
      <c r="I57" s="77"/>
      <c r="J57" s="97" t="s">
        <v>356</v>
      </c>
      <c r="K57" s="97" t="s">
        <v>1342</v>
      </c>
      <c r="L57" s="97" t="s">
        <v>1786</v>
      </c>
      <c r="M57" s="97" t="s">
        <v>828</v>
      </c>
      <c r="N57" s="76" t="s">
        <v>1634</v>
      </c>
      <c r="O57" s="202"/>
    </row>
    <row r="58" spans="1:15" x14ac:dyDescent="0.2">
      <c r="A58" s="194" t="s">
        <v>1927</v>
      </c>
      <c r="B58" s="41" t="s">
        <v>202</v>
      </c>
      <c r="C58" s="50">
        <v>727</v>
      </c>
      <c r="D58" s="50">
        <v>340</v>
      </c>
      <c r="E58" s="50" t="s">
        <v>1438</v>
      </c>
      <c r="F58" s="50">
        <v>1423</v>
      </c>
      <c r="G58" s="79" t="s">
        <v>1576</v>
      </c>
      <c r="H58" s="181">
        <v>32</v>
      </c>
      <c r="I58" s="80"/>
      <c r="J58" s="50">
        <v>917</v>
      </c>
      <c r="K58" s="50">
        <v>488</v>
      </c>
      <c r="L58" s="50" t="s">
        <v>1787</v>
      </c>
      <c r="M58" s="50">
        <v>1921</v>
      </c>
      <c r="N58" s="79" t="s">
        <v>1683</v>
      </c>
      <c r="O58" s="181">
        <v>32</v>
      </c>
    </row>
    <row r="59" spans="1:15" x14ac:dyDescent="0.2">
      <c r="A59" s="195"/>
      <c r="B59" s="39" t="s">
        <v>1909</v>
      </c>
      <c r="C59" s="51"/>
      <c r="D59" s="51"/>
      <c r="E59" s="51"/>
      <c r="F59" s="51"/>
      <c r="H59" s="198"/>
      <c r="J59" s="51" t="s">
        <v>389</v>
      </c>
      <c r="K59" s="51" t="s">
        <v>397</v>
      </c>
      <c r="L59" s="51" t="s">
        <v>487</v>
      </c>
      <c r="M59" s="51" t="s">
        <v>388</v>
      </c>
      <c r="N59" s="74" t="s">
        <v>1684</v>
      </c>
      <c r="O59" s="198"/>
    </row>
    <row r="60" spans="1:15" x14ac:dyDescent="0.2">
      <c r="A60" s="196"/>
      <c r="B60" s="29" t="s">
        <v>40</v>
      </c>
      <c r="C60" s="97" t="s">
        <v>1217</v>
      </c>
      <c r="D60" s="97" t="s">
        <v>1439</v>
      </c>
      <c r="E60" s="97" t="s">
        <v>1440</v>
      </c>
      <c r="F60" s="97" t="s">
        <v>1441</v>
      </c>
      <c r="G60" s="76" t="s">
        <v>1577</v>
      </c>
      <c r="H60" s="184"/>
      <c r="I60" s="77"/>
      <c r="J60" s="97" t="s">
        <v>1476</v>
      </c>
      <c r="K60" s="97" t="s">
        <v>1477</v>
      </c>
      <c r="L60" s="97">
        <v>-127</v>
      </c>
      <c r="M60" s="97" t="s">
        <v>1478</v>
      </c>
      <c r="N60" s="76" t="s">
        <v>1623</v>
      </c>
      <c r="O60" s="184"/>
    </row>
    <row r="61" spans="1:15" x14ac:dyDescent="0.2">
      <c r="A61" s="194" t="s">
        <v>191</v>
      </c>
      <c r="B61" s="41" t="s">
        <v>202</v>
      </c>
      <c r="C61" s="50" t="s">
        <v>1218</v>
      </c>
      <c r="D61" s="50" t="s">
        <v>1201</v>
      </c>
      <c r="E61" s="50" t="s">
        <v>1442</v>
      </c>
      <c r="F61" s="50" t="s">
        <v>323</v>
      </c>
      <c r="G61" s="79" t="s">
        <v>882</v>
      </c>
      <c r="H61" s="181">
        <v>32</v>
      </c>
      <c r="I61" s="80"/>
      <c r="J61" s="50" t="s">
        <v>1479</v>
      </c>
      <c r="K61" s="50" t="s">
        <v>755</v>
      </c>
      <c r="L61" s="50" t="s">
        <v>1788</v>
      </c>
      <c r="M61" s="50" t="s">
        <v>655</v>
      </c>
      <c r="N61" s="79" t="s">
        <v>1685</v>
      </c>
      <c r="O61" s="181">
        <v>32</v>
      </c>
    </row>
    <row r="62" spans="1:15" x14ac:dyDescent="0.2">
      <c r="A62" s="195"/>
      <c r="B62" s="39" t="s">
        <v>1909</v>
      </c>
      <c r="C62" s="51"/>
      <c r="D62" s="51"/>
      <c r="E62" s="51"/>
      <c r="F62" s="51"/>
      <c r="H62" s="198"/>
      <c r="J62" s="51">
        <v>0</v>
      </c>
      <c r="K62" s="51">
        <v>0</v>
      </c>
      <c r="L62" s="51">
        <v>0</v>
      </c>
      <c r="M62" s="51">
        <v>0</v>
      </c>
      <c r="N62" s="74" t="s">
        <v>1686</v>
      </c>
      <c r="O62" s="198"/>
    </row>
    <row r="63" spans="1:15" x14ac:dyDescent="0.2">
      <c r="A63" s="196"/>
      <c r="B63" s="29" t="s">
        <v>40</v>
      </c>
      <c r="C63" s="97" t="s">
        <v>1197</v>
      </c>
      <c r="D63" s="97" t="s">
        <v>707</v>
      </c>
      <c r="E63" s="97" t="s">
        <v>1443</v>
      </c>
      <c r="F63" s="97" t="s">
        <v>388</v>
      </c>
      <c r="G63" s="76" t="s">
        <v>1578</v>
      </c>
      <c r="H63" s="184"/>
      <c r="I63" s="77"/>
      <c r="J63" s="97" t="s">
        <v>1759</v>
      </c>
      <c r="K63" s="97" t="s">
        <v>1213</v>
      </c>
      <c r="L63" s="97" t="s">
        <v>1339</v>
      </c>
      <c r="M63" s="97" t="s">
        <v>374</v>
      </c>
      <c r="N63" s="76" t="s">
        <v>1687</v>
      </c>
      <c r="O63" s="184"/>
    </row>
    <row r="64" spans="1:15" x14ac:dyDescent="0.2">
      <c r="A64" s="194" t="s">
        <v>186</v>
      </c>
      <c r="B64" s="41" t="s">
        <v>202</v>
      </c>
      <c r="C64" s="50" t="s">
        <v>1221</v>
      </c>
      <c r="D64" s="50" t="s">
        <v>1445</v>
      </c>
      <c r="E64" s="50" t="s">
        <v>1446</v>
      </c>
      <c r="F64" s="50" t="s">
        <v>1447</v>
      </c>
      <c r="G64" s="79" t="s">
        <v>1580</v>
      </c>
      <c r="H64" s="181">
        <v>31</v>
      </c>
      <c r="I64" s="80"/>
      <c r="J64" s="50" t="s">
        <v>1480</v>
      </c>
      <c r="K64" s="50" t="s">
        <v>1211</v>
      </c>
      <c r="L64" s="50" t="s">
        <v>432</v>
      </c>
      <c r="M64" s="50" t="s">
        <v>1481</v>
      </c>
      <c r="N64" s="79" t="s">
        <v>1622</v>
      </c>
      <c r="O64" s="200">
        <v>31</v>
      </c>
    </row>
    <row r="65" spans="1:15" x14ac:dyDescent="0.2">
      <c r="A65" s="195"/>
      <c r="B65" s="39" t="s">
        <v>1909</v>
      </c>
      <c r="C65" s="51"/>
      <c r="D65" s="51"/>
      <c r="E65" s="51"/>
      <c r="F65" s="51"/>
      <c r="H65" s="198"/>
      <c r="J65" s="51">
        <v>0</v>
      </c>
      <c r="K65" s="51">
        <v>0</v>
      </c>
      <c r="L65" s="51">
        <v>0</v>
      </c>
      <c r="M65" s="51">
        <v>0</v>
      </c>
      <c r="N65" s="74" t="s">
        <v>1689</v>
      </c>
      <c r="O65" s="201"/>
    </row>
    <row r="66" spans="1:15" x14ac:dyDescent="0.2">
      <c r="A66" s="196"/>
      <c r="B66" s="29" t="s">
        <v>40</v>
      </c>
      <c r="C66" s="97" t="s">
        <v>1222</v>
      </c>
      <c r="D66" s="97" t="s">
        <v>846</v>
      </c>
      <c r="E66" s="97" t="s">
        <v>1448</v>
      </c>
      <c r="F66" s="97" t="s">
        <v>518</v>
      </c>
      <c r="G66" s="76" t="s">
        <v>1581</v>
      </c>
      <c r="H66" s="184"/>
      <c r="I66" s="77"/>
      <c r="J66" s="97" t="s">
        <v>1774</v>
      </c>
      <c r="K66" s="97" t="s">
        <v>1482</v>
      </c>
      <c r="L66" s="97" t="s">
        <v>1785</v>
      </c>
      <c r="M66" s="97" t="s">
        <v>1167</v>
      </c>
      <c r="N66" s="76" t="s">
        <v>1691</v>
      </c>
      <c r="O66" s="202"/>
    </row>
    <row r="67" spans="1:15" x14ac:dyDescent="0.2">
      <c r="A67" s="194" t="s">
        <v>187</v>
      </c>
      <c r="B67" s="41" t="s">
        <v>202</v>
      </c>
      <c r="C67" s="50" t="s">
        <v>1223</v>
      </c>
      <c r="D67" s="50" t="s">
        <v>1449</v>
      </c>
      <c r="E67" s="50" t="s">
        <v>1450</v>
      </c>
      <c r="F67" s="50" t="s">
        <v>1345</v>
      </c>
      <c r="G67" s="79" t="s">
        <v>1582</v>
      </c>
      <c r="H67" s="200">
        <v>31</v>
      </c>
      <c r="I67" s="80"/>
      <c r="J67" s="50" t="s">
        <v>1161</v>
      </c>
      <c r="K67" s="50" t="s">
        <v>1483</v>
      </c>
      <c r="L67" s="50" t="s">
        <v>1484</v>
      </c>
      <c r="M67" s="50" t="s">
        <v>1485</v>
      </c>
      <c r="N67" s="79" t="s">
        <v>1641</v>
      </c>
      <c r="O67" s="200">
        <v>31</v>
      </c>
    </row>
    <row r="68" spans="1:15" x14ac:dyDescent="0.2">
      <c r="A68" s="195" t="s">
        <v>41</v>
      </c>
      <c r="B68" s="39" t="s">
        <v>1909</v>
      </c>
      <c r="C68" s="51"/>
      <c r="D68" s="51"/>
      <c r="E68" s="51"/>
      <c r="F68" s="51"/>
      <c r="H68" s="201"/>
      <c r="J68" s="51">
        <v>0</v>
      </c>
      <c r="K68" s="51">
        <v>0</v>
      </c>
      <c r="L68" s="51">
        <v>0</v>
      </c>
      <c r="M68" s="51">
        <v>0</v>
      </c>
      <c r="N68" s="74" t="s">
        <v>1692</v>
      </c>
      <c r="O68" s="201"/>
    </row>
    <row r="69" spans="1:15" x14ac:dyDescent="0.2">
      <c r="A69" s="196" t="s">
        <v>41</v>
      </c>
      <c r="B69" s="29" t="s">
        <v>40</v>
      </c>
      <c r="C69" s="97" t="s">
        <v>1215</v>
      </c>
      <c r="D69" s="97" t="s">
        <v>319</v>
      </c>
      <c r="E69" s="97" t="s">
        <v>1451</v>
      </c>
      <c r="F69" s="97" t="s">
        <v>1330</v>
      </c>
      <c r="G69" s="76" t="s">
        <v>1583</v>
      </c>
      <c r="H69" s="202"/>
      <c r="I69" s="77"/>
      <c r="J69" s="97" t="s">
        <v>364</v>
      </c>
      <c r="K69" s="97" t="s">
        <v>357</v>
      </c>
      <c r="L69" s="97" t="s">
        <v>1197</v>
      </c>
      <c r="M69" s="97" t="s">
        <v>720</v>
      </c>
      <c r="N69" s="76" t="s">
        <v>1652</v>
      </c>
      <c r="O69" s="202"/>
    </row>
    <row r="70" spans="1:15" x14ac:dyDescent="0.2">
      <c r="A70" s="194" t="s">
        <v>188</v>
      </c>
      <c r="B70" s="41" t="s">
        <v>202</v>
      </c>
      <c r="C70" s="50" t="s">
        <v>1224</v>
      </c>
      <c r="D70" s="50" t="s">
        <v>1444</v>
      </c>
      <c r="E70" s="50" t="s">
        <v>1452</v>
      </c>
      <c r="F70" s="50" t="s">
        <v>412</v>
      </c>
      <c r="G70" s="79" t="s">
        <v>890</v>
      </c>
      <c r="H70" s="200">
        <v>31</v>
      </c>
      <c r="I70" s="80"/>
      <c r="J70" s="50" t="s">
        <v>1299</v>
      </c>
      <c r="K70" s="50" t="s">
        <v>731</v>
      </c>
      <c r="L70" s="50" t="s">
        <v>1486</v>
      </c>
      <c r="M70" s="50" t="s">
        <v>1487</v>
      </c>
      <c r="N70" s="79" t="s">
        <v>1690</v>
      </c>
      <c r="O70" s="200">
        <v>31</v>
      </c>
    </row>
    <row r="71" spans="1:15" x14ac:dyDescent="0.2">
      <c r="A71" s="195" t="s">
        <v>42</v>
      </c>
      <c r="B71" s="39" t="s">
        <v>1909</v>
      </c>
      <c r="C71" s="51"/>
      <c r="D71" s="51"/>
      <c r="E71" s="51"/>
      <c r="F71" s="51"/>
      <c r="H71" s="201"/>
      <c r="J71" s="51">
        <v>0</v>
      </c>
      <c r="K71" s="51">
        <v>0</v>
      </c>
      <c r="L71" s="51">
        <v>0</v>
      </c>
      <c r="M71" s="51">
        <v>0</v>
      </c>
      <c r="N71" s="74" t="s">
        <v>1693</v>
      </c>
      <c r="O71" s="201"/>
    </row>
    <row r="72" spans="1:15" x14ac:dyDescent="0.2">
      <c r="A72" s="196" t="s">
        <v>42</v>
      </c>
      <c r="B72" s="29" t="s">
        <v>40</v>
      </c>
      <c r="C72" s="97" t="s">
        <v>567</v>
      </c>
      <c r="D72" s="97" t="s">
        <v>507</v>
      </c>
      <c r="E72" s="97" t="s">
        <v>724</v>
      </c>
      <c r="F72" s="97" t="s">
        <v>391</v>
      </c>
      <c r="G72" s="76" t="s">
        <v>1584</v>
      </c>
      <c r="H72" s="202"/>
      <c r="I72" s="77"/>
      <c r="J72" s="97" t="s">
        <v>804</v>
      </c>
      <c r="K72" s="97" t="s">
        <v>745</v>
      </c>
      <c r="L72" s="97" t="s">
        <v>572</v>
      </c>
      <c r="M72" s="97" t="s">
        <v>326</v>
      </c>
      <c r="N72" s="76" t="s">
        <v>1561</v>
      </c>
      <c r="O72" s="202"/>
    </row>
    <row r="73" spans="1:15" x14ac:dyDescent="0.2">
      <c r="A73" s="194" t="s">
        <v>189</v>
      </c>
      <c r="B73" s="41" t="s">
        <v>202</v>
      </c>
      <c r="C73" s="50" t="s">
        <v>481</v>
      </c>
      <c r="D73" s="50" t="s">
        <v>1453</v>
      </c>
      <c r="E73" s="50" t="s">
        <v>1454</v>
      </c>
      <c r="F73" s="50" t="s">
        <v>1270</v>
      </c>
      <c r="G73" s="79" t="s">
        <v>1585</v>
      </c>
      <c r="H73" s="200">
        <v>31</v>
      </c>
      <c r="I73" s="80"/>
      <c r="J73" s="50" t="s">
        <v>538</v>
      </c>
      <c r="K73" s="50" t="s">
        <v>1488</v>
      </c>
      <c r="L73" s="50" t="s">
        <v>1489</v>
      </c>
      <c r="M73" s="50" t="s">
        <v>350</v>
      </c>
      <c r="N73" s="79" t="s">
        <v>877</v>
      </c>
      <c r="O73" s="200">
        <v>31</v>
      </c>
    </row>
    <row r="74" spans="1:15" x14ac:dyDescent="0.2">
      <c r="A74" s="195" t="s">
        <v>43</v>
      </c>
      <c r="B74" s="39" t="s">
        <v>1909</v>
      </c>
      <c r="C74" s="51"/>
      <c r="D74" s="51"/>
      <c r="E74" s="51"/>
      <c r="F74" s="51"/>
      <c r="H74" s="201"/>
      <c r="J74" s="51">
        <v>0</v>
      </c>
      <c r="K74" s="51">
        <v>0</v>
      </c>
      <c r="L74" s="51">
        <v>0</v>
      </c>
      <c r="M74" s="51">
        <v>0</v>
      </c>
      <c r="N74" s="74" t="s">
        <v>1694</v>
      </c>
      <c r="O74" s="201"/>
    </row>
    <row r="75" spans="1:15" x14ac:dyDescent="0.2">
      <c r="A75" s="196" t="s">
        <v>43</v>
      </c>
      <c r="B75" s="29" t="s">
        <v>40</v>
      </c>
      <c r="C75" s="97" t="s">
        <v>1220</v>
      </c>
      <c r="D75" s="97" t="s">
        <v>507</v>
      </c>
      <c r="E75" s="97" t="s">
        <v>1455</v>
      </c>
      <c r="F75" s="97" t="s">
        <v>406</v>
      </c>
      <c r="G75" s="76" t="s">
        <v>1586</v>
      </c>
      <c r="H75" s="202"/>
      <c r="I75" s="77"/>
      <c r="J75" s="97" t="s">
        <v>1195</v>
      </c>
      <c r="K75" s="97" t="s">
        <v>319</v>
      </c>
      <c r="L75" s="97" t="s">
        <v>1490</v>
      </c>
      <c r="M75" s="97" t="s">
        <v>388</v>
      </c>
      <c r="N75" s="76" t="s">
        <v>1695</v>
      </c>
      <c r="O75" s="202"/>
    </row>
    <row r="76" spans="1:15" x14ac:dyDescent="0.2">
      <c r="A76" s="194" t="s">
        <v>190</v>
      </c>
      <c r="B76" s="41" t="s">
        <v>202</v>
      </c>
      <c r="C76" s="50" t="s">
        <v>508</v>
      </c>
      <c r="D76" s="50" t="s">
        <v>501</v>
      </c>
      <c r="E76" s="50" t="s">
        <v>1456</v>
      </c>
      <c r="F76" s="50" t="s">
        <v>1270</v>
      </c>
      <c r="G76" s="79" t="s">
        <v>1587</v>
      </c>
      <c r="H76" s="181">
        <v>32</v>
      </c>
      <c r="I76" s="80"/>
      <c r="J76" s="50"/>
      <c r="K76" s="50"/>
      <c r="L76" s="50"/>
      <c r="M76" s="50"/>
      <c r="N76" s="79"/>
      <c r="O76" s="44"/>
    </row>
    <row r="77" spans="1:15" x14ac:dyDescent="0.2">
      <c r="A77" s="196"/>
      <c r="B77" s="29" t="s">
        <v>40</v>
      </c>
      <c r="C77" s="97" t="s">
        <v>1157</v>
      </c>
      <c r="D77" s="97" t="s">
        <v>391</v>
      </c>
      <c r="E77" s="97" t="s">
        <v>604</v>
      </c>
      <c r="F77" s="97" t="s">
        <v>1381</v>
      </c>
      <c r="G77" s="76" t="s">
        <v>1588</v>
      </c>
      <c r="H77" s="184"/>
      <c r="I77" s="77"/>
      <c r="J77" s="97"/>
      <c r="K77" s="97"/>
      <c r="L77" s="97"/>
      <c r="M77" s="97"/>
      <c r="N77" s="76"/>
      <c r="O77" s="45"/>
    </row>
    <row r="78" spans="1:15" x14ac:dyDescent="0.2">
      <c r="A78" s="194" t="s">
        <v>233</v>
      </c>
      <c r="B78" s="41" t="s">
        <v>202</v>
      </c>
      <c r="C78" s="50" t="s">
        <v>1225</v>
      </c>
      <c r="D78" s="50" t="s">
        <v>308</v>
      </c>
      <c r="E78" s="50" t="s">
        <v>1457</v>
      </c>
      <c r="F78" s="50" t="s">
        <v>694</v>
      </c>
      <c r="G78" s="79" t="s">
        <v>1589</v>
      </c>
      <c r="H78" s="181">
        <v>32</v>
      </c>
      <c r="I78" s="80"/>
      <c r="J78" s="50"/>
      <c r="K78" s="50"/>
      <c r="L78" s="50"/>
      <c r="M78" s="50"/>
      <c r="N78" s="79"/>
      <c r="O78" s="44"/>
    </row>
    <row r="79" spans="1:15" x14ac:dyDescent="0.2">
      <c r="A79" s="196"/>
      <c r="B79" s="46" t="s">
        <v>1909</v>
      </c>
      <c r="C79" s="97" t="s">
        <v>364</v>
      </c>
      <c r="D79" s="97">
        <v>0</v>
      </c>
      <c r="E79" s="97" t="s">
        <v>365</v>
      </c>
      <c r="F79" s="97" t="s">
        <v>713</v>
      </c>
      <c r="G79" s="76" t="s">
        <v>1590</v>
      </c>
      <c r="H79" s="184"/>
      <c r="I79" s="77"/>
      <c r="J79" s="97"/>
      <c r="K79" s="97"/>
      <c r="L79" s="97"/>
      <c r="M79" s="97"/>
      <c r="N79" s="76"/>
      <c r="O79" s="45"/>
    </row>
    <row r="80" spans="1:15" x14ac:dyDescent="0.2">
      <c r="A80" s="194" t="s">
        <v>234</v>
      </c>
      <c r="B80" s="41" t="s">
        <v>202</v>
      </c>
      <c r="C80" s="50" t="s">
        <v>1226</v>
      </c>
      <c r="D80" s="50" t="s">
        <v>588</v>
      </c>
      <c r="E80" s="50" t="s">
        <v>1458</v>
      </c>
      <c r="F80" s="50" t="s">
        <v>425</v>
      </c>
      <c r="G80" s="79" t="s">
        <v>1591</v>
      </c>
      <c r="H80" s="200">
        <v>32</v>
      </c>
      <c r="I80" s="80"/>
      <c r="J80" s="50"/>
      <c r="K80" s="50"/>
      <c r="L80" s="50"/>
      <c r="M80" s="50"/>
      <c r="N80" s="79"/>
      <c r="O80" s="44"/>
    </row>
    <row r="81" spans="1:15" x14ac:dyDescent="0.2">
      <c r="A81" s="195"/>
      <c r="B81" s="39" t="s">
        <v>1909</v>
      </c>
      <c r="C81" s="51" t="s">
        <v>365</v>
      </c>
      <c r="D81" s="51">
        <v>0</v>
      </c>
      <c r="E81" s="51" t="s">
        <v>397</v>
      </c>
      <c r="F81" s="51" t="s">
        <v>364</v>
      </c>
      <c r="G81" s="74" t="s">
        <v>1592</v>
      </c>
      <c r="H81" s="201"/>
      <c r="J81" s="51"/>
      <c r="K81" s="51"/>
      <c r="L81" s="51"/>
      <c r="M81" s="51"/>
      <c r="O81" s="12"/>
    </row>
    <row r="82" spans="1:15" x14ac:dyDescent="0.2">
      <c r="A82" s="196"/>
      <c r="B82" s="29" t="s">
        <v>40</v>
      </c>
      <c r="C82" s="97" t="s">
        <v>675</v>
      </c>
      <c r="D82" s="97" t="s">
        <v>374</v>
      </c>
      <c r="E82" s="97" t="s">
        <v>1397</v>
      </c>
      <c r="F82" s="97" t="s">
        <v>562</v>
      </c>
      <c r="G82" s="76" t="s">
        <v>1593</v>
      </c>
      <c r="H82" s="202"/>
      <c r="I82" s="77"/>
      <c r="J82" s="97"/>
      <c r="K82" s="97"/>
      <c r="L82" s="97"/>
      <c r="M82" s="97"/>
      <c r="N82" s="76"/>
      <c r="O82" s="45"/>
    </row>
    <row r="83" spans="1:15" x14ac:dyDescent="0.2">
      <c r="A83" s="194" t="s">
        <v>235</v>
      </c>
      <c r="B83" s="41" t="s">
        <v>202</v>
      </c>
      <c r="C83" s="50" t="s">
        <v>315</v>
      </c>
      <c r="D83" s="50" t="s">
        <v>447</v>
      </c>
      <c r="E83" s="50" t="s">
        <v>365</v>
      </c>
      <c r="F83" s="50" t="s">
        <v>1459</v>
      </c>
      <c r="G83" s="79" t="s">
        <v>982</v>
      </c>
      <c r="H83" s="200">
        <v>32</v>
      </c>
      <c r="I83" s="80"/>
      <c r="J83" s="50" t="s">
        <v>1491</v>
      </c>
      <c r="K83" s="50" t="s">
        <v>466</v>
      </c>
      <c r="L83" s="50" t="s">
        <v>498</v>
      </c>
      <c r="M83" s="50" t="s">
        <v>1784</v>
      </c>
      <c r="N83" s="79" t="s">
        <v>1696</v>
      </c>
      <c r="O83" s="200">
        <v>32</v>
      </c>
    </row>
    <row r="84" spans="1:15" x14ac:dyDescent="0.2">
      <c r="A84" s="195"/>
      <c r="B84" s="39" t="s">
        <v>1909</v>
      </c>
      <c r="C84" s="51"/>
      <c r="D84" s="51"/>
      <c r="E84" s="51"/>
      <c r="F84" s="51"/>
      <c r="H84" s="201"/>
      <c r="J84" s="51">
        <v>0</v>
      </c>
      <c r="K84" s="51">
        <v>0</v>
      </c>
      <c r="L84" s="51">
        <v>0</v>
      </c>
      <c r="M84" s="51">
        <v>0</v>
      </c>
      <c r="N84" s="74" t="s">
        <v>1697</v>
      </c>
      <c r="O84" s="216"/>
    </row>
    <row r="85" spans="1:15" ht="17" thickBot="1" x14ac:dyDescent="0.25">
      <c r="A85" s="197"/>
      <c r="B85" s="40" t="s">
        <v>40</v>
      </c>
      <c r="C85" s="98" t="s">
        <v>604</v>
      </c>
      <c r="D85" s="98" t="s">
        <v>798</v>
      </c>
      <c r="E85" s="98" t="s">
        <v>1222</v>
      </c>
      <c r="F85" s="98" t="s">
        <v>389</v>
      </c>
      <c r="G85" s="81" t="s">
        <v>1594</v>
      </c>
      <c r="H85" s="209"/>
      <c r="I85" s="64"/>
      <c r="J85" s="98" t="s">
        <v>559</v>
      </c>
      <c r="K85" s="98" t="s">
        <v>534</v>
      </c>
      <c r="L85" s="98" t="s">
        <v>543</v>
      </c>
      <c r="M85" s="98" t="s">
        <v>471</v>
      </c>
      <c r="N85" s="81" t="s">
        <v>1698</v>
      </c>
      <c r="O85" s="217"/>
    </row>
    <row r="86" spans="1:15" ht="24" x14ac:dyDescent="0.3">
      <c r="A86" s="30" t="s">
        <v>1982</v>
      </c>
      <c r="B86" s="65"/>
      <c r="C86" s="69"/>
      <c r="D86" s="69"/>
      <c r="E86" s="69"/>
      <c r="F86" s="69"/>
      <c r="G86" s="70"/>
      <c r="H86" s="71"/>
      <c r="I86" s="71"/>
      <c r="J86" s="69"/>
      <c r="K86" s="69"/>
      <c r="L86" s="69"/>
      <c r="M86" s="69"/>
      <c r="N86" s="70"/>
      <c r="O86" s="65"/>
    </row>
    <row r="87" spans="1:15" x14ac:dyDescent="0.2">
      <c r="A87" s="192" t="s">
        <v>177</v>
      </c>
      <c r="B87" s="192" t="s">
        <v>178</v>
      </c>
      <c r="C87" s="199" t="s">
        <v>243</v>
      </c>
      <c r="D87" s="199"/>
      <c r="E87" s="199"/>
      <c r="F87" s="199"/>
      <c r="G87" s="199"/>
      <c r="H87" s="199"/>
      <c r="I87" s="72"/>
      <c r="J87" s="199" t="s">
        <v>244</v>
      </c>
      <c r="K87" s="199"/>
      <c r="L87" s="199"/>
      <c r="M87" s="199"/>
      <c r="N87" s="199"/>
      <c r="O87" s="199"/>
    </row>
    <row r="88" spans="1:15" x14ac:dyDescent="0.2">
      <c r="A88" s="193"/>
      <c r="B88" s="193"/>
      <c r="C88" s="67" t="s">
        <v>179</v>
      </c>
      <c r="D88" s="67" t="s">
        <v>180</v>
      </c>
      <c r="E88" s="67" t="s">
        <v>181</v>
      </c>
      <c r="F88" s="67" t="s">
        <v>182</v>
      </c>
      <c r="G88" s="68" t="s">
        <v>183</v>
      </c>
      <c r="H88" s="33" t="s">
        <v>184</v>
      </c>
      <c r="I88" s="72"/>
      <c r="J88" s="67" t="s">
        <v>179</v>
      </c>
      <c r="K88" s="67" t="s">
        <v>180</v>
      </c>
      <c r="L88" s="67" t="s">
        <v>181</v>
      </c>
      <c r="M88" s="67" t="s">
        <v>182</v>
      </c>
      <c r="N88" s="68" t="s">
        <v>183</v>
      </c>
      <c r="O88" s="33" t="s">
        <v>184</v>
      </c>
    </row>
    <row r="89" spans="1:15" x14ac:dyDescent="0.2">
      <c r="A89" s="194" t="s">
        <v>237</v>
      </c>
      <c r="B89" s="41" t="s">
        <v>202</v>
      </c>
      <c r="C89" s="48" t="s">
        <v>1759</v>
      </c>
      <c r="D89" s="48" t="s">
        <v>1230</v>
      </c>
      <c r="E89" s="48" t="s">
        <v>1403</v>
      </c>
      <c r="F89" s="48" t="s">
        <v>684</v>
      </c>
      <c r="G89" s="74" t="s">
        <v>877</v>
      </c>
      <c r="H89" s="181">
        <v>57</v>
      </c>
      <c r="J89" s="51" t="s">
        <v>1775</v>
      </c>
      <c r="K89" s="51" t="s">
        <v>610</v>
      </c>
      <c r="L89" s="51" t="s">
        <v>1375</v>
      </c>
      <c r="M89" s="51" t="s">
        <v>1376</v>
      </c>
      <c r="N89" s="74" t="s">
        <v>1699</v>
      </c>
      <c r="O89" s="181">
        <v>57</v>
      </c>
    </row>
    <row r="90" spans="1:15" x14ac:dyDescent="0.2">
      <c r="A90" s="195"/>
      <c r="B90" s="39" t="s">
        <v>185</v>
      </c>
      <c r="C90" s="48"/>
      <c r="D90" s="48"/>
      <c r="E90" s="48"/>
      <c r="F90" s="48"/>
      <c r="H90" s="198"/>
      <c r="J90" s="51" t="s">
        <v>388</v>
      </c>
      <c r="K90" s="51" t="s">
        <v>388</v>
      </c>
      <c r="L90" s="51" t="s">
        <v>389</v>
      </c>
      <c r="M90" s="51" t="s">
        <v>365</v>
      </c>
      <c r="N90" s="74" t="s">
        <v>1700</v>
      </c>
      <c r="O90" s="198"/>
    </row>
    <row r="91" spans="1:15" x14ac:dyDescent="0.2">
      <c r="A91" s="195"/>
      <c r="B91" s="39" t="s">
        <v>1909</v>
      </c>
      <c r="C91" s="48"/>
      <c r="D91" s="48"/>
      <c r="E91" s="48"/>
      <c r="F91" s="48"/>
      <c r="H91" s="198"/>
      <c r="J91" s="51">
        <v>0</v>
      </c>
      <c r="K91" s="51">
        <v>0</v>
      </c>
      <c r="L91" s="51">
        <v>0</v>
      </c>
      <c r="M91" s="51">
        <v>0</v>
      </c>
      <c r="N91" s="74" t="s">
        <v>1653</v>
      </c>
      <c r="O91" s="198"/>
    </row>
    <row r="92" spans="1:15" x14ac:dyDescent="0.2">
      <c r="A92" s="196"/>
      <c r="B92" s="29" t="s">
        <v>40</v>
      </c>
      <c r="C92" s="49" t="s">
        <v>376</v>
      </c>
      <c r="D92" s="49" t="s">
        <v>690</v>
      </c>
      <c r="E92" s="49" t="s">
        <v>559</v>
      </c>
      <c r="F92" s="49" t="s">
        <v>1303</v>
      </c>
      <c r="G92" s="76" t="s">
        <v>1595</v>
      </c>
      <c r="H92" s="184"/>
      <c r="I92" s="77"/>
      <c r="J92" s="97" t="s">
        <v>690</v>
      </c>
      <c r="K92" s="97" t="s">
        <v>1235</v>
      </c>
      <c r="L92" s="97" t="s">
        <v>799</v>
      </c>
      <c r="M92" s="97" t="s">
        <v>657</v>
      </c>
      <c r="N92" s="76" t="s">
        <v>937</v>
      </c>
      <c r="O92" s="184"/>
    </row>
    <row r="93" spans="1:15" x14ac:dyDescent="0.2">
      <c r="A93" s="194" t="s">
        <v>239</v>
      </c>
      <c r="B93" s="41" t="s">
        <v>202</v>
      </c>
      <c r="C93" s="94" t="s">
        <v>1227</v>
      </c>
      <c r="D93" s="94" t="s">
        <v>468</v>
      </c>
      <c r="E93" s="94" t="s">
        <v>1404</v>
      </c>
      <c r="F93" s="94" t="s">
        <v>321</v>
      </c>
      <c r="G93" s="79" t="s">
        <v>1596</v>
      </c>
      <c r="H93" s="181">
        <v>57</v>
      </c>
      <c r="I93" s="80"/>
      <c r="J93" s="50" t="s">
        <v>785</v>
      </c>
      <c r="K93" s="50" t="s">
        <v>836</v>
      </c>
      <c r="L93" s="50" t="s">
        <v>1756</v>
      </c>
      <c r="M93" s="50" t="s">
        <v>1377</v>
      </c>
      <c r="N93" s="79" t="s">
        <v>1701</v>
      </c>
      <c r="O93" s="198">
        <v>57</v>
      </c>
    </row>
    <row r="94" spans="1:15" x14ac:dyDescent="0.2">
      <c r="A94" s="195"/>
      <c r="B94" s="39" t="s">
        <v>185</v>
      </c>
      <c r="C94" s="48"/>
      <c r="D94" s="48"/>
      <c r="E94" s="48"/>
      <c r="F94" s="48"/>
      <c r="H94" s="198"/>
      <c r="J94" s="51">
        <v>0</v>
      </c>
      <c r="K94" s="51" t="s">
        <v>388</v>
      </c>
      <c r="L94" s="51" t="s">
        <v>389</v>
      </c>
      <c r="M94" s="51" t="s">
        <v>397</v>
      </c>
      <c r="N94" s="74" t="s">
        <v>884</v>
      </c>
      <c r="O94" s="198"/>
    </row>
    <row r="95" spans="1:15" x14ac:dyDescent="0.2">
      <c r="A95" s="195"/>
      <c r="B95" s="39" t="s">
        <v>1909</v>
      </c>
      <c r="C95" s="48"/>
      <c r="D95" s="48"/>
      <c r="E95" s="48"/>
      <c r="F95" s="48"/>
      <c r="H95" s="198"/>
      <c r="J95" s="51">
        <v>0</v>
      </c>
      <c r="K95" s="51">
        <v>0</v>
      </c>
      <c r="L95" s="51">
        <v>0</v>
      </c>
      <c r="M95" s="51">
        <v>0</v>
      </c>
      <c r="N95" s="74" t="s">
        <v>1702</v>
      </c>
      <c r="O95" s="198"/>
    </row>
    <row r="96" spans="1:15" x14ac:dyDescent="0.2">
      <c r="A96" s="196"/>
      <c r="B96" s="29" t="s">
        <v>40</v>
      </c>
      <c r="C96" s="49" t="s">
        <v>419</v>
      </c>
      <c r="D96" s="49" t="s">
        <v>391</v>
      </c>
      <c r="E96" s="49" t="s">
        <v>387</v>
      </c>
      <c r="F96" s="49" t="s">
        <v>318</v>
      </c>
      <c r="G96" s="76" t="s">
        <v>1597</v>
      </c>
      <c r="H96" s="184"/>
      <c r="I96" s="77"/>
      <c r="J96" s="97" t="s">
        <v>584</v>
      </c>
      <c r="K96" s="97" t="s">
        <v>477</v>
      </c>
      <c r="L96" s="97" t="s">
        <v>601</v>
      </c>
      <c r="M96" s="97" t="s">
        <v>658</v>
      </c>
      <c r="N96" s="76" t="s">
        <v>1626</v>
      </c>
      <c r="O96" s="198"/>
    </row>
    <row r="97" spans="1:15" x14ac:dyDescent="0.2">
      <c r="A97" s="194" t="s">
        <v>238</v>
      </c>
      <c r="B97" s="41" t="s">
        <v>202</v>
      </c>
      <c r="C97" s="94" t="s">
        <v>1228</v>
      </c>
      <c r="D97" s="94" t="s">
        <v>1279</v>
      </c>
      <c r="E97" s="94" t="s">
        <v>1405</v>
      </c>
      <c r="F97" s="94" t="s">
        <v>754</v>
      </c>
      <c r="G97" s="79" t="s">
        <v>919</v>
      </c>
      <c r="H97" s="181">
        <v>57</v>
      </c>
      <c r="I97" s="80"/>
      <c r="J97" s="50" t="s">
        <v>512</v>
      </c>
      <c r="K97" s="50" t="s">
        <v>1248</v>
      </c>
      <c r="L97" s="50" t="s">
        <v>1378</v>
      </c>
      <c r="M97" s="50" t="s">
        <v>1379</v>
      </c>
      <c r="N97" s="79" t="s">
        <v>1703</v>
      </c>
      <c r="O97" s="181">
        <v>57</v>
      </c>
    </row>
    <row r="98" spans="1:15" x14ac:dyDescent="0.2">
      <c r="A98" s="195"/>
      <c r="B98" s="39" t="s">
        <v>185</v>
      </c>
      <c r="C98" s="48"/>
      <c r="D98" s="48"/>
      <c r="E98" s="48"/>
      <c r="F98" s="48"/>
      <c r="H98" s="198"/>
      <c r="J98" s="51" t="s">
        <v>406</v>
      </c>
      <c r="K98" s="51" t="s">
        <v>388</v>
      </c>
      <c r="L98" s="51" t="s">
        <v>358</v>
      </c>
      <c r="M98" s="51" t="s">
        <v>388</v>
      </c>
      <c r="N98" s="74" t="s">
        <v>1623</v>
      </c>
      <c r="O98" s="198"/>
    </row>
    <row r="99" spans="1:15" x14ac:dyDescent="0.2">
      <c r="A99" s="195"/>
      <c r="B99" s="39" t="s">
        <v>1909</v>
      </c>
      <c r="C99" s="48"/>
      <c r="D99" s="48"/>
      <c r="E99" s="48"/>
      <c r="F99" s="48"/>
      <c r="H99" s="198"/>
      <c r="J99" s="51">
        <v>0</v>
      </c>
      <c r="K99" s="51">
        <v>0</v>
      </c>
      <c r="L99" s="51">
        <v>0</v>
      </c>
      <c r="M99" s="51">
        <v>0</v>
      </c>
      <c r="N99" s="74" t="s">
        <v>1098</v>
      </c>
      <c r="O99" s="198"/>
    </row>
    <row r="100" spans="1:15" x14ac:dyDescent="0.2">
      <c r="A100" s="196"/>
      <c r="B100" s="29" t="s">
        <v>40</v>
      </c>
      <c r="C100" s="49" t="s">
        <v>1229</v>
      </c>
      <c r="D100" s="49" t="s">
        <v>1213</v>
      </c>
      <c r="E100" s="49" t="s">
        <v>332</v>
      </c>
      <c r="F100" s="49" t="s">
        <v>640</v>
      </c>
      <c r="G100" s="76" t="s">
        <v>1598</v>
      </c>
      <c r="H100" s="184"/>
      <c r="I100" s="77"/>
      <c r="J100" s="97" t="s">
        <v>1229</v>
      </c>
      <c r="K100" s="97" t="s">
        <v>1380</v>
      </c>
      <c r="L100" s="97" t="s">
        <v>824</v>
      </c>
      <c r="M100" s="97" t="s">
        <v>814</v>
      </c>
      <c r="N100" s="76" t="s">
        <v>1616</v>
      </c>
      <c r="O100" s="184"/>
    </row>
    <row r="101" spans="1:15" x14ac:dyDescent="0.2">
      <c r="A101" s="194" t="s">
        <v>242</v>
      </c>
      <c r="B101" s="41" t="s">
        <v>202</v>
      </c>
      <c r="C101" s="94" t="s">
        <v>1230</v>
      </c>
      <c r="D101" s="94" t="s">
        <v>501</v>
      </c>
      <c r="E101" s="94" t="s">
        <v>1793</v>
      </c>
      <c r="F101" s="94" t="s">
        <v>1406</v>
      </c>
      <c r="G101" s="79" t="s">
        <v>1599</v>
      </c>
      <c r="H101" s="181">
        <v>57</v>
      </c>
      <c r="I101" s="80"/>
      <c r="J101" s="50" t="s">
        <v>1381</v>
      </c>
      <c r="K101" s="50" t="s">
        <v>1382</v>
      </c>
      <c r="L101" s="50" t="s">
        <v>1383</v>
      </c>
      <c r="M101" s="50" t="s">
        <v>1384</v>
      </c>
      <c r="N101" s="79" t="s">
        <v>1672</v>
      </c>
      <c r="O101" s="198">
        <v>57</v>
      </c>
    </row>
    <row r="102" spans="1:15" x14ac:dyDescent="0.2">
      <c r="A102" s="195"/>
      <c r="B102" s="39" t="s">
        <v>185</v>
      </c>
      <c r="C102" s="48"/>
      <c r="D102" s="48"/>
      <c r="E102" s="48"/>
      <c r="F102" s="48"/>
      <c r="H102" s="198"/>
      <c r="J102" s="51" t="s">
        <v>389</v>
      </c>
      <c r="K102" s="51" t="s">
        <v>388</v>
      </c>
      <c r="L102" s="51" t="s">
        <v>422</v>
      </c>
      <c r="M102" s="51" t="s">
        <v>388</v>
      </c>
      <c r="N102" s="74" t="s">
        <v>1067</v>
      </c>
      <c r="O102" s="198"/>
    </row>
    <row r="103" spans="1:15" x14ac:dyDescent="0.2">
      <c r="A103" s="195"/>
      <c r="B103" s="39" t="s">
        <v>1909</v>
      </c>
      <c r="C103" s="48"/>
      <c r="D103" s="48"/>
      <c r="E103" s="48"/>
      <c r="F103" s="48"/>
      <c r="H103" s="198"/>
      <c r="J103" s="51">
        <v>0</v>
      </c>
      <c r="K103" s="51">
        <v>0</v>
      </c>
      <c r="L103" s="51">
        <v>0</v>
      </c>
      <c r="M103" s="51">
        <v>0</v>
      </c>
      <c r="N103" s="74" t="s">
        <v>1704</v>
      </c>
      <c r="O103" s="198"/>
    </row>
    <row r="104" spans="1:15" x14ac:dyDescent="0.2">
      <c r="A104" s="196"/>
      <c r="B104" s="29" t="s">
        <v>40</v>
      </c>
      <c r="C104" s="49" t="s">
        <v>519</v>
      </c>
      <c r="D104" s="49" t="s">
        <v>707</v>
      </c>
      <c r="E104" s="49" t="s">
        <v>1277</v>
      </c>
      <c r="F104" s="49" t="s">
        <v>1303</v>
      </c>
      <c r="G104" s="76" t="s">
        <v>1600</v>
      </c>
      <c r="H104" s="184"/>
      <c r="I104" s="77"/>
      <c r="J104" s="97" t="s">
        <v>562</v>
      </c>
      <c r="K104" s="97" t="s">
        <v>613</v>
      </c>
      <c r="L104" s="97" t="s">
        <v>476</v>
      </c>
      <c r="M104" s="97" t="s">
        <v>598</v>
      </c>
      <c r="N104" s="76" t="s">
        <v>1705</v>
      </c>
      <c r="O104" s="198"/>
    </row>
    <row r="105" spans="1:15" x14ac:dyDescent="0.2">
      <c r="A105" s="195" t="s">
        <v>193</v>
      </c>
      <c r="B105" s="41" t="s">
        <v>202</v>
      </c>
      <c r="C105" s="48" t="s">
        <v>1231</v>
      </c>
      <c r="D105" s="48" t="s">
        <v>1407</v>
      </c>
      <c r="E105" s="48" t="s">
        <v>1408</v>
      </c>
      <c r="F105" s="48" t="s">
        <v>730</v>
      </c>
      <c r="G105" s="74" t="s">
        <v>1601</v>
      </c>
      <c r="H105" s="198">
        <v>55</v>
      </c>
      <c r="J105" s="51" t="s">
        <v>546</v>
      </c>
      <c r="K105" s="51" t="s">
        <v>555</v>
      </c>
      <c r="L105" s="51" t="s">
        <v>1385</v>
      </c>
      <c r="M105" s="51" t="s">
        <v>1345</v>
      </c>
      <c r="N105" s="74" t="s">
        <v>1688</v>
      </c>
      <c r="O105" s="181">
        <v>55</v>
      </c>
    </row>
    <row r="106" spans="1:15" x14ac:dyDescent="0.2">
      <c r="A106" s="195"/>
      <c r="B106" s="39" t="s">
        <v>185</v>
      </c>
      <c r="C106" s="48"/>
      <c r="D106" s="48"/>
      <c r="E106" s="48"/>
      <c r="F106" s="48"/>
      <c r="H106" s="198"/>
      <c r="J106" s="51">
        <v>0</v>
      </c>
      <c r="K106" s="51" t="s">
        <v>388</v>
      </c>
      <c r="L106" s="51" t="s">
        <v>389</v>
      </c>
      <c r="M106" s="51" t="s">
        <v>397</v>
      </c>
      <c r="N106" s="74" t="s">
        <v>1706</v>
      </c>
      <c r="O106" s="198"/>
    </row>
    <row r="107" spans="1:15" x14ac:dyDescent="0.2">
      <c r="A107" s="195"/>
      <c r="B107" s="39" t="s">
        <v>1909</v>
      </c>
      <c r="C107" s="48"/>
      <c r="D107" s="48"/>
      <c r="E107" s="48"/>
      <c r="F107" s="48"/>
      <c r="H107" s="198"/>
      <c r="J107" s="51">
        <v>0</v>
      </c>
      <c r="K107" s="51">
        <v>0</v>
      </c>
      <c r="L107" s="51">
        <v>0</v>
      </c>
      <c r="M107" s="51">
        <v>0</v>
      </c>
      <c r="N107" s="74" t="s">
        <v>1707</v>
      </c>
      <c r="O107" s="198"/>
    </row>
    <row r="108" spans="1:15" x14ac:dyDescent="0.2">
      <c r="A108" s="196"/>
      <c r="B108" s="29" t="s">
        <v>40</v>
      </c>
      <c r="C108" s="49" t="s">
        <v>803</v>
      </c>
      <c r="D108" s="49" t="s">
        <v>1380</v>
      </c>
      <c r="E108" s="49" t="s">
        <v>797</v>
      </c>
      <c r="F108" s="49" t="s">
        <v>535</v>
      </c>
      <c r="G108" s="76" t="s">
        <v>1602</v>
      </c>
      <c r="H108" s="184"/>
      <c r="I108" s="77"/>
      <c r="J108" s="97" t="s">
        <v>471</v>
      </c>
      <c r="K108" s="97" t="s">
        <v>472</v>
      </c>
      <c r="L108" s="97" t="s">
        <v>473</v>
      </c>
      <c r="M108" s="97" t="s">
        <v>1156</v>
      </c>
      <c r="N108" s="76" t="s">
        <v>1708</v>
      </c>
      <c r="O108" s="198"/>
    </row>
    <row r="109" spans="1:15" x14ac:dyDescent="0.2">
      <c r="A109" s="194" t="s">
        <v>191</v>
      </c>
      <c r="B109" s="41" t="s">
        <v>202</v>
      </c>
      <c r="C109" s="94" t="s">
        <v>1232</v>
      </c>
      <c r="D109" s="94" t="s">
        <v>1398</v>
      </c>
      <c r="E109" s="94" t="s">
        <v>1409</v>
      </c>
      <c r="F109" s="94" t="s">
        <v>1410</v>
      </c>
      <c r="G109" s="79" t="s">
        <v>1603</v>
      </c>
      <c r="H109" s="200">
        <v>55</v>
      </c>
      <c r="I109" s="80"/>
      <c r="J109" s="50" t="s">
        <v>465</v>
      </c>
      <c r="K109" s="50" t="s">
        <v>1386</v>
      </c>
      <c r="L109" s="50" t="s">
        <v>1387</v>
      </c>
      <c r="M109" s="50" t="s">
        <v>1388</v>
      </c>
      <c r="N109" s="79" t="s">
        <v>930</v>
      </c>
      <c r="O109" s="200">
        <v>55</v>
      </c>
    </row>
    <row r="110" spans="1:15" x14ac:dyDescent="0.2">
      <c r="A110" s="195"/>
      <c r="B110" s="39" t="s">
        <v>185</v>
      </c>
      <c r="C110" s="48"/>
      <c r="D110" s="48"/>
      <c r="E110" s="48"/>
      <c r="F110" s="48"/>
      <c r="H110" s="201"/>
      <c r="J110" s="51" t="s">
        <v>388</v>
      </c>
      <c r="K110" s="51" t="s">
        <v>388</v>
      </c>
      <c r="L110" s="51" t="s">
        <v>406</v>
      </c>
      <c r="M110" s="51" t="s">
        <v>365</v>
      </c>
      <c r="N110" s="74" t="s">
        <v>1709</v>
      </c>
      <c r="O110" s="201"/>
    </row>
    <row r="111" spans="1:15" x14ac:dyDescent="0.2">
      <c r="A111" s="195"/>
      <c r="B111" s="39" t="s">
        <v>1909</v>
      </c>
      <c r="C111" s="48"/>
      <c r="D111" s="48"/>
      <c r="E111" s="48"/>
      <c r="F111" s="48"/>
      <c r="H111" s="201"/>
      <c r="J111" s="51">
        <v>0</v>
      </c>
      <c r="K111" s="51">
        <v>0</v>
      </c>
      <c r="L111" s="51">
        <v>0</v>
      </c>
      <c r="M111" s="51">
        <v>0</v>
      </c>
      <c r="N111" s="74" t="s">
        <v>1710</v>
      </c>
      <c r="O111" s="201"/>
    </row>
    <row r="112" spans="1:15" x14ac:dyDescent="0.2">
      <c r="A112" s="196"/>
      <c r="B112" s="29" t="s">
        <v>40</v>
      </c>
      <c r="C112" s="49" t="s">
        <v>690</v>
      </c>
      <c r="D112" s="49" t="s">
        <v>852</v>
      </c>
      <c r="E112" s="49" t="s">
        <v>675</v>
      </c>
      <c r="F112" s="49" t="s">
        <v>1344</v>
      </c>
      <c r="G112" s="76" t="s">
        <v>890</v>
      </c>
      <c r="H112" s="202"/>
      <c r="I112" s="77"/>
      <c r="J112" s="97" t="s">
        <v>707</v>
      </c>
      <c r="K112" s="97" t="s">
        <v>745</v>
      </c>
      <c r="L112" s="97" t="s">
        <v>1219</v>
      </c>
      <c r="M112" s="97" t="s">
        <v>538</v>
      </c>
      <c r="N112" s="76" t="s">
        <v>1711</v>
      </c>
      <c r="O112" s="201"/>
    </row>
    <row r="113" spans="1:15" x14ac:dyDescent="0.2">
      <c r="A113" s="194" t="s">
        <v>1927</v>
      </c>
      <c r="B113" s="41" t="s">
        <v>202</v>
      </c>
      <c r="C113" s="94" t="s">
        <v>566</v>
      </c>
      <c r="D113" s="94" t="s">
        <v>1411</v>
      </c>
      <c r="E113" s="94" t="s">
        <v>1412</v>
      </c>
      <c r="F113" s="94" t="s">
        <v>754</v>
      </c>
      <c r="G113" s="79" t="s">
        <v>1604</v>
      </c>
      <c r="H113" s="200">
        <v>62</v>
      </c>
      <c r="I113" s="80"/>
      <c r="J113" s="50" t="s">
        <v>542</v>
      </c>
      <c r="K113" s="50" t="s">
        <v>1389</v>
      </c>
      <c r="L113" s="50" t="s">
        <v>1390</v>
      </c>
      <c r="M113" s="50" t="s">
        <v>323</v>
      </c>
      <c r="N113" s="79" t="s">
        <v>1712</v>
      </c>
      <c r="O113" s="200">
        <v>62</v>
      </c>
    </row>
    <row r="114" spans="1:15" x14ac:dyDescent="0.2">
      <c r="A114" s="195"/>
      <c r="B114" s="39" t="s">
        <v>185</v>
      </c>
      <c r="C114" s="48"/>
      <c r="D114" s="48"/>
      <c r="E114" s="48"/>
      <c r="F114" s="48"/>
      <c r="H114" s="201"/>
      <c r="J114" s="51" t="s">
        <v>388</v>
      </c>
      <c r="K114" s="51" t="s">
        <v>388</v>
      </c>
      <c r="L114" s="51" t="s">
        <v>406</v>
      </c>
      <c r="M114" s="51" t="s">
        <v>397</v>
      </c>
      <c r="N114" s="74" t="s">
        <v>1713</v>
      </c>
      <c r="O114" s="201"/>
    </row>
    <row r="115" spans="1:15" x14ac:dyDescent="0.2">
      <c r="A115" s="195"/>
      <c r="B115" s="39" t="s">
        <v>1909</v>
      </c>
      <c r="C115" s="48"/>
      <c r="D115" s="48"/>
      <c r="E115" s="48"/>
      <c r="F115" s="48"/>
      <c r="H115" s="201"/>
      <c r="J115" s="51">
        <v>0</v>
      </c>
      <c r="K115" s="51">
        <v>0</v>
      </c>
      <c r="L115" s="51">
        <v>0</v>
      </c>
      <c r="M115" s="51">
        <v>0</v>
      </c>
      <c r="N115" s="74" t="s">
        <v>1060</v>
      </c>
      <c r="O115" s="201"/>
    </row>
    <row r="116" spans="1:15" x14ac:dyDescent="0.2">
      <c r="A116" s="196"/>
      <c r="B116" s="29" t="s">
        <v>40</v>
      </c>
      <c r="C116" s="49" t="s">
        <v>433</v>
      </c>
      <c r="D116" s="49" t="s">
        <v>472</v>
      </c>
      <c r="E116" s="49" t="s">
        <v>632</v>
      </c>
      <c r="F116" s="49" t="s">
        <v>388</v>
      </c>
      <c r="G116" s="76" t="s">
        <v>1605</v>
      </c>
      <c r="H116" s="202"/>
      <c r="I116" s="77"/>
      <c r="J116" s="97" t="s">
        <v>542</v>
      </c>
      <c r="K116" s="97" t="s">
        <v>382</v>
      </c>
      <c r="L116" s="97" t="s">
        <v>1391</v>
      </c>
      <c r="M116" s="97" t="s">
        <v>527</v>
      </c>
      <c r="N116" s="76" t="s">
        <v>981</v>
      </c>
      <c r="O116" s="202"/>
    </row>
    <row r="117" spans="1:15" x14ac:dyDescent="0.2">
      <c r="A117" s="194" t="s">
        <v>186</v>
      </c>
      <c r="B117" s="41" t="s">
        <v>202</v>
      </c>
      <c r="C117" s="94" t="s">
        <v>1233</v>
      </c>
      <c r="D117" s="94" t="s">
        <v>571</v>
      </c>
      <c r="E117" s="94" t="s">
        <v>1413</v>
      </c>
      <c r="F117" s="94" t="s">
        <v>1414</v>
      </c>
      <c r="G117" s="79" t="s">
        <v>1606</v>
      </c>
      <c r="H117" s="200">
        <v>62</v>
      </c>
      <c r="I117" s="80"/>
      <c r="J117" s="50" t="s">
        <v>786</v>
      </c>
      <c r="K117" s="50" t="s">
        <v>1392</v>
      </c>
      <c r="L117" s="50" t="s">
        <v>1393</v>
      </c>
      <c r="M117" s="50" t="s">
        <v>1394</v>
      </c>
      <c r="N117" s="79" t="s">
        <v>1714</v>
      </c>
      <c r="O117" s="201">
        <v>62</v>
      </c>
    </row>
    <row r="118" spans="1:15" x14ac:dyDescent="0.2">
      <c r="A118" s="195"/>
      <c r="B118" s="39" t="s">
        <v>185</v>
      </c>
      <c r="C118" s="48"/>
      <c r="D118" s="48"/>
      <c r="E118" s="48"/>
      <c r="F118" s="48"/>
      <c r="H118" s="201"/>
      <c r="J118" s="51">
        <v>0</v>
      </c>
      <c r="K118" s="51" t="s">
        <v>388</v>
      </c>
      <c r="L118" s="51" t="s">
        <v>389</v>
      </c>
      <c r="M118" s="51" t="s">
        <v>397</v>
      </c>
      <c r="N118" s="74" t="s">
        <v>1715</v>
      </c>
      <c r="O118" s="201"/>
    </row>
    <row r="119" spans="1:15" x14ac:dyDescent="0.2">
      <c r="A119" s="195"/>
      <c r="B119" s="39" t="s">
        <v>1909</v>
      </c>
      <c r="C119" s="48"/>
      <c r="D119" s="48"/>
      <c r="E119" s="48"/>
      <c r="F119" s="48"/>
      <c r="H119" s="201"/>
      <c r="J119" s="51">
        <v>0</v>
      </c>
      <c r="K119" s="51">
        <v>0</v>
      </c>
      <c r="L119" s="51">
        <v>0</v>
      </c>
      <c r="M119" s="51">
        <v>0</v>
      </c>
      <c r="N119" s="74" t="s">
        <v>1716</v>
      </c>
      <c r="O119" s="201"/>
    </row>
    <row r="120" spans="1:15" x14ac:dyDescent="0.2">
      <c r="A120" s="196"/>
      <c r="B120" s="29" t="s">
        <v>40</v>
      </c>
      <c r="C120" s="49" t="s">
        <v>1161</v>
      </c>
      <c r="D120" s="49" t="s">
        <v>1380</v>
      </c>
      <c r="E120" s="49" t="s">
        <v>652</v>
      </c>
      <c r="F120" s="49" t="s">
        <v>308</v>
      </c>
      <c r="G120" s="76" t="s">
        <v>980</v>
      </c>
      <c r="H120" s="202"/>
      <c r="I120" s="77"/>
      <c r="J120" s="97" t="s">
        <v>525</v>
      </c>
      <c r="K120" s="97" t="s">
        <v>574</v>
      </c>
      <c r="L120" s="97">
        <v>0</v>
      </c>
      <c r="M120" s="97" t="s">
        <v>425</v>
      </c>
      <c r="N120" s="76" t="s">
        <v>1717</v>
      </c>
      <c r="O120" s="201"/>
    </row>
    <row r="121" spans="1:15" x14ac:dyDescent="0.2">
      <c r="A121" s="195" t="s">
        <v>187</v>
      </c>
      <c r="B121" s="41" t="s">
        <v>202</v>
      </c>
      <c r="C121" s="48" t="s">
        <v>1760</v>
      </c>
      <c r="D121" s="48" t="s">
        <v>1415</v>
      </c>
      <c r="E121" s="48" t="s">
        <v>1416</v>
      </c>
      <c r="F121" s="48" t="s">
        <v>1417</v>
      </c>
      <c r="G121" s="74" t="s">
        <v>1607</v>
      </c>
      <c r="H121" s="201">
        <v>62</v>
      </c>
      <c r="J121" s="51" t="s">
        <v>1234</v>
      </c>
      <c r="K121" s="51" t="s">
        <v>663</v>
      </c>
      <c r="L121" s="51" t="s">
        <v>1395</v>
      </c>
      <c r="M121" s="51" t="s">
        <v>1396</v>
      </c>
      <c r="N121" s="74" t="s">
        <v>1718</v>
      </c>
      <c r="O121" s="200">
        <v>62</v>
      </c>
    </row>
    <row r="122" spans="1:15" x14ac:dyDescent="0.2">
      <c r="A122" s="195"/>
      <c r="B122" s="39" t="s">
        <v>185</v>
      </c>
      <c r="C122" s="48"/>
      <c r="D122" s="48"/>
      <c r="E122" s="48"/>
      <c r="F122" s="48"/>
      <c r="H122" s="201"/>
      <c r="J122" s="51">
        <v>0</v>
      </c>
      <c r="K122" s="51" t="s">
        <v>388</v>
      </c>
      <c r="L122" s="51" t="s">
        <v>389</v>
      </c>
      <c r="M122" s="51" t="s">
        <v>397</v>
      </c>
      <c r="N122" s="74" t="s">
        <v>1640</v>
      </c>
      <c r="O122" s="201"/>
    </row>
    <row r="123" spans="1:15" x14ac:dyDescent="0.2">
      <c r="A123" s="195"/>
      <c r="B123" s="39" t="s">
        <v>1909</v>
      </c>
      <c r="C123" s="48"/>
      <c r="D123" s="48"/>
      <c r="E123" s="48"/>
      <c r="F123" s="48"/>
      <c r="H123" s="201"/>
      <c r="J123" s="51">
        <v>0</v>
      </c>
      <c r="K123" s="51">
        <v>0</v>
      </c>
      <c r="L123" s="51">
        <v>0</v>
      </c>
      <c r="M123" s="51">
        <v>0</v>
      </c>
      <c r="N123" s="74" t="s">
        <v>1044</v>
      </c>
      <c r="O123" s="201"/>
    </row>
    <row r="124" spans="1:15" x14ac:dyDescent="0.2">
      <c r="A124" s="196"/>
      <c r="B124" s="29" t="s">
        <v>40</v>
      </c>
      <c r="C124" s="49" t="s">
        <v>1234</v>
      </c>
      <c r="D124" s="49" t="s">
        <v>745</v>
      </c>
      <c r="E124" s="49" t="s">
        <v>1220</v>
      </c>
      <c r="F124" s="49" t="s">
        <v>1343</v>
      </c>
      <c r="G124" s="76" t="s">
        <v>1608</v>
      </c>
      <c r="H124" s="202"/>
      <c r="I124" s="77"/>
      <c r="J124" s="97" t="s">
        <v>471</v>
      </c>
      <c r="K124" s="97" t="s">
        <v>852</v>
      </c>
      <c r="L124" s="97" t="s">
        <v>1397</v>
      </c>
      <c r="M124" s="97" t="s">
        <v>656</v>
      </c>
      <c r="N124" s="76" t="s">
        <v>1719</v>
      </c>
      <c r="O124" s="201"/>
    </row>
    <row r="125" spans="1:15" x14ac:dyDescent="0.2">
      <c r="A125" s="194" t="s">
        <v>189</v>
      </c>
      <c r="B125" s="41" t="s">
        <v>202</v>
      </c>
      <c r="C125" s="94" t="s">
        <v>469</v>
      </c>
      <c r="D125" s="94" t="s">
        <v>571</v>
      </c>
      <c r="E125" s="94" t="s">
        <v>1418</v>
      </c>
      <c r="F125" s="94" t="s">
        <v>359</v>
      </c>
      <c r="G125" s="79" t="s">
        <v>1609</v>
      </c>
      <c r="H125" s="200">
        <v>62</v>
      </c>
      <c r="I125" s="80"/>
      <c r="J125" s="50" t="s">
        <v>1316</v>
      </c>
      <c r="K125" s="50" t="s">
        <v>1398</v>
      </c>
      <c r="L125" s="50" t="s">
        <v>1399</v>
      </c>
      <c r="M125" s="50" t="s">
        <v>1400</v>
      </c>
      <c r="N125" s="79" t="s">
        <v>1618</v>
      </c>
      <c r="O125" s="200">
        <v>62</v>
      </c>
    </row>
    <row r="126" spans="1:15" x14ac:dyDescent="0.2">
      <c r="A126" s="195"/>
      <c r="B126" s="39" t="s">
        <v>185</v>
      </c>
      <c r="C126" s="48"/>
      <c r="D126" s="48"/>
      <c r="E126" s="48"/>
      <c r="F126" s="48"/>
      <c r="H126" s="201"/>
      <c r="J126" s="51" t="s">
        <v>406</v>
      </c>
      <c r="K126" s="51" t="s">
        <v>388</v>
      </c>
      <c r="L126" s="51" t="s">
        <v>358</v>
      </c>
      <c r="M126" s="51">
        <v>0</v>
      </c>
      <c r="N126" s="74" t="s">
        <v>1720</v>
      </c>
      <c r="O126" s="201"/>
    </row>
    <row r="127" spans="1:15" x14ac:dyDescent="0.2">
      <c r="A127" s="195"/>
      <c r="B127" s="39" t="s">
        <v>1909</v>
      </c>
      <c r="C127" s="48"/>
      <c r="D127" s="48"/>
      <c r="E127" s="48"/>
      <c r="F127" s="48"/>
      <c r="H127" s="201"/>
      <c r="J127" s="51">
        <v>0</v>
      </c>
      <c r="K127" s="51">
        <v>0</v>
      </c>
      <c r="L127" s="51">
        <v>0</v>
      </c>
      <c r="M127" s="51">
        <v>0</v>
      </c>
      <c r="N127" s="74" t="s">
        <v>1721</v>
      </c>
      <c r="O127" s="201"/>
    </row>
    <row r="128" spans="1:15" x14ac:dyDescent="0.2">
      <c r="A128" s="196"/>
      <c r="B128" s="29" t="s">
        <v>40</v>
      </c>
      <c r="C128" s="49" t="s">
        <v>1235</v>
      </c>
      <c r="D128" s="49" t="s">
        <v>1380</v>
      </c>
      <c r="E128" s="49" t="s">
        <v>529</v>
      </c>
      <c r="F128" s="49" t="s">
        <v>538</v>
      </c>
      <c r="G128" s="76" t="s">
        <v>1610</v>
      </c>
      <c r="H128" s="202"/>
      <c r="I128" s="77"/>
      <c r="J128" s="97" t="s">
        <v>319</v>
      </c>
      <c r="K128" s="97" t="s">
        <v>852</v>
      </c>
      <c r="L128" s="97" t="s">
        <v>1219</v>
      </c>
      <c r="M128" s="97" t="s">
        <v>1401</v>
      </c>
      <c r="N128" s="76" t="s">
        <v>917</v>
      </c>
      <c r="O128" s="202"/>
    </row>
    <row r="129" spans="1:15" x14ac:dyDescent="0.2">
      <c r="A129" s="195" t="s">
        <v>190</v>
      </c>
      <c r="B129" s="41" t="s">
        <v>202</v>
      </c>
      <c r="C129" s="48" t="s">
        <v>1236</v>
      </c>
      <c r="D129" s="48" t="s">
        <v>1419</v>
      </c>
      <c r="E129" s="48" t="s">
        <v>1420</v>
      </c>
      <c r="F129" s="48" t="s">
        <v>632</v>
      </c>
      <c r="G129" s="74" t="s">
        <v>1611</v>
      </c>
      <c r="H129" s="198">
        <v>62</v>
      </c>
      <c r="J129" s="51"/>
      <c r="K129" s="51"/>
      <c r="L129" s="51"/>
      <c r="M129" s="51"/>
    </row>
    <row r="130" spans="1:15" x14ac:dyDescent="0.2">
      <c r="A130" s="196"/>
      <c r="B130" s="29" t="s">
        <v>40</v>
      </c>
      <c r="C130" s="49" t="s">
        <v>520</v>
      </c>
      <c r="D130" s="49" t="s">
        <v>852</v>
      </c>
      <c r="E130" s="49" t="s">
        <v>797</v>
      </c>
      <c r="F130" s="49" t="s">
        <v>340</v>
      </c>
      <c r="G130" s="76" t="s">
        <v>1612</v>
      </c>
      <c r="H130" s="184"/>
      <c r="I130" s="77"/>
      <c r="J130" s="97"/>
      <c r="K130" s="97"/>
      <c r="L130" s="97"/>
      <c r="M130" s="97"/>
      <c r="N130" s="76"/>
      <c r="O130" s="29"/>
    </row>
    <row r="131" spans="1:15" x14ac:dyDescent="0.2">
      <c r="A131" s="194" t="s">
        <v>233</v>
      </c>
      <c r="B131" s="41" t="s">
        <v>202</v>
      </c>
      <c r="C131" s="94" t="s">
        <v>499</v>
      </c>
      <c r="D131" s="94" t="s">
        <v>526</v>
      </c>
      <c r="E131" s="94" t="s">
        <v>847</v>
      </c>
      <c r="F131" s="94" t="s">
        <v>661</v>
      </c>
      <c r="G131" s="79" t="s">
        <v>1613</v>
      </c>
      <c r="H131" s="181">
        <v>62</v>
      </c>
      <c r="I131" s="80"/>
      <c r="J131" s="50"/>
      <c r="K131" s="50"/>
      <c r="L131" s="50"/>
      <c r="M131" s="50"/>
      <c r="N131" s="79"/>
      <c r="O131" s="38"/>
    </row>
    <row r="132" spans="1:15" x14ac:dyDescent="0.2">
      <c r="A132" s="195"/>
      <c r="B132" s="39" t="s">
        <v>185</v>
      </c>
      <c r="C132" s="48" t="s">
        <v>365</v>
      </c>
      <c r="D132" s="48">
        <v>0</v>
      </c>
      <c r="E132" s="48" t="s">
        <v>365</v>
      </c>
      <c r="F132" s="48" t="s">
        <v>365</v>
      </c>
      <c r="G132" s="74" t="s">
        <v>1614</v>
      </c>
      <c r="H132" s="198"/>
      <c r="J132" s="51"/>
      <c r="K132" s="51"/>
      <c r="L132" s="51"/>
      <c r="M132" s="51"/>
    </row>
    <row r="133" spans="1:15" x14ac:dyDescent="0.2">
      <c r="A133" s="196"/>
      <c r="B133" s="29" t="s">
        <v>40</v>
      </c>
      <c r="C133" s="49" t="s">
        <v>547</v>
      </c>
      <c r="D133" s="49" t="s">
        <v>390</v>
      </c>
      <c r="E133" s="49" t="s">
        <v>544</v>
      </c>
      <c r="F133" s="49" t="s">
        <v>762</v>
      </c>
      <c r="G133" s="76" t="s">
        <v>1615</v>
      </c>
      <c r="H133" s="184"/>
      <c r="I133" s="77"/>
      <c r="J133" s="97"/>
      <c r="K133" s="97"/>
      <c r="L133" s="97"/>
      <c r="M133" s="97"/>
      <c r="N133" s="76"/>
      <c r="O133" s="29"/>
    </row>
    <row r="134" spans="1:15" x14ac:dyDescent="0.2">
      <c r="A134" s="194" t="s">
        <v>234</v>
      </c>
      <c r="B134" s="41" t="s">
        <v>202</v>
      </c>
      <c r="C134" s="94" t="s">
        <v>852</v>
      </c>
      <c r="D134" s="94" t="s">
        <v>1254</v>
      </c>
      <c r="E134" s="94" t="s">
        <v>1421</v>
      </c>
      <c r="F134" s="94" t="s">
        <v>1771</v>
      </c>
      <c r="G134" s="79" t="s">
        <v>1616</v>
      </c>
      <c r="H134" s="181">
        <v>62</v>
      </c>
      <c r="I134" s="80"/>
      <c r="J134" s="50"/>
      <c r="K134" s="50"/>
      <c r="L134" s="50"/>
      <c r="M134" s="50"/>
      <c r="N134" s="79"/>
      <c r="O134" s="38"/>
    </row>
    <row r="135" spans="1:15" x14ac:dyDescent="0.2">
      <c r="A135" s="195"/>
      <c r="B135" s="39" t="s">
        <v>185</v>
      </c>
      <c r="C135" s="48" t="s">
        <v>365</v>
      </c>
      <c r="D135" s="48">
        <v>0</v>
      </c>
      <c r="E135" s="48" t="s">
        <v>397</v>
      </c>
      <c r="F135" s="48" t="s">
        <v>365</v>
      </c>
      <c r="G135" s="74" t="s">
        <v>1617</v>
      </c>
      <c r="H135" s="198"/>
      <c r="J135" s="51"/>
      <c r="K135" s="51"/>
      <c r="L135" s="51"/>
      <c r="M135" s="51"/>
    </row>
    <row r="136" spans="1:15" x14ac:dyDescent="0.2">
      <c r="A136" s="196"/>
      <c r="B136" s="29" t="s">
        <v>40</v>
      </c>
      <c r="C136" s="49" t="s">
        <v>713</v>
      </c>
      <c r="D136" s="49" t="s">
        <v>584</v>
      </c>
      <c r="E136" s="49" t="s">
        <v>648</v>
      </c>
      <c r="F136" s="49" t="s">
        <v>376</v>
      </c>
      <c r="G136" s="76" t="s">
        <v>1618</v>
      </c>
      <c r="H136" s="184"/>
      <c r="I136" s="77"/>
      <c r="J136" s="97"/>
      <c r="K136" s="97"/>
      <c r="L136" s="97"/>
      <c r="M136" s="97"/>
      <c r="N136" s="76"/>
      <c r="O136" s="29"/>
    </row>
    <row r="137" spans="1:15" x14ac:dyDescent="0.2">
      <c r="A137" s="194" t="s">
        <v>235</v>
      </c>
      <c r="B137" s="41" t="s">
        <v>202</v>
      </c>
      <c r="C137" s="94" t="s">
        <v>485</v>
      </c>
      <c r="D137" s="94" t="s">
        <v>1140</v>
      </c>
      <c r="E137" s="94" t="s">
        <v>1422</v>
      </c>
      <c r="F137" s="94" t="s">
        <v>801</v>
      </c>
      <c r="G137" s="79" t="s">
        <v>1619</v>
      </c>
      <c r="H137" s="200">
        <v>62</v>
      </c>
      <c r="I137" s="80"/>
      <c r="J137" s="50" t="s">
        <v>1402</v>
      </c>
      <c r="K137" s="50" t="s">
        <v>651</v>
      </c>
      <c r="L137" s="50" t="s">
        <v>1789</v>
      </c>
      <c r="M137" s="50" t="s">
        <v>1229</v>
      </c>
      <c r="N137" s="79" t="s">
        <v>1123</v>
      </c>
      <c r="O137" s="200">
        <v>62</v>
      </c>
    </row>
    <row r="138" spans="1:15" x14ac:dyDescent="0.2">
      <c r="A138" s="195"/>
      <c r="B138" s="39" t="s">
        <v>185</v>
      </c>
      <c r="C138" s="48"/>
      <c r="D138" s="48"/>
      <c r="E138" s="48"/>
      <c r="F138" s="48"/>
      <c r="H138" s="201"/>
      <c r="J138" s="51" t="s">
        <v>388</v>
      </c>
      <c r="K138" s="51" t="s">
        <v>388</v>
      </c>
      <c r="L138" s="51" t="s">
        <v>406</v>
      </c>
      <c r="M138" s="51" t="s">
        <v>397</v>
      </c>
      <c r="N138" s="74" t="s">
        <v>1610</v>
      </c>
      <c r="O138" s="201"/>
    </row>
    <row r="139" spans="1:15" x14ac:dyDescent="0.2">
      <c r="A139" s="195"/>
      <c r="B139" s="39" t="s">
        <v>1909</v>
      </c>
      <c r="C139" s="48"/>
      <c r="D139" s="48"/>
      <c r="E139" s="48"/>
      <c r="F139" s="48"/>
      <c r="H139" s="201"/>
      <c r="J139" s="51">
        <v>0</v>
      </c>
      <c r="K139" s="51">
        <v>0</v>
      </c>
      <c r="L139" s="51">
        <v>0</v>
      </c>
      <c r="M139" s="51">
        <v>0</v>
      </c>
      <c r="N139" s="74" t="s">
        <v>1722</v>
      </c>
      <c r="O139" s="201"/>
    </row>
    <row r="140" spans="1:15" ht="17" thickBot="1" x14ac:dyDescent="0.25">
      <c r="A140" s="197"/>
      <c r="B140" s="40" t="s">
        <v>40</v>
      </c>
      <c r="C140" s="93" t="s">
        <v>1151</v>
      </c>
      <c r="D140" s="93" t="s">
        <v>374</v>
      </c>
      <c r="E140" s="93" t="s">
        <v>433</v>
      </c>
      <c r="F140" s="93" t="s">
        <v>518</v>
      </c>
      <c r="G140" s="81" t="s">
        <v>1620</v>
      </c>
      <c r="H140" s="209"/>
      <c r="I140" s="64"/>
      <c r="J140" s="98" t="s">
        <v>1234</v>
      </c>
      <c r="K140" s="98" t="s">
        <v>367</v>
      </c>
      <c r="L140" s="98" t="s">
        <v>478</v>
      </c>
      <c r="M140" s="98" t="s">
        <v>472</v>
      </c>
      <c r="N140" s="81" t="s">
        <v>1703</v>
      </c>
      <c r="O140" s="209"/>
    </row>
    <row r="141" spans="1:15" ht="24" x14ac:dyDescent="0.3">
      <c r="A141" s="30" t="s">
        <v>1960</v>
      </c>
      <c r="B141" s="65"/>
      <c r="C141" s="69"/>
      <c r="D141" s="69"/>
      <c r="E141" s="69"/>
      <c r="F141" s="69"/>
      <c r="G141" s="70"/>
      <c r="H141" s="71"/>
      <c r="I141" s="71"/>
      <c r="J141" s="69"/>
      <c r="K141" s="69"/>
      <c r="L141" s="69"/>
      <c r="M141" s="69"/>
      <c r="N141" s="70"/>
      <c r="O141" s="65"/>
    </row>
    <row r="142" spans="1:15" x14ac:dyDescent="0.2">
      <c r="A142" s="192" t="s">
        <v>177</v>
      </c>
      <c r="B142" s="192" t="s">
        <v>178</v>
      </c>
      <c r="C142" s="199" t="s">
        <v>243</v>
      </c>
      <c r="D142" s="199"/>
      <c r="E142" s="199"/>
      <c r="F142" s="199"/>
      <c r="G142" s="199"/>
      <c r="H142" s="199"/>
      <c r="I142" s="72"/>
      <c r="J142" s="199" t="s">
        <v>244</v>
      </c>
      <c r="K142" s="199"/>
      <c r="L142" s="199"/>
      <c r="M142" s="199"/>
      <c r="N142" s="199"/>
      <c r="O142" s="199"/>
    </row>
    <row r="143" spans="1:15" x14ac:dyDescent="0.2">
      <c r="A143" s="193"/>
      <c r="B143" s="193"/>
      <c r="C143" s="67" t="s">
        <v>179</v>
      </c>
      <c r="D143" s="67" t="s">
        <v>180</v>
      </c>
      <c r="E143" s="67" t="s">
        <v>181</v>
      </c>
      <c r="F143" s="67" t="s">
        <v>182</v>
      </c>
      <c r="G143" s="68" t="s">
        <v>183</v>
      </c>
      <c r="H143" s="33" t="s">
        <v>184</v>
      </c>
      <c r="I143" s="72"/>
      <c r="J143" s="67" t="s">
        <v>179</v>
      </c>
      <c r="K143" s="67" t="s">
        <v>180</v>
      </c>
      <c r="L143" s="67" t="s">
        <v>181</v>
      </c>
      <c r="M143" s="67" t="s">
        <v>182</v>
      </c>
      <c r="N143" s="68" t="s">
        <v>183</v>
      </c>
      <c r="O143" s="33" t="s">
        <v>184</v>
      </c>
    </row>
    <row r="144" spans="1:15" x14ac:dyDescent="0.2">
      <c r="A144" s="206" t="s">
        <v>236</v>
      </c>
      <c r="B144" s="41" t="s">
        <v>202</v>
      </c>
      <c r="C144" s="51" t="s">
        <v>1237</v>
      </c>
      <c r="D144" s="51" t="s">
        <v>1251</v>
      </c>
      <c r="E144" s="51" t="s">
        <v>1766</v>
      </c>
      <c r="F144" s="51" t="s">
        <v>1252</v>
      </c>
      <c r="G144" s="51" t="s">
        <v>993</v>
      </c>
      <c r="H144" s="181">
        <v>31</v>
      </c>
      <c r="J144" s="51" t="s">
        <v>1307</v>
      </c>
      <c r="K144" s="51" t="s">
        <v>1777</v>
      </c>
      <c r="L144" s="51" t="s">
        <v>1308</v>
      </c>
      <c r="M144" s="51" t="s">
        <v>571</v>
      </c>
      <c r="N144" s="74" t="s">
        <v>1723</v>
      </c>
      <c r="O144" s="200">
        <v>30</v>
      </c>
    </row>
    <row r="145" spans="1:15" x14ac:dyDescent="0.2">
      <c r="A145" s="207"/>
      <c r="B145" s="39" t="s">
        <v>185</v>
      </c>
      <c r="C145" s="51"/>
      <c r="D145" s="51"/>
      <c r="E145" s="51"/>
      <c r="F145" s="51"/>
      <c r="G145" s="51"/>
      <c r="H145" s="198"/>
      <c r="J145" s="51">
        <v>0</v>
      </c>
      <c r="K145" s="51" t="s">
        <v>388</v>
      </c>
      <c r="L145" s="51" t="s">
        <v>358</v>
      </c>
      <c r="M145" s="51" t="s">
        <v>397</v>
      </c>
      <c r="N145" s="74" t="s">
        <v>884</v>
      </c>
      <c r="O145" s="201"/>
    </row>
    <row r="146" spans="1:15" x14ac:dyDescent="0.2">
      <c r="A146" s="207"/>
      <c r="B146" s="39" t="s">
        <v>1909</v>
      </c>
      <c r="C146" s="51"/>
      <c r="D146" s="51"/>
      <c r="E146" s="51"/>
      <c r="F146" s="51"/>
      <c r="G146" s="51"/>
      <c r="H146" s="198"/>
      <c r="J146" s="51">
        <v>0</v>
      </c>
      <c r="K146" s="51">
        <v>0</v>
      </c>
      <c r="L146" s="51">
        <v>0</v>
      </c>
      <c r="M146" s="51">
        <v>0</v>
      </c>
      <c r="N146" s="74" t="s">
        <v>1579</v>
      </c>
      <c r="O146" s="201"/>
    </row>
    <row r="147" spans="1:15" x14ac:dyDescent="0.2">
      <c r="A147" s="207"/>
      <c r="B147" t="s">
        <v>40</v>
      </c>
      <c r="C147" s="51" t="s">
        <v>417</v>
      </c>
      <c r="D147" s="51" t="s">
        <v>568</v>
      </c>
      <c r="E147" s="51" t="s">
        <v>807</v>
      </c>
      <c r="F147" s="51" t="s">
        <v>1770</v>
      </c>
      <c r="G147" s="51" t="s">
        <v>1621</v>
      </c>
      <c r="H147" s="184"/>
      <c r="J147" s="51" t="s">
        <v>650</v>
      </c>
      <c r="K147" s="51" t="s">
        <v>521</v>
      </c>
      <c r="L147" s="51" t="s">
        <v>1220</v>
      </c>
      <c r="M147" s="51" t="s">
        <v>486</v>
      </c>
      <c r="N147" s="74" t="s">
        <v>979</v>
      </c>
      <c r="O147" s="218"/>
    </row>
    <row r="148" spans="1:15" x14ac:dyDescent="0.2">
      <c r="A148" s="206" t="s">
        <v>1961</v>
      </c>
      <c r="B148" s="41" t="s">
        <v>202</v>
      </c>
      <c r="C148" s="50" t="s">
        <v>1238</v>
      </c>
      <c r="D148" s="50" t="s">
        <v>736</v>
      </c>
      <c r="E148" s="50" t="s">
        <v>372</v>
      </c>
      <c r="F148" s="50" t="s">
        <v>1253</v>
      </c>
      <c r="G148" s="50" t="s">
        <v>1622</v>
      </c>
      <c r="H148" s="181">
        <v>21</v>
      </c>
      <c r="I148" s="80"/>
      <c r="J148" s="50" t="s">
        <v>1309</v>
      </c>
      <c r="K148" s="50" t="s">
        <v>1310</v>
      </c>
      <c r="L148" s="50" t="s">
        <v>1311</v>
      </c>
      <c r="M148" s="50" t="s">
        <v>1783</v>
      </c>
      <c r="N148" s="79" t="s">
        <v>929</v>
      </c>
      <c r="O148" s="200">
        <v>20</v>
      </c>
    </row>
    <row r="149" spans="1:15" x14ac:dyDescent="0.2">
      <c r="A149" s="207"/>
      <c r="B149" s="39" t="s">
        <v>185</v>
      </c>
      <c r="C149" s="51"/>
      <c r="D149" s="51"/>
      <c r="E149" s="51"/>
      <c r="F149" s="51"/>
      <c r="G149" s="51"/>
      <c r="H149" s="198"/>
      <c r="J149" s="51" t="s">
        <v>527</v>
      </c>
      <c r="K149" s="51" t="s">
        <v>397</v>
      </c>
      <c r="L149" s="51" t="s">
        <v>365</v>
      </c>
      <c r="M149" s="51" t="s">
        <v>694</v>
      </c>
      <c r="N149" s="74" t="s">
        <v>1724</v>
      </c>
      <c r="O149" s="201"/>
    </row>
    <row r="150" spans="1:15" x14ac:dyDescent="0.2">
      <c r="A150" s="207"/>
      <c r="B150" s="39" t="s">
        <v>1909</v>
      </c>
      <c r="C150" s="51"/>
      <c r="D150" s="51"/>
      <c r="E150" s="51"/>
      <c r="F150" s="51"/>
      <c r="G150" s="51"/>
      <c r="H150" s="198"/>
      <c r="J150" s="51">
        <v>0</v>
      </c>
      <c r="K150" s="51">
        <v>0</v>
      </c>
      <c r="L150" s="51">
        <v>0</v>
      </c>
      <c r="M150" s="51">
        <v>0</v>
      </c>
      <c r="N150" s="74" t="s">
        <v>1725</v>
      </c>
      <c r="O150" s="201"/>
    </row>
    <row r="151" spans="1:15" x14ac:dyDescent="0.2">
      <c r="A151" s="208"/>
      <c r="B151" s="29" t="s">
        <v>40</v>
      </c>
      <c r="C151" s="97" t="s">
        <v>473</v>
      </c>
      <c r="D151" s="97" t="s">
        <v>1765</v>
      </c>
      <c r="E151" s="97" t="s">
        <v>1255</v>
      </c>
      <c r="F151" s="97" t="s">
        <v>1256</v>
      </c>
      <c r="G151" s="97" t="s">
        <v>1623</v>
      </c>
      <c r="H151" s="184"/>
      <c r="I151" s="77"/>
      <c r="J151" s="97" t="s">
        <v>1312</v>
      </c>
      <c r="K151" s="97" t="s">
        <v>658</v>
      </c>
      <c r="L151" s="97" t="s">
        <v>1313</v>
      </c>
      <c r="M151" s="97" t="s">
        <v>320</v>
      </c>
      <c r="N151" s="76" t="s">
        <v>1047</v>
      </c>
      <c r="O151" s="218"/>
    </row>
    <row r="152" spans="1:15" x14ac:dyDescent="0.2">
      <c r="A152" s="207" t="s">
        <v>1962</v>
      </c>
      <c r="B152" s="41" t="s">
        <v>202</v>
      </c>
      <c r="C152" s="51" t="s">
        <v>1761</v>
      </c>
      <c r="D152" s="51" t="s">
        <v>1257</v>
      </c>
      <c r="E152" s="51" t="s">
        <v>1258</v>
      </c>
      <c r="F152" s="51" t="s">
        <v>1259</v>
      </c>
      <c r="G152" s="51" t="s">
        <v>1624</v>
      </c>
      <c r="H152" s="200">
        <v>31</v>
      </c>
      <c r="J152" s="51" t="s">
        <v>396</v>
      </c>
      <c r="K152" s="51" t="s">
        <v>1314</v>
      </c>
      <c r="L152" s="51" t="s">
        <v>1315</v>
      </c>
      <c r="M152" s="51" t="s">
        <v>1782</v>
      </c>
      <c r="N152" s="74" t="s">
        <v>911</v>
      </c>
      <c r="O152" s="200">
        <v>30</v>
      </c>
    </row>
    <row r="153" spans="1:15" x14ac:dyDescent="0.2">
      <c r="A153" s="207"/>
      <c r="B153" s="39" t="s">
        <v>185</v>
      </c>
      <c r="C153" s="51"/>
      <c r="D153" s="51"/>
      <c r="E153" s="51"/>
      <c r="F153" s="51"/>
      <c r="G153" s="51"/>
      <c r="H153" s="201"/>
      <c r="J153" s="51" t="s">
        <v>406</v>
      </c>
      <c r="K153" s="51" t="s">
        <v>397</v>
      </c>
      <c r="L153" s="51" t="s">
        <v>487</v>
      </c>
      <c r="M153" s="51" t="s">
        <v>397</v>
      </c>
      <c r="N153" s="74" t="s">
        <v>1726</v>
      </c>
      <c r="O153" s="201"/>
    </row>
    <row r="154" spans="1:15" x14ac:dyDescent="0.2">
      <c r="A154" s="207"/>
      <c r="B154" s="39" t="s">
        <v>1909</v>
      </c>
      <c r="C154" s="51"/>
      <c r="D154" s="51"/>
      <c r="E154" s="51"/>
      <c r="F154" s="51"/>
      <c r="G154" s="51"/>
      <c r="H154" s="201"/>
      <c r="J154" s="51">
        <v>0</v>
      </c>
      <c r="K154" s="51">
        <v>0</v>
      </c>
      <c r="L154" s="51">
        <v>0</v>
      </c>
      <c r="M154" s="51">
        <v>0</v>
      </c>
      <c r="N154" s="74" t="s">
        <v>1060</v>
      </c>
      <c r="O154" s="201"/>
    </row>
    <row r="155" spans="1:15" x14ac:dyDescent="0.2">
      <c r="A155" s="207"/>
      <c r="B155" t="s">
        <v>40</v>
      </c>
      <c r="C155" s="51" t="s">
        <v>1239</v>
      </c>
      <c r="D155" s="51" t="s">
        <v>655</v>
      </c>
      <c r="E155" s="51" t="s">
        <v>566</v>
      </c>
      <c r="F155" s="51" t="s">
        <v>568</v>
      </c>
      <c r="G155" s="51" t="s">
        <v>1625</v>
      </c>
      <c r="H155" s="202"/>
      <c r="J155" s="51" t="s">
        <v>1316</v>
      </c>
      <c r="K155" s="51" t="s">
        <v>658</v>
      </c>
      <c r="L155" s="51" t="s">
        <v>1780</v>
      </c>
      <c r="M155" s="51" t="s">
        <v>1317</v>
      </c>
      <c r="N155" s="74" t="s">
        <v>1727</v>
      </c>
      <c r="O155" s="218"/>
    </row>
    <row r="156" spans="1:15" x14ac:dyDescent="0.2">
      <c r="A156" s="206" t="s">
        <v>1958</v>
      </c>
      <c r="B156" s="41" t="s">
        <v>202</v>
      </c>
      <c r="C156" s="50" t="s">
        <v>1240</v>
      </c>
      <c r="D156" s="50" t="s">
        <v>1260</v>
      </c>
      <c r="E156" s="50" t="s">
        <v>1261</v>
      </c>
      <c r="F156" s="50" t="s">
        <v>1262</v>
      </c>
      <c r="G156" s="50" t="s">
        <v>1626</v>
      </c>
      <c r="H156" s="200">
        <v>21</v>
      </c>
      <c r="I156" s="80"/>
      <c r="J156" s="50" t="s">
        <v>782</v>
      </c>
      <c r="K156" s="50" t="s">
        <v>1779</v>
      </c>
      <c r="L156" s="50" t="s">
        <v>1318</v>
      </c>
      <c r="M156" s="50" t="s">
        <v>1319</v>
      </c>
      <c r="N156" s="79" t="s">
        <v>1728</v>
      </c>
      <c r="O156" s="200">
        <v>20</v>
      </c>
    </row>
    <row r="157" spans="1:15" x14ac:dyDescent="0.2">
      <c r="A157" s="207"/>
      <c r="B157" s="39" t="s">
        <v>185</v>
      </c>
      <c r="C157" s="51"/>
      <c r="D157" s="51"/>
      <c r="E157" s="51"/>
      <c r="F157" s="51"/>
      <c r="G157" s="51"/>
      <c r="H157" s="201"/>
      <c r="J157" s="51" t="s">
        <v>713</v>
      </c>
      <c r="K157" s="51" t="s">
        <v>364</v>
      </c>
      <c r="L157" s="51" t="s">
        <v>389</v>
      </c>
      <c r="M157" s="51" t="s">
        <v>694</v>
      </c>
      <c r="N157" s="74" t="s">
        <v>1729</v>
      </c>
      <c r="O157" s="201"/>
    </row>
    <row r="158" spans="1:15" x14ac:dyDescent="0.2">
      <c r="A158" s="207"/>
      <c r="B158" s="39" t="s">
        <v>1909</v>
      </c>
      <c r="C158" s="51"/>
      <c r="D158" s="51"/>
      <c r="E158" s="51"/>
      <c r="F158" s="51"/>
      <c r="G158" s="51"/>
      <c r="H158" s="201"/>
      <c r="J158" s="51">
        <v>0</v>
      </c>
      <c r="K158" s="51">
        <v>0</v>
      </c>
      <c r="L158" s="51">
        <v>0</v>
      </c>
      <c r="M158" s="51">
        <v>0</v>
      </c>
      <c r="N158" s="74" t="s">
        <v>1730</v>
      </c>
      <c r="O158" s="201"/>
    </row>
    <row r="159" spans="1:15" x14ac:dyDescent="0.2">
      <c r="A159" s="208"/>
      <c r="B159" s="29" t="s">
        <v>40</v>
      </c>
      <c r="C159" s="97" t="s">
        <v>507</v>
      </c>
      <c r="D159" s="97" t="s">
        <v>600</v>
      </c>
      <c r="E159" s="97" t="s">
        <v>1263</v>
      </c>
      <c r="F159" s="97" t="s">
        <v>1264</v>
      </c>
      <c r="G159" s="97" t="s">
        <v>895</v>
      </c>
      <c r="H159" s="218"/>
      <c r="I159" s="77"/>
      <c r="J159" s="97" t="s">
        <v>1151</v>
      </c>
      <c r="K159" s="97" t="s">
        <v>1320</v>
      </c>
      <c r="L159" s="97" t="s">
        <v>1193</v>
      </c>
      <c r="M159" s="97" t="s">
        <v>1321</v>
      </c>
      <c r="N159" s="76" t="s">
        <v>888</v>
      </c>
      <c r="O159" s="218"/>
    </row>
    <row r="160" spans="1:15" x14ac:dyDescent="0.2">
      <c r="A160" s="207" t="s">
        <v>1963</v>
      </c>
      <c r="B160" s="41" t="s">
        <v>202</v>
      </c>
      <c r="C160" s="51" t="s">
        <v>1241</v>
      </c>
      <c r="D160" s="51" t="s">
        <v>1265</v>
      </c>
      <c r="E160" s="51" t="s">
        <v>1266</v>
      </c>
      <c r="F160" s="51" t="s">
        <v>1267</v>
      </c>
      <c r="G160" s="51" t="s">
        <v>1627</v>
      </c>
      <c r="H160" s="181">
        <v>31</v>
      </c>
      <c r="J160" s="51" t="s">
        <v>1322</v>
      </c>
      <c r="K160" s="51" t="s">
        <v>1778</v>
      </c>
      <c r="L160" s="51" t="s">
        <v>1323</v>
      </c>
      <c r="M160" s="51" t="s">
        <v>403</v>
      </c>
      <c r="N160" s="74" t="s">
        <v>1731</v>
      </c>
      <c r="O160" s="200">
        <v>30</v>
      </c>
    </row>
    <row r="161" spans="1:15" x14ac:dyDescent="0.2">
      <c r="A161" s="207"/>
      <c r="B161" s="39" t="s">
        <v>185</v>
      </c>
      <c r="C161" s="51"/>
      <c r="D161" s="51"/>
      <c r="E161" s="51"/>
      <c r="F161" s="51"/>
      <c r="G161" s="51"/>
      <c r="H161" s="198"/>
      <c r="J161" s="51" t="s">
        <v>487</v>
      </c>
      <c r="K161" s="51" t="s">
        <v>365</v>
      </c>
      <c r="L161" s="51" t="s">
        <v>746</v>
      </c>
      <c r="M161" s="51" t="s">
        <v>388</v>
      </c>
      <c r="N161" s="74" t="s">
        <v>1732</v>
      </c>
      <c r="O161" s="201"/>
    </row>
    <row r="162" spans="1:15" x14ac:dyDescent="0.2">
      <c r="A162" s="207"/>
      <c r="B162" s="39" t="s">
        <v>1909</v>
      </c>
      <c r="C162" s="51"/>
      <c r="D162" s="51"/>
      <c r="E162" s="51"/>
      <c r="F162" s="51"/>
      <c r="G162" s="51"/>
      <c r="H162" s="198"/>
      <c r="J162" s="51">
        <v>0</v>
      </c>
      <c r="K162" s="51">
        <v>0</v>
      </c>
      <c r="L162" s="51">
        <v>0</v>
      </c>
      <c r="M162" s="51">
        <v>0</v>
      </c>
      <c r="N162" s="74" t="s">
        <v>1733</v>
      </c>
      <c r="O162" s="201"/>
    </row>
    <row r="163" spans="1:15" x14ac:dyDescent="0.2">
      <c r="A163" s="207"/>
      <c r="B163" t="s">
        <v>40</v>
      </c>
      <c r="C163" s="51" t="s">
        <v>645</v>
      </c>
      <c r="D163" s="97" t="s">
        <v>1764</v>
      </c>
      <c r="E163" s="51" t="s">
        <v>1268</v>
      </c>
      <c r="F163" s="51" t="s">
        <v>1269</v>
      </c>
      <c r="G163" s="51" t="s">
        <v>1628</v>
      </c>
      <c r="H163" s="184"/>
      <c r="J163" s="51" t="s">
        <v>1324</v>
      </c>
      <c r="K163" s="51" t="s">
        <v>497</v>
      </c>
      <c r="L163" s="51" t="s">
        <v>487</v>
      </c>
      <c r="M163" s="51" t="s">
        <v>1325</v>
      </c>
      <c r="N163" s="74" t="s">
        <v>1734</v>
      </c>
      <c r="O163" s="218"/>
    </row>
    <row r="164" spans="1:15" x14ac:dyDescent="0.2">
      <c r="A164" s="206" t="s">
        <v>1964</v>
      </c>
      <c r="B164" s="41" t="s">
        <v>202</v>
      </c>
      <c r="C164" s="50" t="s">
        <v>1242</v>
      </c>
      <c r="D164" s="51" t="s">
        <v>1155</v>
      </c>
      <c r="E164" s="50" t="s">
        <v>1271</v>
      </c>
      <c r="F164" s="50" t="s">
        <v>1272</v>
      </c>
      <c r="G164" s="50" t="s">
        <v>1629</v>
      </c>
      <c r="H164" s="181">
        <v>21</v>
      </c>
      <c r="I164" s="80"/>
      <c r="J164" s="50" t="s">
        <v>1326</v>
      </c>
      <c r="K164" s="50" t="s">
        <v>1327</v>
      </c>
      <c r="L164" s="50" t="s">
        <v>1328</v>
      </c>
      <c r="M164" s="50" t="s">
        <v>1791</v>
      </c>
      <c r="N164" s="79" t="s">
        <v>1735</v>
      </c>
      <c r="O164" s="200">
        <v>20</v>
      </c>
    </row>
    <row r="165" spans="1:15" x14ac:dyDescent="0.2">
      <c r="A165" s="207"/>
      <c r="B165" s="39" t="s">
        <v>185</v>
      </c>
      <c r="C165" s="51"/>
      <c r="D165" s="51"/>
      <c r="E165" s="51"/>
      <c r="F165" s="51"/>
      <c r="G165" s="51"/>
      <c r="H165" s="198"/>
      <c r="J165" s="51">
        <v>0</v>
      </c>
      <c r="K165" s="51" t="s">
        <v>365</v>
      </c>
      <c r="L165" s="51" t="s">
        <v>320</v>
      </c>
      <c r="M165" s="51" t="s">
        <v>624</v>
      </c>
      <c r="N165" s="74" t="s">
        <v>1736</v>
      </c>
      <c r="O165" s="201"/>
    </row>
    <row r="166" spans="1:15" x14ac:dyDescent="0.2">
      <c r="A166" s="207"/>
      <c r="B166" s="39" t="s">
        <v>1909</v>
      </c>
      <c r="C166" s="51"/>
      <c r="D166" s="51"/>
      <c r="E166" s="51"/>
      <c r="F166" s="51"/>
      <c r="G166" s="51"/>
      <c r="H166" s="198"/>
      <c r="J166" s="51">
        <v>0</v>
      </c>
      <c r="K166" s="51">
        <v>0</v>
      </c>
      <c r="L166" s="51">
        <v>0</v>
      </c>
      <c r="M166" s="51">
        <v>0</v>
      </c>
      <c r="N166" s="74" t="s">
        <v>1577</v>
      </c>
      <c r="O166" s="201"/>
    </row>
    <row r="167" spans="1:15" x14ac:dyDescent="0.2">
      <c r="A167" s="208"/>
      <c r="B167" s="29" t="s">
        <v>40</v>
      </c>
      <c r="C167" s="97" t="s">
        <v>332</v>
      </c>
      <c r="D167" s="97" t="s">
        <v>538</v>
      </c>
      <c r="E167" s="97" t="s">
        <v>1273</v>
      </c>
      <c r="F167" s="97" t="s">
        <v>467</v>
      </c>
      <c r="G167" s="97" t="s">
        <v>889</v>
      </c>
      <c r="H167" s="184"/>
      <c r="I167" s="77"/>
      <c r="J167" s="97" t="s">
        <v>383</v>
      </c>
      <c r="K167" s="97" t="s">
        <v>467</v>
      </c>
      <c r="L167" s="97" t="s">
        <v>1329</v>
      </c>
      <c r="M167" s="97" t="s">
        <v>1330</v>
      </c>
      <c r="N167" s="76" t="s">
        <v>1584</v>
      </c>
      <c r="O167" s="218"/>
    </row>
    <row r="168" spans="1:15" x14ac:dyDescent="0.2">
      <c r="A168" s="207" t="s">
        <v>1927</v>
      </c>
      <c r="B168" s="41" t="s">
        <v>202</v>
      </c>
      <c r="C168" s="51">
        <v>911</v>
      </c>
      <c r="D168" s="51">
        <v>361</v>
      </c>
      <c r="E168" s="51">
        <v>166</v>
      </c>
      <c r="F168" s="51">
        <v>1655</v>
      </c>
      <c r="G168" s="51" t="s">
        <v>1630</v>
      </c>
      <c r="H168" s="181">
        <v>28</v>
      </c>
      <c r="J168" s="51">
        <v>1039</v>
      </c>
      <c r="K168" s="51">
        <v>383</v>
      </c>
      <c r="L168" s="51">
        <v>242</v>
      </c>
      <c r="M168" s="51">
        <v>1835</v>
      </c>
      <c r="N168" s="74" t="s">
        <v>1737</v>
      </c>
      <c r="O168" s="200">
        <v>27</v>
      </c>
    </row>
    <row r="169" spans="1:15" x14ac:dyDescent="0.2">
      <c r="A169" s="207"/>
      <c r="B169" s="39" t="s">
        <v>185</v>
      </c>
      <c r="C169" s="51"/>
      <c r="D169" s="51"/>
      <c r="E169" s="51"/>
      <c r="F169" s="51"/>
      <c r="G169" s="51"/>
      <c r="H169" s="198"/>
      <c r="J169" s="51" t="s">
        <v>1331</v>
      </c>
      <c r="K169" s="51" t="s">
        <v>1332</v>
      </c>
      <c r="L169" s="51" t="s">
        <v>1333</v>
      </c>
      <c r="M169" s="51" t="s">
        <v>1334</v>
      </c>
      <c r="N169" s="74" t="s">
        <v>1101</v>
      </c>
      <c r="O169" s="201"/>
    </row>
    <row r="170" spans="1:15" x14ac:dyDescent="0.2">
      <c r="A170" s="207"/>
      <c r="B170" s="39" t="s">
        <v>1909</v>
      </c>
      <c r="C170" s="51"/>
      <c r="D170" s="51"/>
      <c r="E170" s="51"/>
      <c r="F170" s="51"/>
      <c r="G170" s="51"/>
      <c r="H170" s="198"/>
      <c r="J170" s="51" t="s">
        <v>397</v>
      </c>
      <c r="K170" s="51" t="s">
        <v>365</v>
      </c>
      <c r="L170" s="51" t="s">
        <v>487</v>
      </c>
      <c r="M170" s="51" t="s">
        <v>494</v>
      </c>
      <c r="N170" s="74" t="s">
        <v>1738</v>
      </c>
      <c r="O170" s="201"/>
    </row>
    <row r="171" spans="1:15" x14ac:dyDescent="0.2">
      <c r="A171" s="207"/>
      <c r="B171" t="s">
        <v>40</v>
      </c>
      <c r="C171" s="51">
        <v>-24</v>
      </c>
      <c r="D171" s="51" t="s">
        <v>1274</v>
      </c>
      <c r="E171" s="51">
        <v>-173</v>
      </c>
      <c r="F171" s="51">
        <v>124</v>
      </c>
      <c r="G171" s="51" t="s">
        <v>1631</v>
      </c>
      <c r="H171" s="184"/>
      <c r="J171" s="51" t="s">
        <v>1335</v>
      </c>
      <c r="K171" s="51" t="s">
        <v>1336</v>
      </c>
      <c r="L171" s="51">
        <v>-190</v>
      </c>
      <c r="M171" s="51">
        <v>126</v>
      </c>
      <c r="N171" s="74" t="s">
        <v>974</v>
      </c>
      <c r="O171" s="218"/>
    </row>
    <row r="172" spans="1:15" x14ac:dyDescent="0.2">
      <c r="A172" s="206" t="s">
        <v>191</v>
      </c>
      <c r="B172" s="41" t="s">
        <v>202</v>
      </c>
      <c r="C172" s="50" t="s">
        <v>1243</v>
      </c>
      <c r="D172" s="50" t="s">
        <v>1200</v>
      </c>
      <c r="E172" s="50" t="s">
        <v>1275</v>
      </c>
      <c r="F172" s="50" t="s">
        <v>1276</v>
      </c>
      <c r="G172" s="50" t="s">
        <v>1632</v>
      </c>
      <c r="H172" s="181">
        <v>28</v>
      </c>
      <c r="I172" s="80"/>
      <c r="J172" s="50" t="s">
        <v>1244</v>
      </c>
      <c r="K172" s="50" t="s">
        <v>1337</v>
      </c>
      <c r="L172" s="50" t="s">
        <v>1241</v>
      </c>
      <c r="M172" s="50" t="s">
        <v>1338</v>
      </c>
      <c r="N172" s="79" t="s">
        <v>1739</v>
      </c>
      <c r="O172" s="200">
        <v>27</v>
      </c>
    </row>
    <row r="173" spans="1:15" x14ac:dyDescent="0.2">
      <c r="A173" s="207"/>
      <c r="B173" s="39" t="s">
        <v>185</v>
      </c>
      <c r="C173" s="51"/>
      <c r="D173" s="51"/>
      <c r="E173" s="51"/>
      <c r="F173" s="51"/>
      <c r="G173" s="51"/>
      <c r="H173" s="198"/>
      <c r="J173" s="51" t="s">
        <v>358</v>
      </c>
      <c r="K173" s="51" t="s">
        <v>397</v>
      </c>
      <c r="L173" s="51" t="s">
        <v>320</v>
      </c>
      <c r="M173" s="51" t="s">
        <v>388</v>
      </c>
      <c r="N173" s="74" t="s">
        <v>969</v>
      </c>
      <c r="O173" s="201"/>
    </row>
    <row r="174" spans="1:15" x14ac:dyDescent="0.2">
      <c r="A174" s="207"/>
      <c r="B174" s="39" t="s">
        <v>1909</v>
      </c>
      <c r="C174" s="51"/>
      <c r="D174" s="51"/>
      <c r="E174" s="51"/>
      <c r="F174" s="51"/>
      <c r="G174" s="51"/>
      <c r="H174" s="198"/>
      <c r="J174" s="51">
        <v>0</v>
      </c>
      <c r="K174" s="51">
        <v>0</v>
      </c>
      <c r="L174" s="51">
        <v>0</v>
      </c>
      <c r="M174" s="51">
        <v>0</v>
      </c>
      <c r="N174" s="74" t="s">
        <v>1740</v>
      </c>
      <c r="O174" s="201"/>
    </row>
    <row r="175" spans="1:15" x14ac:dyDescent="0.2">
      <c r="A175" s="208"/>
      <c r="B175" s="29" t="s">
        <v>40</v>
      </c>
      <c r="C175" s="97" t="s">
        <v>477</v>
      </c>
      <c r="D175" s="97" t="s">
        <v>356</v>
      </c>
      <c r="E175" s="97" t="s">
        <v>372</v>
      </c>
      <c r="F175" s="97" t="s">
        <v>1252</v>
      </c>
      <c r="G175" s="97" t="s">
        <v>1633</v>
      </c>
      <c r="H175" s="184"/>
      <c r="I175" s="77"/>
      <c r="J175" s="97" t="s">
        <v>472</v>
      </c>
      <c r="K175" s="97" t="s">
        <v>392</v>
      </c>
      <c r="L175" s="97" t="s">
        <v>1339</v>
      </c>
      <c r="M175" s="97" t="s">
        <v>836</v>
      </c>
      <c r="N175" s="76" t="s">
        <v>1633</v>
      </c>
      <c r="O175" s="218"/>
    </row>
    <row r="176" spans="1:15" x14ac:dyDescent="0.2">
      <c r="A176" s="206" t="s">
        <v>186</v>
      </c>
      <c r="B176" s="41" t="s">
        <v>202</v>
      </c>
      <c r="C176" s="50" t="s">
        <v>603</v>
      </c>
      <c r="D176" s="50" t="s">
        <v>1279</v>
      </c>
      <c r="E176" s="50" t="s">
        <v>1280</v>
      </c>
      <c r="F176" s="50" t="s">
        <v>1769</v>
      </c>
      <c r="G176" s="50" t="s">
        <v>937</v>
      </c>
      <c r="H176" s="200">
        <v>31</v>
      </c>
      <c r="I176" s="80"/>
      <c r="J176" s="50" t="s">
        <v>1347</v>
      </c>
      <c r="K176" s="50" t="s">
        <v>1348</v>
      </c>
      <c r="L176" s="50" t="s">
        <v>1790</v>
      </c>
      <c r="M176" s="50" t="s">
        <v>828</v>
      </c>
      <c r="N176" s="79" t="s">
        <v>1648</v>
      </c>
      <c r="O176" s="219">
        <v>30</v>
      </c>
    </row>
    <row r="177" spans="1:15" x14ac:dyDescent="0.2">
      <c r="A177" s="207"/>
      <c r="B177" s="39" t="s">
        <v>185</v>
      </c>
      <c r="C177" s="51"/>
      <c r="D177" s="51"/>
      <c r="E177" s="51"/>
      <c r="F177" s="51"/>
      <c r="G177" s="51"/>
      <c r="H177" s="201"/>
      <c r="J177" s="51" t="s">
        <v>388</v>
      </c>
      <c r="K177" s="51" t="s">
        <v>388</v>
      </c>
      <c r="L177" s="51" t="s">
        <v>406</v>
      </c>
      <c r="M177" s="51" t="s">
        <v>364</v>
      </c>
      <c r="N177" s="74" t="s">
        <v>1741</v>
      </c>
      <c r="O177" s="201"/>
    </row>
    <row r="178" spans="1:15" x14ac:dyDescent="0.2">
      <c r="A178" s="207"/>
      <c r="B178" s="39" t="s">
        <v>1909</v>
      </c>
      <c r="C178" s="51"/>
      <c r="D178" s="51"/>
      <c r="E178" s="51"/>
      <c r="F178" s="51"/>
      <c r="G178" s="51"/>
      <c r="H178" s="201"/>
      <c r="J178" s="51">
        <v>0</v>
      </c>
      <c r="K178" s="51">
        <v>0</v>
      </c>
      <c r="L178" s="51">
        <v>0</v>
      </c>
      <c r="M178" s="51">
        <v>0</v>
      </c>
      <c r="N178" s="74" t="s">
        <v>1742</v>
      </c>
      <c r="O178" s="201"/>
    </row>
    <row r="179" spans="1:15" x14ac:dyDescent="0.2">
      <c r="A179" s="208"/>
      <c r="B179" s="29" t="s">
        <v>40</v>
      </c>
      <c r="C179" s="97" t="s">
        <v>1245</v>
      </c>
      <c r="D179" s="97" t="s">
        <v>1281</v>
      </c>
      <c r="E179" s="97" t="s">
        <v>1282</v>
      </c>
      <c r="F179" s="97" t="s">
        <v>1283</v>
      </c>
      <c r="G179" s="97" t="s">
        <v>1635</v>
      </c>
      <c r="H179" s="218"/>
      <c r="I179" s="77"/>
      <c r="J179" s="97" t="s">
        <v>1349</v>
      </c>
      <c r="K179" s="97" t="s">
        <v>1350</v>
      </c>
      <c r="L179" s="97" t="s">
        <v>1351</v>
      </c>
      <c r="M179" s="97" t="s">
        <v>1352</v>
      </c>
      <c r="N179" s="76" t="s">
        <v>1743</v>
      </c>
      <c r="O179" s="218"/>
    </row>
    <row r="180" spans="1:15" x14ac:dyDescent="0.2">
      <c r="A180" s="207" t="s">
        <v>187</v>
      </c>
      <c r="B180" s="41" t="s">
        <v>202</v>
      </c>
      <c r="C180" s="51" t="s">
        <v>791</v>
      </c>
      <c r="D180" s="51" t="s">
        <v>325</v>
      </c>
      <c r="E180" s="51" t="s">
        <v>1284</v>
      </c>
      <c r="F180" s="51" t="s">
        <v>1285</v>
      </c>
      <c r="G180" s="51" t="s">
        <v>1636</v>
      </c>
      <c r="H180" s="219">
        <v>31</v>
      </c>
      <c r="J180" s="51" t="s">
        <v>1353</v>
      </c>
      <c r="K180" s="51" t="s">
        <v>1777</v>
      </c>
      <c r="L180" s="51" t="s">
        <v>1781</v>
      </c>
      <c r="M180" s="51" t="s">
        <v>1354</v>
      </c>
      <c r="N180" s="74" t="s">
        <v>1744</v>
      </c>
      <c r="O180" s="219">
        <v>30</v>
      </c>
    </row>
    <row r="181" spans="1:15" x14ac:dyDescent="0.2">
      <c r="A181" s="207"/>
      <c r="B181" s="39" t="s">
        <v>185</v>
      </c>
      <c r="C181" s="51"/>
      <c r="D181" s="51"/>
      <c r="E181" s="51"/>
      <c r="F181" s="51"/>
      <c r="G181" s="51"/>
      <c r="H181" s="201"/>
      <c r="J181" s="51" t="s">
        <v>365</v>
      </c>
      <c r="K181" s="51" t="s">
        <v>397</v>
      </c>
      <c r="L181" s="51">
        <v>0</v>
      </c>
      <c r="M181" s="51" t="s">
        <v>624</v>
      </c>
      <c r="N181" s="74" t="s">
        <v>1745</v>
      </c>
      <c r="O181" s="201"/>
    </row>
    <row r="182" spans="1:15" x14ac:dyDescent="0.2">
      <c r="A182" s="207"/>
      <c r="B182" s="39" t="s">
        <v>1909</v>
      </c>
      <c r="C182" s="51"/>
      <c r="D182" s="51"/>
      <c r="E182" s="51"/>
      <c r="F182" s="51"/>
      <c r="G182" s="51"/>
      <c r="H182" s="201"/>
      <c r="J182" s="51">
        <v>0</v>
      </c>
      <c r="K182" s="51">
        <v>0</v>
      </c>
      <c r="L182" s="51">
        <v>0</v>
      </c>
      <c r="M182" s="51">
        <v>0</v>
      </c>
      <c r="N182" s="74" t="s">
        <v>1746</v>
      </c>
      <c r="O182" s="201"/>
    </row>
    <row r="183" spans="1:15" x14ac:dyDescent="0.2">
      <c r="A183" s="207"/>
      <c r="B183" t="s">
        <v>40</v>
      </c>
      <c r="C183" s="51" t="s">
        <v>1246</v>
      </c>
      <c r="D183" s="51" t="s">
        <v>1286</v>
      </c>
      <c r="E183" s="51" t="s">
        <v>1287</v>
      </c>
      <c r="F183" s="51" t="s">
        <v>1288</v>
      </c>
      <c r="G183" s="51" t="s">
        <v>1637</v>
      </c>
      <c r="H183" s="202"/>
      <c r="J183" s="51" t="s">
        <v>1355</v>
      </c>
      <c r="K183" s="51" t="s">
        <v>1356</v>
      </c>
      <c r="L183" s="51" t="s">
        <v>1357</v>
      </c>
      <c r="M183" s="51" t="s">
        <v>1358</v>
      </c>
      <c r="N183" s="74" t="s">
        <v>1747</v>
      </c>
      <c r="O183" s="202"/>
    </row>
    <row r="184" spans="1:15" x14ac:dyDescent="0.2">
      <c r="A184" s="206" t="s">
        <v>188</v>
      </c>
      <c r="B184" s="41" t="s">
        <v>202</v>
      </c>
      <c r="C184" s="50" t="s">
        <v>1762</v>
      </c>
      <c r="D184" s="50" t="s">
        <v>1289</v>
      </c>
      <c r="E184" s="50" t="s">
        <v>1767</v>
      </c>
      <c r="F184" s="50" t="s">
        <v>1291</v>
      </c>
      <c r="G184" s="50" t="s">
        <v>916</v>
      </c>
      <c r="H184" s="200">
        <v>31</v>
      </c>
      <c r="I184" s="80"/>
      <c r="J184" s="50" t="s">
        <v>1359</v>
      </c>
      <c r="K184" s="50" t="s">
        <v>1776</v>
      </c>
      <c r="L184" s="50" t="s">
        <v>1360</v>
      </c>
      <c r="M184" s="50" t="s">
        <v>1361</v>
      </c>
      <c r="N184" s="79" t="s">
        <v>1748</v>
      </c>
      <c r="O184" s="200">
        <v>30</v>
      </c>
    </row>
    <row r="185" spans="1:15" x14ac:dyDescent="0.2">
      <c r="A185" s="207"/>
      <c r="B185" s="39" t="s">
        <v>185</v>
      </c>
      <c r="C185" s="51"/>
      <c r="D185" s="51"/>
      <c r="E185" s="51"/>
      <c r="F185" s="51"/>
      <c r="G185" s="51"/>
      <c r="H185" s="201"/>
      <c r="J185" s="51" t="s">
        <v>397</v>
      </c>
      <c r="K185" s="51" t="s">
        <v>388</v>
      </c>
      <c r="L185" s="51">
        <v>0</v>
      </c>
      <c r="M185" s="51" t="s">
        <v>713</v>
      </c>
      <c r="N185" s="74" t="s">
        <v>1731</v>
      </c>
      <c r="O185" s="201"/>
    </row>
    <row r="186" spans="1:15" x14ac:dyDescent="0.2">
      <c r="A186" s="207"/>
      <c r="B186" s="39" t="s">
        <v>1909</v>
      </c>
      <c r="C186" s="51"/>
      <c r="D186" s="51"/>
      <c r="E186" s="51"/>
      <c r="F186" s="51"/>
      <c r="G186" s="51"/>
      <c r="H186" s="201"/>
      <c r="J186" s="51">
        <v>0</v>
      </c>
      <c r="K186" s="51">
        <v>0</v>
      </c>
      <c r="L186" s="51">
        <v>0</v>
      </c>
      <c r="M186" s="51">
        <v>0</v>
      </c>
      <c r="N186" s="74" t="s">
        <v>1079</v>
      </c>
      <c r="O186" s="201"/>
    </row>
    <row r="187" spans="1:15" x14ac:dyDescent="0.2">
      <c r="A187" s="208"/>
      <c r="B187" s="29" t="s">
        <v>40</v>
      </c>
      <c r="C187" s="97" t="s">
        <v>1247</v>
      </c>
      <c r="D187" s="97" t="s">
        <v>1763</v>
      </c>
      <c r="E187" s="97" t="s">
        <v>1292</v>
      </c>
      <c r="F187" s="97" t="s">
        <v>1293</v>
      </c>
      <c r="G187" s="97" t="s">
        <v>1638</v>
      </c>
      <c r="H187" s="218"/>
      <c r="I187" s="77"/>
      <c r="J187" s="97" t="s">
        <v>1362</v>
      </c>
      <c r="K187" s="97" t="s">
        <v>1363</v>
      </c>
      <c r="L187" s="97" t="s">
        <v>1364</v>
      </c>
      <c r="M187" s="97" t="s">
        <v>1365</v>
      </c>
      <c r="N187" s="76" t="s">
        <v>1628</v>
      </c>
      <c r="O187" s="218"/>
    </row>
    <row r="188" spans="1:15" x14ac:dyDescent="0.2">
      <c r="A188" s="207" t="s">
        <v>189</v>
      </c>
      <c r="B188" s="41" t="s">
        <v>202</v>
      </c>
      <c r="C188" s="51" t="s">
        <v>1248</v>
      </c>
      <c r="D188" s="51" t="s">
        <v>396</v>
      </c>
      <c r="E188" s="51" t="s">
        <v>1294</v>
      </c>
      <c r="F188" s="51" t="s">
        <v>1295</v>
      </c>
      <c r="G188" s="51" t="s">
        <v>1137</v>
      </c>
      <c r="H188" s="219">
        <v>31</v>
      </c>
      <c r="J188" s="51" t="s">
        <v>1366</v>
      </c>
      <c r="K188" s="51" t="s">
        <v>1354</v>
      </c>
      <c r="L188" s="51" t="s">
        <v>1367</v>
      </c>
      <c r="M188" s="51" t="s">
        <v>1368</v>
      </c>
      <c r="N188" s="74" t="s">
        <v>1749</v>
      </c>
      <c r="O188" s="219">
        <v>30</v>
      </c>
    </row>
    <row r="189" spans="1:15" x14ac:dyDescent="0.2">
      <c r="A189" s="207"/>
      <c r="B189" s="39" t="s">
        <v>185</v>
      </c>
      <c r="C189" s="51"/>
      <c r="D189" s="51"/>
      <c r="E189" s="51"/>
      <c r="F189" s="51"/>
      <c r="G189" s="51"/>
      <c r="H189" s="201"/>
      <c r="J189" s="51" t="s">
        <v>388</v>
      </c>
      <c r="K189" s="51" t="s">
        <v>397</v>
      </c>
      <c r="L189" s="51" t="s">
        <v>358</v>
      </c>
      <c r="M189" s="51" t="s">
        <v>624</v>
      </c>
      <c r="N189" s="74" t="s">
        <v>1750</v>
      </c>
      <c r="O189" s="201"/>
    </row>
    <row r="190" spans="1:15" x14ac:dyDescent="0.2">
      <c r="A190" s="207"/>
      <c r="B190" s="39" t="s">
        <v>1909</v>
      </c>
      <c r="C190" s="51"/>
      <c r="D190" s="51"/>
      <c r="E190" s="51"/>
      <c r="F190" s="51"/>
      <c r="G190" s="51"/>
      <c r="H190" s="201"/>
      <c r="J190" s="51">
        <v>0</v>
      </c>
      <c r="K190" s="51">
        <v>0</v>
      </c>
      <c r="L190" s="51">
        <v>0</v>
      </c>
      <c r="M190" s="51">
        <v>0</v>
      </c>
      <c r="N190" s="74" t="s">
        <v>1078</v>
      </c>
      <c r="O190" s="201"/>
    </row>
    <row r="191" spans="1:15" x14ac:dyDescent="0.2">
      <c r="A191" s="207"/>
      <c r="B191" t="s">
        <v>40</v>
      </c>
      <c r="C191" s="51" t="s">
        <v>1249</v>
      </c>
      <c r="D191" s="51" t="s">
        <v>1296</v>
      </c>
      <c r="E191" s="51" t="s">
        <v>1297</v>
      </c>
      <c r="F191" s="51" t="s">
        <v>1298</v>
      </c>
      <c r="G191" s="51" t="s">
        <v>1077</v>
      </c>
      <c r="H191" s="202"/>
      <c r="J191" s="51" t="s">
        <v>1369</v>
      </c>
      <c r="K191" s="51" t="s">
        <v>1370</v>
      </c>
      <c r="L191" s="51" t="s">
        <v>1371</v>
      </c>
      <c r="M191" s="51" t="s">
        <v>1372</v>
      </c>
      <c r="N191" s="74" t="s">
        <v>1751</v>
      </c>
      <c r="O191" s="202"/>
    </row>
    <row r="192" spans="1:15" x14ac:dyDescent="0.2">
      <c r="A192" s="206" t="s">
        <v>190</v>
      </c>
      <c r="B192" s="41" t="s">
        <v>202</v>
      </c>
      <c r="C192" s="50" t="s">
        <v>575</v>
      </c>
      <c r="D192" s="50" t="s">
        <v>1299</v>
      </c>
      <c r="E192" s="50" t="s">
        <v>1768</v>
      </c>
      <c r="F192" s="50" t="s">
        <v>1300</v>
      </c>
      <c r="G192" s="50" t="s">
        <v>1639</v>
      </c>
      <c r="H192" s="181">
        <v>30</v>
      </c>
      <c r="I192" s="80"/>
      <c r="J192" s="50"/>
      <c r="K192" s="50"/>
      <c r="L192" s="50"/>
      <c r="M192" s="50"/>
      <c r="N192" s="79"/>
      <c r="O192" s="38"/>
    </row>
    <row r="193" spans="1:15" x14ac:dyDescent="0.2">
      <c r="A193" s="208"/>
      <c r="B193" s="29" t="s">
        <v>40</v>
      </c>
      <c r="C193" s="97" t="s">
        <v>465</v>
      </c>
      <c r="D193" s="97" t="s">
        <v>1174</v>
      </c>
      <c r="E193" s="97" t="s">
        <v>734</v>
      </c>
      <c r="F193" s="97" t="s">
        <v>1301</v>
      </c>
      <c r="G193" s="97" t="s">
        <v>1640</v>
      </c>
      <c r="H193" s="184"/>
      <c r="I193" s="77"/>
      <c r="J193" s="97"/>
      <c r="K193" s="97"/>
      <c r="L193" s="97"/>
      <c r="M193" s="97"/>
      <c r="N193" s="76"/>
      <c r="O193" s="29"/>
    </row>
    <row r="194" spans="1:15" x14ac:dyDescent="0.2">
      <c r="A194" s="207" t="s">
        <v>233</v>
      </c>
      <c r="B194" s="41" t="s">
        <v>202</v>
      </c>
      <c r="C194" s="51" t="s">
        <v>1151</v>
      </c>
      <c r="D194" s="51" t="s">
        <v>1175</v>
      </c>
      <c r="E194" s="51" t="s">
        <v>1302</v>
      </c>
      <c r="F194" s="51" t="s">
        <v>1279</v>
      </c>
      <c r="G194" s="51" t="s">
        <v>1641</v>
      </c>
      <c r="H194" s="181">
        <v>30</v>
      </c>
      <c r="J194" s="51"/>
      <c r="K194" s="51"/>
      <c r="L194" s="51"/>
      <c r="M194" s="51"/>
    </row>
    <row r="195" spans="1:15" x14ac:dyDescent="0.2">
      <c r="A195" s="207"/>
      <c r="B195" s="39" t="s">
        <v>185</v>
      </c>
      <c r="C195" s="51" t="s">
        <v>365</v>
      </c>
      <c r="D195" s="51">
        <v>0</v>
      </c>
      <c r="E195" s="51" t="s">
        <v>397</v>
      </c>
      <c r="F195" s="51" t="s">
        <v>365</v>
      </c>
      <c r="G195" s="51" t="s">
        <v>1642</v>
      </c>
      <c r="H195" s="198"/>
      <c r="J195" s="51"/>
      <c r="K195" s="51"/>
      <c r="L195" s="51"/>
      <c r="M195" s="51"/>
    </row>
    <row r="196" spans="1:15" x14ac:dyDescent="0.2">
      <c r="A196" s="207"/>
      <c r="B196" t="s">
        <v>40</v>
      </c>
      <c r="C196" s="51" t="s">
        <v>479</v>
      </c>
      <c r="D196" s="51" t="s">
        <v>1157</v>
      </c>
      <c r="E196" s="51" t="s">
        <v>1195</v>
      </c>
      <c r="F196" s="51" t="s">
        <v>518</v>
      </c>
      <c r="G196" s="51" t="s">
        <v>1643</v>
      </c>
      <c r="H196" s="184"/>
      <c r="J196" s="51"/>
      <c r="K196" s="51"/>
      <c r="L196" s="51"/>
      <c r="M196" s="51"/>
    </row>
    <row r="197" spans="1:15" x14ac:dyDescent="0.2">
      <c r="A197" s="206" t="s">
        <v>234</v>
      </c>
      <c r="B197" s="41" t="s">
        <v>202</v>
      </c>
      <c r="C197" s="50" t="s">
        <v>317</v>
      </c>
      <c r="D197" s="50" t="s">
        <v>1303</v>
      </c>
      <c r="E197" s="50" t="s">
        <v>1304</v>
      </c>
      <c r="F197" s="50" t="s">
        <v>749</v>
      </c>
      <c r="G197" s="50" t="s">
        <v>1644</v>
      </c>
      <c r="H197" s="181">
        <v>30</v>
      </c>
      <c r="I197" s="80"/>
      <c r="J197" s="50"/>
      <c r="K197" s="50"/>
      <c r="L197" s="50"/>
      <c r="M197" s="50"/>
      <c r="N197" s="79"/>
      <c r="O197" s="38"/>
    </row>
    <row r="198" spans="1:15" x14ac:dyDescent="0.2">
      <c r="A198" s="207"/>
      <c r="B198" s="39" t="s">
        <v>185</v>
      </c>
      <c r="C198" s="51" t="s">
        <v>397</v>
      </c>
      <c r="D198" s="51">
        <v>0</v>
      </c>
      <c r="E198" s="51" t="s">
        <v>397</v>
      </c>
      <c r="F198" s="51" t="s">
        <v>365</v>
      </c>
      <c r="G198" s="51" t="s">
        <v>1645</v>
      </c>
      <c r="H198" s="198"/>
      <c r="J198" s="51"/>
      <c r="K198" s="51"/>
      <c r="L198" s="51"/>
      <c r="M198" s="51"/>
    </row>
    <row r="199" spans="1:15" x14ac:dyDescent="0.2">
      <c r="A199" s="208"/>
      <c r="B199" s="29" t="s">
        <v>40</v>
      </c>
      <c r="C199" s="97" t="s">
        <v>585</v>
      </c>
      <c r="D199" s="97" t="s">
        <v>465</v>
      </c>
      <c r="E199" s="97" t="s">
        <v>596</v>
      </c>
      <c r="F199" s="97" t="s">
        <v>376</v>
      </c>
      <c r="G199" s="97" t="s">
        <v>1646</v>
      </c>
      <c r="H199" s="184"/>
      <c r="I199" s="77"/>
      <c r="J199" s="97"/>
      <c r="K199" s="97"/>
      <c r="L199" s="97"/>
      <c r="M199" s="97"/>
      <c r="N199" s="76"/>
      <c r="O199" s="29"/>
    </row>
    <row r="200" spans="1:15" x14ac:dyDescent="0.2">
      <c r="A200" s="207" t="s">
        <v>235</v>
      </c>
      <c r="B200" s="41" t="s">
        <v>202</v>
      </c>
      <c r="C200" s="51" t="s">
        <v>1250</v>
      </c>
      <c r="D200" s="51" t="s">
        <v>1301</v>
      </c>
      <c r="E200" s="51" t="s">
        <v>1305</v>
      </c>
      <c r="F200" s="51" t="s">
        <v>1306</v>
      </c>
      <c r="G200" s="51" t="s">
        <v>1647</v>
      </c>
      <c r="H200" s="200">
        <v>31</v>
      </c>
      <c r="J200" s="51" t="s">
        <v>484</v>
      </c>
      <c r="K200" s="51" t="s">
        <v>1150</v>
      </c>
      <c r="L200" s="51" t="s">
        <v>1373</v>
      </c>
      <c r="M200" s="51" t="s">
        <v>1374</v>
      </c>
      <c r="N200" s="74" t="s">
        <v>1752</v>
      </c>
      <c r="O200" s="200">
        <v>30</v>
      </c>
    </row>
    <row r="201" spans="1:15" x14ac:dyDescent="0.2">
      <c r="A201" s="195"/>
      <c r="B201" s="39" t="s">
        <v>185</v>
      </c>
      <c r="C201" s="51">
        <v>0</v>
      </c>
      <c r="D201" s="51">
        <v>0</v>
      </c>
      <c r="E201" s="51">
        <v>0</v>
      </c>
      <c r="F201" s="51" t="s">
        <v>388</v>
      </c>
      <c r="G201" s="51" t="s">
        <v>1648</v>
      </c>
      <c r="H201" s="201"/>
      <c r="J201" s="51">
        <v>0</v>
      </c>
      <c r="K201" s="51" t="s">
        <v>388</v>
      </c>
      <c r="L201" s="51" t="s">
        <v>389</v>
      </c>
      <c r="M201" s="51" t="s">
        <v>388</v>
      </c>
      <c r="N201" s="74" t="s">
        <v>1753</v>
      </c>
      <c r="O201" s="201"/>
    </row>
    <row r="202" spans="1:15" x14ac:dyDescent="0.2">
      <c r="A202" s="195"/>
      <c r="B202" s="39" t="s">
        <v>1909</v>
      </c>
      <c r="C202" s="51"/>
      <c r="D202" s="51"/>
      <c r="E202" s="51"/>
      <c r="F202" s="51"/>
      <c r="G202" s="51"/>
      <c r="H202" s="201"/>
      <c r="J202" s="51">
        <v>0</v>
      </c>
      <c r="K202" s="51">
        <v>0</v>
      </c>
      <c r="L202" s="51">
        <v>0</v>
      </c>
      <c r="M202" s="51">
        <v>0</v>
      </c>
      <c r="N202" s="74" t="s">
        <v>1754</v>
      </c>
      <c r="O202" s="201"/>
    </row>
    <row r="203" spans="1:15" ht="17" thickBot="1" x14ac:dyDescent="0.25">
      <c r="A203" s="197"/>
      <c r="B203" s="40" t="s">
        <v>40</v>
      </c>
      <c r="C203" s="98" t="s">
        <v>585</v>
      </c>
      <c r="D203" s="98" t="s">
        <v>391</v>
      </c>
      <c r="E203" s="98" t="s">
        <v>1222</v>
      </c>
      <c r="F203" s="98" t="s">
        <v>530</v>
      </c>
      <c r="G203" s="98" t="s">
        <v>1649</v>
      </c>
      <c r="H203" s="209"/>
      <c r="I203" s="64"/>
      <c r="J203" s="98" t="s">
        <v>373</v>
      </c>
      <c r="K203" s="98" t="s">
        <v>391</v>
      </c>
      <c r="L203" s="98" t="s">
        <v>1194</v>
      </c>
      <c r="M203" s="98" t="s">
        <v>591</v>
      </c>
      <c r="N203" s="81" t="s">
        <v>1755</v>
      </c>
      <c r="O203" s="209"/>
    </row>
    <row r="204" spans="1:15" ht="81" customHeight="1" x14ac:dyDescent="0.2">
      <c r="A204" s="163" t="s">
        <v>1983</v>
      </c>
      <c r="B204" s="163"/>
      <c r="C204" s="163"/>
      <c r="D204" s="163"/>
      <c r="E204" s="163"/>
      <c r="F204" s="163"/>
      <c r="G204" s="163"/>
      <c r="H204" s="163"/>
      <c r="I204" s="163"/>
      <c r="J204" s="163"/>
      <c r="K204" s="163"/>
      <c r="L204" s="163"/>
      <c r="M204" s="163"/>
      <c r="N204" s="163"/>
      <c r="O204" s="163"/>
    </row>
  </sheetData>
  <mergeCells count="167">
    <mergeCell ref="A41:A42"/>
    <mergeCell ref="B41:B42"/>
    <mergeCell ref="A87:A88"/>
    <mergeCell ref="B87:B88"/>
    <mergeCell ref="A142:A143"/>
    <mergeCell ref="B142:B143"/>
    <mergeCell ref="A1:O1"/>
    <mergeCell ref="O184:O187"/>
    <mergeCell ref="O188:O191"/>
    <mergeCell ref="O176:O179"/>
    <mergeCell ref="O180:O183"/>
    <mergeCell ref="H176:H179"/>
    <mergeCell ref="H180:H183"/>
    <mergeCell ref="H184:H187"/>
    <mergeCell ref="H188:H191"/>
    <mergeCell ref="H113:H116"/>
    <mergeCell ref="H117:H120"/>
    <mergeCell ref="A152:A155"/>
    <mergeCell ref="A156:A159"/>
    <mergeCell ref="A160:A163"/>
    <mergeCell ref="A164:A167"/>
    <mergeCell ref="O109:O112"/>
    <mergeCell ref="O113:O116"/>
    <mergeCell ref="H129:H130"/>
    <mergeCell ref="A148:A151"/>
    <mergeCell ref="H131:H133"/>
    <mergeCell ref="H134:H136"/>
    <mergeCell ref="O200:O203"/>
    <mergeCell ref="O144:O147"/>
    <mergeCell ref="O148:O151"/>
    <mergeCell ref="O152:O155"/>
    <mergeCell ref="O156:O159"/>
    <mergeCell ref="O160:O163"/>
    <mergeCell ref="O164:O167"/>
    <mergeCell ref="O168:O171"/>
    <mergeCell ref="O172:O175"/>
    <mergeCell ref="H200:H203"/>
    <mergeCell ref="H197:H199"/>
    <mergeCell ref="H194:H196"/>
    <mergeCell ref="H192:H193"/>
    <mergeCell ref="H172:H175"/>
    <mergeCell ref="C142:H142"/>
    <mergeCell ref="J142:O142"/>
    <mergeCell ref="H137:H140"/>
    <mergeCell ref="O137:O140"/>
    <mergeCell ref="H121:H124"/>
    <mergeCell ref="H125:H128"/>
    <mergeCell ref="A129:A130"/>
    <mergeCell ref="A131:A133"/>
    <mergeCell ref="A134:A136"/>
    <mergeCell ref="A137:A140"/>
    <mergeCell ref="A194:A196"/>
    <mergeCell ref="A197:A199"/>
    <mergeCell ref="A200:A203"/>
    <mergeCell ref="H144:H147"/>
    <mergeCell ref="H148:H151"/>
    <mergeCell ref="H152:H155"/>
    <mergeCell ref="H156:H159"/>
    <mergeCell ref="H160:H163"/>
    <mergeCell ref="H164:H167"/>
    <mergeCell ref="H168:H171"/>
    <mergeCell ref="A176:A179"/>
    <mergeCell ref="A180:A183"/>
    <mergeCell ref="A184:A187"/>
    <mergeCell ref="A188:A191"/>
    <mergeCell ref="A192:A193"/>
    <mergeCell ref="A168:A171"/>
    <mergeCell ref="A172:A175"/>
    <mergeCell ref="A144:A147"/>
    <mergeCell ref="A109:A112"/>
    <mergeCell ref="A113:A116"/>
    <mergeCell ref="A117:A120"/>
    <mergeCell ref="A121:A124"/>
    <mergeCell ref="A125:A128"/>
    <mergeCell ref="O105:O108"/>
    <mergeCell ref="H105:H108"/>
    <mergeCell ref="H109:H112"/>
    <mergeCell ref="H73:H75"/>
    <mergeCell ref="H80:H82"/>
    <mergeCell ref="H83:H85"/>
    <mergeCell ref="O83:O85"/>
    <mergeCell ref="H97:H100"/>
    <mergeCell ref="H101:H104"/>
    <mergeCell ref="O97:O100"/>
    <mergeCell ref="O101:O104"/>
    <mergeCell ref="A105:A108"/>
    <mergeCell ref="A73:A75"/>
    <mergeCell ref="A76:A77"/>
    <mergeCell ref="A78:A79"/>
    <mergeCell ref="A80:A82"/>
    <mergeCell ref="O125:O128"/>
    <mergeCell ref="O121:O124"/>
    <mergeCell ref="O117:O120"/>
    <mergeCell ref="H64:H66"/>
    <mergeCell ref="O64:O66"/>
    <mergeCell ref="A64:A66"/>
    <mergeCell ref="A67:A69"/>
    <mergeCell ref="A70:A72"/>
    <mergeCell ref="A93:A96"/>
    <mergeCell ref="A97:A100"/>
    <mergeCell ref="A101:A104"/>
    <mergeCell ref="A89:A92"/>
    <mergeCell ref="A83:A85"/>
    <mergeCell ref="O67:O69"/>
    <mergeCell ref="O70:O72"/>
    <mergeCell ref="O73:O75"/>
    <mergeCell ref="H76:H77"/>
    <mergeCell ref="H78:H79"/>
    <mergeCell ref="C87:H87"/>
    <mergeCell ref="J87:O87"/>
    <mergeCell ref="H89:H92"/>
    <mergeCell ref="H93:H96"/>
    <mergeCell ref="O89:O92"/>
    <mergeCell ref="O93:O96"/>
    <mergeCell ref="H54:H57"/>
    <mergeCell ref="A50:A53"/>
    <mergeCell ref="A54:A57"/>
    <mergeCell ref="A58:A60"/>
    <mergeCell ref="A61:A63"/>
    <mergeCell ref="O58:O60"/>
    <mergeCell ref="O61:O63"/>
    <mergeCell ref="O47:O49"/>
    <mergeCell ref="H47:H49"/>
    <mergeCell ref="H58:H60"/>
    <mergeCell ref="H61:H63"/>
    <mergeCell ref="A204:O204"/>
    <mergeCell ref="H5:H7"/>
    <mergeCell ref="H8:H11"/>
    <mergeCell ref="H12:H15"/>
    <mergeCell ref="H16:H19"/>
    <mergeCell ref="H20:H23"/>
    <mergeCell ref="O24:O27"/>
    <mergeCell ref="H28:H29"/>
    <mergeCell ref="H30:H32"/>
    <mergeCell ref="A24:A27"/>
    <mergeCell ref="A28:A29"/>
    <mergeCell ref="A30:A32"/>
    <mergeCell ref="H33:H35"/>
    <mergeCell ref="C41:H41"/>
    <mergeCell ref="H67:H69"/>
    <mergeCell ref="H70:H72"/>
    <mergeCell ref="J41:O41"/>
    <mergeCell ref="A43:A46"/>
    <mergeCell ref="A47:A49"/>
    <mergeCell ref="O43:O46"/>
    <mergeCell ref="O50:O53"/>
    <mergeCell ref="O54:O57"/>
    <mergeCell ref="H43:H46"/>
    <mergeCell ref="H50:H53"/>
    <mergeCell ref="C3:H3"/>
    <mergeCell ref="J3:O3"/>
    <mergeCell ref="A8:A11"/>
    <mergeCell ref="A12:A15"/>
    <mergeCell ref="A16:A19"/>
    <mergeCell ref="A20:A23"/>
    <mergeCell ref="O8:O11"/>
    <mergeCell ref="O12:O15"/>
    <mergeCell ref="O16:O19"/>
    <mergeCell ref="O20:O23"/>
    <mergeCell ref="I5:I39"/>
    <mergeCell ref="H24:H27"/>
    <mergeCell ref="H36:H39"/>
    <mergeCell ref="O36:O39"/>
    <mergeCell ref="A33:A35"/>
    <mergeCell ref="A36:A39"/>
    <mergeCell ref="A3:A4"/>
    <mergeCell ref="B3:B4"/>
  </mergeCells>
  <phoneticPr fontId="9" type="noConversion"/>
  <pageMargins left="0.7" right="0.7" top="0.75" bottom="0.75" header="0.3" footer="0.3"/>
  <pageSetup paperSize="9" scale="39" orientation="portrait" horizontalDpi="0" verticalDpi="0"/>
  <ignoredErrors>
    <ignoredError sqref="C5:G39 J8:N39 C43:G63 L58 J43:N57 J59:N63 J58:K58 M58:N58 C89:G140 J89:N140 C144:G175 J144:N175 C176:G203 J176:N203 C64:G85 J64:N85" numberStoredAsText="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CD7B28-3525-4E4D-9D3E-3D2E90B84D5B}">
  <sheetPr>
    <pageSetUpPr fitToPage="1"/>
  </sheetPr>
  <dimension ref="A1:G58"/>
  <sheetViews>
    <sheetView topLeftCell="A30" zoomScale="120" zoomScaleNormal="120" workbookViewId="0">
      <selection activeCell="B58" sqref="B58"/>
    </sheetView>
  </sheetViews>
  <sheetFormatPr baseColWidth="10" defaultRowHeight="16" x14ac:dyDescent="0.2"/>
  <cols>
    <col min="1" max="1" width="25.83203125" customWidth="1"/>
    <col min="2" max="2" width="35.33203125" bestFit="1" customWidth="1"/>
    <col min="3" max="4" width="11.33203125" style="73" bestFit="1" customWidth="1"/>
    <col min="5" max="5" width="11" style="73" customWidth="1"/>
    <col min="6" max="6" width="10.1640625" style="73" customWidth="1"/>
    <col min="7" max="7" width="10.83203125" style="249"/>
  </cols>
  <sheetData>
    <row r="1" spans="1:7" x14ac:dyDescent="0.2">
      <c r="A1" s="167" t="s">
        <v>1930</v>
      </c>
      <c r="B1" s="167"/>
      <c r="C1" s="167"/>
      <c r="D1" s="167"/>
      <c r="E1" s="167"/>
      <c r="F1" s="167"/>
      <c r="G1" s="167"/>
    </row>
    <row r="2" spans="1:7" x14ac:dyDescent="0.2">
      <c r="A2" s="36"/>
      <c r="B2" s="35"/>
      <c r="C2" s="222" t="s">
        <v>1984</v>
      </c>
      <c r="D2" s="222"/>
      <c r="E2" s="222"/>
      <c r="F2" s="222"/>
      <c r="G2" s="222"/>
    </row>
    <row r="3" spans="1:7" x14ac:dyDescent="0.2">
      <c r="A3" s="31" t="s">
        <v>177</v>
      </c>
      <c r="B3" s="32" t="s">
        <v>172</v>
      </c>
      <c r="C3" s="67" t="s">
        <v>179</v>
      </c>
      <c r="D3" s="67" t="s">
        <v>180</v>
      </c>
      <c r="E3" s="67" t="s">
        <v>181</v>
      </c>
      <c r="F3" s="67" t="s">
        <v>182</v>
      </c>
      <c r="G3" s="248" t="s">
        <v>184</v>
      </c>
    </row>
    <row r="4" spans="1:7" x14ac:dyDescent="0.2">
      <c r="A4" s="194" t="s">
        <v>233</v>
      </c>
      <c r="B4" s="39" t="s">
        <v>1985</v>
      </c>
      <c r="C4" s="73">
        <v>-0.309</v>
      </c>
      <c r="D4" s="73">
        <v>0.157</v>
      </c>
      <c r="E4" s="73">
        <v>-0.61684033999999999</v>
      </c>
      <c r="F4" s="73">
        <v>-1.7566700000000001E-3</v>
      </c>
      <c r="G4" s="249">
        <v>32</v>
      </c>
    </row>
    <row r="5" spans="1:7" x14ac:dyDescent="0.2">
      <c r="A5" s="195"/>
      <c r="B5" s="39" t="s">
        <v>1986</v>
      </c>
      <c r="C5" s="73">
        <v>-3.5000000000000003E-2</v>
      </c>
      <c r="D5" s="73">
        <v>0.12</v>
      </c>
      <c r="E5" s="73">
        <v>-0.26898599000000001</v>
      </c>
      <c r="F5" s="73">
        <v>0.19995695999999999</v>
      </c>
      <c r="G5" s="249">
        <v>62</v>
      </c>
    </row>
    <row r="6" spans="1:7" x14ac:dyDescent="0.2">
      <c r="A6" s="195"/>
      <c r="B6" s="39" t="s">
        <v>1969</v>
      </c>
      <c r="C6" s="73">
        <v>-0.02</v>
      </c>
      <c r="D6" s="73">
        <v>0.15</v>
      </c>
      <c r="E6" s="73">
        <v>-0.31332481000000001</v>
      </c>
      <c r="F6" s="73">
        <v>0.27375827000000003</v>
      </c>
      <c r="G6" s="249">
        <v>30</v>
      </c>
    </row>
    <row r="7" spans="1:7" x14ac:dyDescent="0.2">
      <c r="A7" s="195"/>
      <c r="B7" t="s">
        <v>1929</v>
      </c>
      <c r="C7" s="73">
        <v>-0.105</v>
      </c>
      <c r="D7" s="73">
        <v>8.7999999999999995E-2</v>
      </c>
      <c r="E7" s="73">
        <v>-0.27754764999999998</v>
      </c>
      <c r="F7" s="73">
        <v>6.7019899999999993E-2</v>
      </c>
      <c r="G7" s="249">
        <v>124</v>
      </c>
    </row>
    <row r="8" spans="1:7" ht="19" x14ac:dyDescent="0.2">
      <c r="A8" s="196"/>
      <c r="B8" s="29" t="s">
        <v>1987</v>
      </c>
      <c r="C8" s="220"/>
      <c r="D8" s="220"/>
      <c r="E8" s="220"/>
      <c r="F8" s="220"/>
      <c r="G8" s="220"/>
    </row>
    <row r="9" spans="1:7" x14ac:dyDescent="0.2">
      <c r="A9" s="194" t="s">
        <v>234</v>
      </c>
      <c r="B9" s="39" t="s">
        <v>1985</v>
      </c>
      <c r="C9" s="73">
        <v>-0.22600000000000001</v>
      </c>
      <c r="D9" s="73">
        <v>0.19</v>
      </c>
      <c r="E9" s="73">
        <v>-0.59885940999999998</v>
      </c>
      <c r="F9" s="73">
        <v>0.14652372999999999</v>
      </c>
      <c r="G9" s="249">
        <v>32</v>
      </c>
    </row>
    <row r="10" spans="1:7" x14ac:dyDescent="0.2">
      <c r="A10" s="195"/>
      <c r="B10" s="39" t="s">
        <v>1986</v>
      </c>
      <c r="C10" s="73">
        <v>3.9E-2</v>
      </c>
      <c r="D10" s="73">
        <v>0.1</v>
      </c>
      <c r="E10" s="73">
        <v>-0.15723276999999999</v>
      </c>
      <c r="F10" s="73">
        <v>0.23535956</v>
      </c>
      <c r="G10" s="249">
        <v>62</v>
      </c>
    </row>
    <row r="11" spans="1:7" x14ac:dyDescent="0.2">
      <c r="A11" s="195"/>
      <c r="B11" s="39" t="s">
        <v>1969</v>
      </c>
      <c r="C11" s="73">
        <v>-0.11799999999999999</v>
      </c>
      <c r="D11" s="73">
        <v>0.123</v>
      </c>
      <c r="E11" s="73">
        <v>-0.35959391000000002</v>
      </c>
      <c r="F11" s="73">
        <v>0.12359297</v>
      </c>
      <c r="G11" s="249">
        <v>30</v>
      </c>
    </row>
    <row r="12" spans="1:7" x14ac:dyDescent="0.2">
      <c r="A12" s="195"/>
      <c r="B12" t="s">
        <v>1929</v>
      </c>
      <c r="C12" s="73">
        <v>-5.1999999999999998E-2</v>
      </c>
      <c r="D12" s="73">
        <v>7.1999999999999995E-2</v>
      </c>
      <c r="E12" s="73">
        <v>-0.1934458</v>
      </c>
      <c r="F12" s="73">
        <v>8.8595190000000004E-2</v>
      </c>
      <c r="G12" s="249">
        <v>124</v>
      </c>
    </row>
    <row r="13" spans="1:7" ht="19" x14ac:dyDescent="0.2">
      <c r="A13" s="196"/>
      <c r="B13" s="29" t="s">
        <v>1988</v>
      </c>
      <c r="C13" s="220"/>
      <c r="D13" s="220"/>
      <c r="E13" s="220"/>
      <c r="F13" s="220"/>
      <c r="G13" s="220"/>
    </row>
    <row r="14" spans="1:7" x14ac:dyDescent="0.2">
      <c r="A14" s="194" t="s">
        <v>190</v>
      </c>
      <c r="B14" s="39" t="s">
        <v>1985</v>
      </c>
      <c r="C14" s="73">
        <v>-2.9000000000000001E-2</v>
      </c>
      <c r="D14" s="73">
        <v>0.30499999999999999</v>
      </c>
      <c r="E14" s="73">
        <v>-0.62622898999999999</v>
      </c>
      <c r="F14" s="73">
        <v>0.56837903000000001</v>
      </c>
      <c r="G14" s="249">
        <v>32</v>
      </c>
    </row>
    <row r="15" spans="1:7" x14ac:dyDescent="0.2">
      <c r="A15" s="195"/>
      <c r="B15" s="39" t="s">
        <v>1986</v>
      </c>
      <c r="C15" s="73">
        <v>-0.61399999999999999</v>
      </c>
      <c r="D15" s="73">
        <v>0.23799999999999999</v>
      </c>
      <c r="E15" s="73">
        <v>-1.0804986999999999</v>
      </c>
      <c r="F15" s="73">
        <v>-0.14693116000000001</v>
      </c>
      <c r="G15" s="249">
        <v>62</v>
      </c>
    </row>
    <row r="16" spans="1:7" x14ac:dyDescent="0.2">
      <c r="A16" s="195"/>
      <c r="B16" s="39" t="s">
        <v>1969</v>
      </c>
      <c r="C16" s="73">
        <v>-2.1999999999999999E-2</v>
      </c>
      <c r="D16" s="73">
        <v>0.39300000000000002</v>
      </c>
      <c r="E16" s="73">
        <v>-0.79344287999999996</v>
      </c>
      <c r="F16" s="73">
        <v>0.74893653999999998</v>
      </c>
      <c r="G16" s="249">
        <v>30</v>
      </c>
    </row>
    <row r="17" spans="1:7" x14ac:dyDescent="0.2">
      <c r="A17" s="195"/>
      <c r="B17" t="s">
        <v>1929</v>
      </c>
      <c r="C17" s="73">
        <v>-0.28699999999999998</v>
      </c>
      <c r="D17" s="73">
        <v>0.214</v>
      </c>
      <c r="E17" s="73">
        <v>-0.70692520999999997</v>
      </c>
      <c r="F17" s="73">
        <v>0.13350387999999999</v>
      </c>
      <c r="G17" s="249">
        <v>124</v>
      </c>
    </row>
    <row r="18" spans="1:7" ht="19" x14ac:dyDescent="0.2">
      <c r="A18" s="196"/>
      <c r="B18" s="29" t="s">
        <v>1989</v>
      </c>
      <c r="C18" s="220"/>
      <c r="D18" s="220"/>
      <c r="E18" s="220"/>
      <c r="F18" s="220"/>
      <c r="G18" s="220"/>
    </row>
    <row r="19" spans="1:7" x14ac:dyDescent="0.2">
      <c r="A19" s="194" t="s">
        <v>189</v>
      </c>
      <c r="B19" s="39" t="s">
        <v>1985</v>
      </c>
      <c r="C19" s="73">
        <v>-0.14299999999999999</v>
      </c>
      <c r="D19" s="73">
        <v>0.36</v>
      </c>
      <c r="E19" s="73">
        <v>-0.84782572</v>
      </c>
      <c r="F19" s="73">
        <v>0.56241962000000001</v>
      </c>
      <c r="G19" s="249">
        <v>31</v>
      </c>
    </row>
    <row r="20" spans="1:7" x14ac:dyDescent="0.2">
      <c r="A20" s="195"/>
      <c r="B20" s="39" t="s">
        <v>1986</v>
      </c>
      <c r="C20" s="73">
        <v>-0.33900000000000002</v>
      </c>
      <c r="D20" s="73">
        <v>0.26800000000000002</v>
      </c>
      <c r="E20" s="73">
        <v>-0.86338493000000005</v>
      </c>
      <c r="F20" s="73">
        <v>0.18596884</v>
      </c>
      <c r="G20" s="249">
        <v>62</v>
      </c>
    </row>
    <row r="21" spans="1:7" x14ac:dyDescent="0.2">
      <c r="A21" s="195"/>
      <c r="B21" s="39" t="s">
        <v>1969</v>
      </c>
      <c r="C21" s="73">
        <v>0.29599999999999999</v>
      </c>
      <c r="D21" s="73">
        <v>0.496</v>
      </c>
      <c r="E21" s="73">
        <v>-0.67545717000000005</v>
      </c>
      <c r="F21" s="73">
        <v>1.2675945</v>
      </c>
      <c r="G21" s="249">
        <v>31</v>
      </c>
    </row>
    <row r="22" spans="1:7" x14ac:dyDescent="0.2">
      <c r="A22" s="195"/>
      <c r="B22" t="s">
        <v>1929</v>
      </c>
      <c r="C22" s="73">
        <v>-0.18</v>
      </c>
      <c r="D22" s="73">
        <v>0.19700000000000001</v>
      </c>
      <c r="E22" s="73">
        <v>-0.56580839999999999</v>
      </c>
      <c r="F22" s="73">
        <v>0.20666673999999999</v>
      </c>
      <c r="G22" s="249">
        <v>124</v>
      </c>
    </row>
    <row r="23" spans="1:7" ht="19" x14ac:dyDescent="0.2">
      <c r="A23" s="196"/>
      <c r="B23" s="29" t="s">
        <v>1980</v>
      </c>
      <c r="C23" s="220"/>
      <c r="D23" s="220"/>
      <c r="E23" s="220"/>
      <c r="F23" s="220"/>
      <c r="G23" s="220"/>
    </row>
    <row r="24" spans="1:7" x14ac:dyDescent="0.2">
      <c r="A24" s="194" t="s">
        <v>186</v>
      </c>
      <c r="B24" s="39" t="s">
        <v>1985</v>
      </c>
      <c r="C24" s="73">
        <v>0.315</v>
      </c>
      <c r="D24" s="73">
        <v>0.47299999999999998</v>
      </c>
      <c r="E24" s="73">
        <v>-0.61346626000000004</v>
      </c>
      <c r="F24" s="73">
        <v>1.2425253999999999</v>
      </c>
      <c r="G24" s="249">
        <v>31</v>
      </c>
    </row>
    <row r="25" spans="1:7" x14ac:dyDescent="0.2">
      <c r="A25" s="195"/>
      <c r="B25" s="39" t="s">
        <v>1986</v>
      </c>
      <c r="C25" s="73">
        <v>-0.249</v>
      </c>
      <c r="D25" s="73">
        <v>0.21099999999999999</v>
      </c>
      <c r="E25" s="73">
        <v>-0.66300415000000001</v>
      </c>
      <c r="F25" s="73">
        <v>0.16471375999999999</v>
      </c>
      <c r="G25" s="249">
        <v>62</v>
      </c>
    </row>
    <row r="26" spans="1:7" x14ac:dyDescent="0.2">
      <c r="A26" s="195"/>
      <c r="B26" s="39" t="s">
        <v>1969</v>
      </c>
      <c r="C26" s="73">
        <v>-0.29299999999999998</v>
      </c>
      <c r="D26" s="73">
        <v>0.28799999999999998</v>
      </c>
      <c r="E26" s="73">
        <v>-0.85673683</v>
      </c>
      <c r="F26" s="73">
        <v>0.27050617999999998</v>
      </c>
      <c r="G26" s="249">
        <v>31</v>
      </c>
    </row>
    <row r="27" spans="1:7" x14ac:dyDescent="0.2">
      <c r="A27" s="195"/>
      <c r="B27" t="s">
        <v>1929</v>
      </c>
      <c r="C27" s="73">
        <v>-0.19800000000000001</v>
      </c>
      <c r="D27" s="73">
        <v>0.16</v>
      </c>
      <c r="E27" s="73">
        <v>-0.51220339000000004</v>
      </c>
      <c r="F27" s="73">
        <v>0.1156372</v>
      </c>
      <c r="G27" s="249">
        <v>124</v>
      </c>
    </row>
    <row r="28" spans="1:7" ht="19" x14ac:dyDescent="0.2">
      <c r="A28" s="196"/>
      <c r="B28" s="29" t="s">
        <v>1990</v>
      </c>
      <c r="C28" s="220"/>
      <c r="D28" s="220"/>
      <c r="E28" s="220"/>
      <c r="F28" s="220"/>
      <c r="G28" s="220"/>
    </row>
    <row r="29" spans="1:7" x14ac:dyDescent="0.2">
      <c r="A29" s="194" t="s">
        <v>187</v>
      </c>
      <c r="B29" s="39" t="s">
        <v>1985</v>
      </c>
      <c r="C29" s="73">
        <v>-0.375</v>
      </c>
      <c r="D29" s="73">
        <v>0.38</v>
      </c>
      <c r="E29" s="73">
        <v>-1.11998</v>
      </c>
      <c r="F29" s="73">
        <v>0.36949528999999998</v>
      </c>
      <c r="G29" s="249">
        <v>31</v>
      </c>
    </row>
    <row r="30" spans="1:7" x14ac:dyDescent="0.2">
      <c r="A30" s="195"/>
      <c r="B30" s="39" t="s">
        <v>1986</v>
      </c>
      <c r="C30" s="73">
        <v>-0.218</v>
      </c>
      <c r="D30" s="73">
        <v>0.26800000000000002</v>
      </c>
      <c r="E30" s="73">
        <v>-0.74394855000000004</v>
      </c>
      <c r="F30" s="73">
        <v>0.30786569000000003</v>
      </c>
      <c r="G30" s="249">
        <v>62</v>
      </c>
    </row>
    <row r="31" spans="1:7" x14ac:dyDescent="0.2">
      <c r="A31" s="195"/>
      <c r="B31" s="39" t="s">
        <v>1969</v>
      </c>
      <c r="C31" s="73">
        <v>-0.20100000000000001</v>
      </c>
      <c r="D31" s="73">
        <v>0.40600000000000003</v>
      </c>
      <c r="E31" s="73">
        <v>-0.99607093999999996</v>
      </c>
      <c r="F31" s="73">
        <v>0.59463812000000005</v>
      </c>
      <c r="G31" s="249">
        <v>31</v>
      </c>
    </row>
    <row r="32" spans="1:7" x14ac:dyDescent="0.2">
      <c r="A32" s="195"/>
      <c r="B32" t="s">
        <v>1929</v>
      </c>
      <c r="C32" s="73">
        <v>-0.255</v>
      </c>
      <c r="D32" s="73">
        <v>0.193</v>
      </c>
      <c r="E32" s="73">
        <v>-0.63260271000000001</v>
      </c>
      <c r="F32" s="73">
        <v>0.12335817</v>
      </c>
      <c r="G32" s="249">
        <v>124</v>
      </c>
    </row>
    <row r="33" spans="1:7" ht="19" x14ac:dyDescent="0.2">
      <c r="A33" s="196"/>
      <c r="B33" s="29" t="s">
        <v>1991</v>
      </c>
      <c r="C33" s="220"/>
      <c r="D33" s="220"/>
      <c r="E33" s="220"/>
      <c r="F33" s="220"/>
      <c r="G33" s="220"/>
    </row>
    <row r="34" spans="1:7" x14ac:dyDescent="0.2">
      <c r="A34" s="194" t="s">
        <v>188</v>
      </c>
      <c r="B34" s="39" t="s">
        <v>1985</v>
      </c>
      <c r="C34" s="73">
        <v>-0.40500000000000003</v>
      </c>
      <c r="D34" s="73">
        <v>0.36599999999999999</v>
      </c>
      <c r="E34" s="73">
        <v>-1.1227104999999999</v>
      </c>
      <c r="F34" s="73">
        <v>0.31314364</v>
      </c>
      <c r="G34" s="249">
        <v>31</v>
      </c>
    </row>
    <row r="35" spans="1:7" x14ac:dyDescent="0.2">
      <c r="A35" s="195"/>
      <c r="B35" s="39" t="s">
        <v>1986</v>
      </c>
      <c r="C35" s="73">
        <v>-0.18</v>
      </c>
      <c r="D35" s="73">
        <v>0.24299999999999999</v>
      </c>
      <c r="E35" s="73">
        <v>-0.65666437</v>
      </c>
      <c r="F35" s="73">
        <v>0.29704190000000003</v>
      </c>
      <c r="G35" s="249">
        <v>62</v>
      </c>
    </row>
    <row r="36" spans="1:7" x14ac:dyDescent="0.2">
      <c r="A36" s="195"/>
      <c r="B36" s="39" t="s">
        <v>1969</v>
      </c>
      <c r="C36" s="73">
        <v>-0.4</v>
      </c>
      <c r="D36" s="73">
        <v>0.33900000000000002</v>
      </c>
      <c r="E36" s="73">
        <v>-1.0650656000000001</v>
      </c>
      <c r="F36" s="73">
        <v>0.26420051</v>
      </c>
      <c r="G36" s="249">
        <v>31</v>
      </c>
    </row>
    <row r="37" spans="1:7" x14ac:dyDescent="0.2">
      <c r="A37" s="195"/>
      <c r="B37" t="s">
        <v>1929</v>
      </c>
      <c r="C37" s="73">
        <v>-0.28899999999999998</v>
      </c>
      <c r="D37" s="73">
        <v>0.17399999999999999</v>
      </c>
      <c r="E37" s="73">
        <v>-0.62958126999999997</v>
      </c>
      <c r="F37" s="73">
        <v>5.2345280000000001E-2</v>
      </c>
      <c r="G37" s="249">
        <v>124</v>
      </c>
    </row>
    <row r="38" spans="1:7" ht="19" x14ac:dyDescent="0.2">
      <c r="A38" s="196"/>
      <c r="B38" s="29" t="s">
        <v>1992</v>
      </c>
      <c r="C38" s="220"/>
      <c r="D38" s="220"/>
      <c r="E38" s="220"/>
      <c r="F38" s="220"/>
      <c r="G38" s="220"/>
    </row>
    <row r="39" spans="1:7" x14ac:dyDescent="0.2">
      <c r="A39" s="194" t="s">
        <v>241</v>
      </c>
      <c r="B39" s="39" t="s">
        <v>1985</v>
      </c>
      <c r="C39" s="73">
        <v>-0.71299999999999997</v>
      </c>
      <c r="D39" s="73">
        <v>0.91400000000000003</v>
      </c>
      <c r="E39" s="73">
        <v>-2.5042480999999999</v>
      </c>
      <c r="F39" s="73">
        <v>1.0784691</v>
      </c>
      <c r="G39" s="249">
        <v>32</v>
      </c>
    </row>
    <row r="40" spans="1:7" x14ac:dyDescent="0.2">
      <c r="A40" s="195"/>
      <c r="B40" s="39" t="s">
        <v>1969</v>
      </c>
      <c r="C40" s="73">
        <v>-0.46800000000000003</v>
      </c>
      <c r="D40" s="73">
        <v>0.35899999999999999</v>
      </c>
      <c r="E40" s="73">
        <v>-1.1702090999999999</v>
      </c>
      <c r="F40" s="73">
        <v>0.23519728000000001</v>
      </c>
      <c r="G40" s="249">
        <v>31</v>
      </c>
    </row>
    <row r="41" spans="1:7" x14ac:dyDescent="0.2">
      <c r="A41" s="195"/>
      <c r="B41" t="s">
        <v>1929</v>
      </c>
      <c r="C41" s="73">
        <v>-0.5</v>
      </c>
      <c r="D41" s="73">
        <v>0.33400000000000002</v>
      </c>
      <c r="E41" s="73">
        <v>-1.1544015999999999</v>
      </c>
      <c r="F41" s="73">
        <v>0.15394206999999999</v>
      </c>
      <c r="G41" s="249">
        <v>63</v>
      </c>
    </row>
    <row r="42" spans="1:7" ht="19" x14ac:dyDescent="0.2">
      <c r="A42" s="196"/>
      <c r="B42" s="29" t="s">
        <v>1993</v>
      </c>
      <c r="C42" s="220"/>
      <c r="D42" s="220"/>
      <c r="E42" s="220"/>
      <c r="F42" s="220"/>
      <c r="G42" s="220"/>
    </row>
    <row r="43" spans="1:7" x14ac:dyDescent="0.2">
      <c r="A43" s="195" t="s">
        <v>1961</v>
      </c>
      <c r="B43" s="39" t="s">
        <v>1985</v>
      </c>
      <c r="C43" s="73">
        <v>8.6999999999999994E-2</v>
      </c>
      <c r="D43" s="73">
        <v>0.35</v>
      </c>
      <c r="E43" s="73">
        <v>-0.59843893000000004</v>
      </c>
      <c r="F43" s="73">
        <v>0.77162335999999998</v>
      </c>
      <c r="G43" s="249">
        <v>32</v>
      </c>
    </row>
    <row r="44" spans="1:7" x14ac:dyDescent="0.2">
      <c r="A44" s="195"/>
      <c r="B44" s="39" t="s">
        <v>1936</v>
      </c>
      <c r="C44" s="73">
        <v>0.90500000000000003</v>
      </c>
      <c r="D44" s="73">
        <v>0.50900000000000001</v>
      </c>
      <c r="E44" s="73">
        <v>-9.3710669999999996E-2</v>
      </c>
      <c r="F44" s="73">
        <v>1.9032998000000001</v>
      </c>
      <c r="G44" s="249">
        <v>21</v>
      </c>
    </row>
    <row r="45" spans="1:7" x14ac:dyDescent="0.2">
      <c r="A45" s="195"/>
      <c r="B45" t="s">
        <v>1929</v>
      </c>
      <c r="C45" s="73">
        <v>0.41199999999999998</v>
      </c>
      <c r="D45" s="73">
        <v>0.4</v>
      </c>
      <c r="E45" s="73">
        <v>-0.37301830000000002</v>
      </c>
      <c r="F45" s="73">
        <v>1.1964987</v>
      </c>
      <c r="G45" s="249">
        <v>53</v>
      </c>
    </row>
    <row r="46" spans="1:7" ht="19" x14ac:dyDescent="0.2">
      <c r="A46" s="195"/>
      <c r="B46" s="29" t="s">
        <v>1994</v>
      </c>
      <c r="C46" s="220"/>
      <c r="D46" s="220"/>
      <c r="E46" s="220"/>
      <c r="F46" s="220"/>
      <c r="G46" s="220"/>
    </row>
    <row r="47" spans="1:7" x14ac:dyDescent="0.2">
      <c r="A47" s="194" t="s">
        <v>1966</v>
      </c>
      <c r="B47" s="39" t="s">
        <v>1985</v>
      </c>
      <c r="C47" s="73">
        <v>1E-3</v>
      </c>
      <c r="D47" s="73">
        <v>1.1319999999999999</v>
      </c>
      <c r="E47" s="73">
        <v>-2.2175788000000001</v>
      </c>
      <c r="F47" s="73">
        <v>2.2193735999999999</v>
      </c>
      <c r="G47" s="249">
        <v>32</v>
      </c>
    </row>
    <row r="48" spans="1:7" x14ac:dyDescent="0.2">
      <c r="A48" s="195"/>
      <c r="B48" s="39" t="s">
        <v>1969</v>
      </c>
      <c r="C48" s="73">
        <v>0.30099999999999999</v>
      </c>
      <c r="D48" s="73">
        <v>0.66600000000000004</v>
      </c>
      <c r="E48" s="73">
        <v>-1.0032429</v>
      </c>
      <c r="F48" s="73">
        <v>1.6056531000000001</v>
      </c>
      <c r="G48" s="249">
        <v>21</v>
      </c>
    </row>
    <row r="49" spans="1:7" x14ac:dyDescent="0.2">
      <c r="A49" s="195"/>
      <c r="B49" t="s">
        <v>1929</v>
      </c>
      <c r="C49" s="73">
        <v>0.224</v>
      </c>
      <c r="D49" s="73">
        <v>0.57399999999999995</v>
      </c>
      <c r="E49" s="73">
        <v>-0.90041506000000004</v>
      </c>
      <c r="F49" s="73">
        <v>1.3485199999999999</v>
      </c>
      <c r="G49" s="249">
        <v>53</v>
      </c>
    </row>
    <row r="50" spans="1:7" ht="19" x14ac:dyDescent="0.2">
      <c r="A50" s="196"/>
      <c r="B50" s="29" t="s">
        <v>1992</v>
      </c>
      <c r="C50" s="220"/>
      <c r="D50" s="220"/>
      <c r="E50" s="220"/>
      <c r="F50" s="220"/>
      <c r="G50" s="220"/>
    </row>
    <row r="51" spans="1:7" x14ac:dyDescent="0.2">
      <c r="A51" s="194" t="s">
        <v>235</v>
      </c>
      <c r="B51" s="39" t="s">
        <v>1985</v>
      </c>
      <c r="C51" s="73">
        <v>0.36799999999999999</v>
      </c>
      <c r="D51" s="73">
        <v>0.17799999999999999</v>
      </c>
      <c r="E51" s="73">
        <v>1.806427E-2</v>
      </c>
      <c r="F51" s="73">
        <v>0.71693580000000001</v>
      </c>
      <c r="G51" s="249">
        <v>32</v>
      </c>
    </row>
    <row r="52" spans="1:7" x14ac:dyDescent="0.2">
      <c r="A52" s="195"/>
      <c r="B52" s="39" t="s">
        <v>1986</v>
      </c>
      <c r="C52" s="73">
        <v>-0.438</v>
      </c>
      <c r="D52" s="73">
        <v>0.14699999999999999</v>
      </c>
      <c r="E52" s="73">
        <v>-0.72670197000000003</v>
      </c>
      <c r="F52" s="73">
        <v>-0.14994921999999999</v>
      </c>
      <c r="G52" s="249">
        <v>62</v>
      </c>
    </row>
    <row r="53" spans="1:7" x14ac:dyDescent="0.2">
      <c r="A53" s="195"/>
      <c r="B53" s="39" t="s">
        <v>1969</v>
      </c>
      <c r="C53" s="73">
        <v>0.161</v>
      </c>
      <c r="D53" s="73">
        <v>0.188</v>
      </c>
      <c r="E53" s="73">
        <v>-0.20690705000000001</v>
      </c>
      <c r="F53" s="73">
        <v>0.52957708000000003</v>
      </c>
      <c r="G53" s="249">
        <v>30</v>
      </c>
    </row>
    <row r="54" spans="1:7" x14ac:dyDescent="0.2">
      <c r="A54" s="195"/>
      <c r="B54" t="s">
        <v>1929</v>
      </c>
      <c r="C54" s="73">
        <v>2.1000000000000001E-2</v>
      </c>
      <c r="D54" s="73">
        <v>0.25800000000000001</v>
      </c>
      <c r="E54" s="73">
        <v>-0.48372646000000002</v>
      </c>
      <c r="F54" s="73">
        <v>0.52623646000000002</v>
      </c>
      <c r="G54" s="249">
        <v>124</v>
      </c>
    </row>
    <row r="55" spans="1:7" ht="20" thickBot="1" x14ac:dyDescent="0.25">
      <c r="A55" s="197"/>
      <c r="B55" s="40" t="s">
        <v>1995</v>
      </c>
      <c r="C55" s="221"/>
      <c r="D55" s="221"/>
      <c r="E55" s="221"/>
      <c r="F55" s="221"/>
      <c r="G55" s="221"/>
    </row>
    <row r="56" spans="1:7" ht="85" customHeight="1" x14ac:dyDescent="0.2">
      <c r="A56" s="211" t="s">
        <v>1996</v>
      </c>
      <c r="B56" s="211"/>
      <c r="C56" s="211"/>
      <c r="D56" s="211"/>
      <c r="E56" s="211"/>
      <c r="F56" s="211"/>
      <c r="G56" s="211"/>
    </row>
    <row r="58" spans="1:7" x14ac:dyDescent="0.2">
      <c r="A58" s="87"/>
    </row>
  </sheetData>
  <mergeCells count="25">
    <mergeCell ref="A39:A42"/>
    <mergeCell ref="C42:G42"/>
    <mergeCell ref="A43:A46"/>
    <mergeCell ref="C46:G46"/>
    <mergeCell ref="A24:A28"/>
    <mergeCell ref="C28:G28"/>
    <mergeCell ref="A29:A33"/>
    <mergeCell ref="C33:G33"/>
    <mergeCell ref="A34:A38"/>
    <mergeCell ref="C38:G38"/>
    <mergeCell ref="A14:A18"/>
    <mergeCell ref="C18:G18"/>
    <mergeCell ref="A19:A23"/>
    <mergeCell ref="A1:G1"/>
    <mergeCell ref="C23:G23"/>
    <mergeCell ref="C2:G2"/>
    <mergeCell ref="A4:A8"/>
    <mergeCell ref="C8:G8"/>
    <mergeCell ref="A9:A13"/>
    <mergeCell ref="C13:G13"/>
    <mergeCell ref="A47:A50"/>
    <mergeCell ref="C50:G50"/>
    <mergeCell ref="A51:A55"/>
    <mergeCell ref="C55:G55"/>
    <mergeCell ref="A56:G56"/>
  </mergeCells>
  <pageMargins left="0.7" right="0.7" top="0.75" bottom="0.75" header="0.3" footer="0.3"/>
  <pageSetup paperSize="9" scale="60"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3</vt:i4>
      </vt:variant>
      <vt:variant>
        <vt:lpstr>Named Ranges</vt:lpstr>
      </vt:variant>
      <vt:variant>
        <vt:i4>8</vt:i4>
      </vt:variant>
    </vt:vector>
  </HeadingPairs>
  <TitlesOfParts>
    <vt:vector size="21" baseType="lpstr">
      <vt:lpstr>LIST TABLES</vt:lpstr>
      <vt:lpstr>ST1</vt:lpstr>
      <vt:lpstr>ST2</vt:lpstr>
      <vt:lpstr>ST3</vt:lpstr>
      <vt:lpstr>ST4</vt:lpstr>
      <vt:lpstr>ST5</vt:lpstr>
      <vt:lpstr>ST6</vt:lpstr>
      <vt:lpstr>ST7</vt:lpstr>
      <vt:lpstr>ST8</vt:lpstr>
      <vt:lpstr>ST9</vt:lpstr>
      <vt:lpstr>ST10</vt:lpstr>
      <vt:lpstr>ST11</vt:lpstr>
      <vt:lpstr>ST12</vt:lpstr>
      <vt:lpstr>'ST1'!Print_Area</vt:lpstr>
      <vt:lpstr>'ST10'!Print_Area</vt:lpstr>
      <vt:lpstr>'ST11'!Print_Area</vt:lpstr>
      <vt:lpstr>'ST12'!Print_Area</vt:lpstr>
      <vt:lpstr>'ST2'!Print_Area</vt:lpstr>
      <vt:lpstr>'ST5'!Print_Area</vt:lpstr>
      <vt:lpstr>'ST7'!Print_Area</vt:lpstr>
      <vt:lpstr>'ST9'!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ugenia Mazzaferro</dc:creator>
  <cp:lastModifiedBy>Microsoft Office User</cp:lastModifiedBy>
  <cp:lastPrinted>2022-11-13T18:02:00Z</cp:lastPrinted>
  <dcterms:created xsi:type="dcterms:W3CDTF">2022-07-13T10:06:36Z</dcterms:created>
  <dcterms:modified xsi:type="dcterms:W3CDTF">2023-07-21T18:33:29Z</dcterms:modified>
</cp:coreProperties>
</file>